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 week" sheetId="1" state="visible" r:id="rId2"/>
    <sheet name="mouse da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3" uniqueCount="892">
  <si>
    <t xml:space="preserve">V1</t>
  </si>
  <si>
    <t xml:space="preserve">shift</t>
  </si>
  <si>
    <t xml:space="preserve">r</t>
  </si>
  <si>
    <t xml:space="preserve">r2</t>
  </si>
  <si>
    <t xml:space="preserve">BOTULISM POISONING</t>
  </si>
  <si>
    <t xml:space="preserve">EPIDERMOLYSIS BULLOSA DYSTROPHICA</t>
  </si>
  <si>
    <t xml:space="preserve">CHEDIAK-HIGASHI SYNDROME</t>
  </si>
  <si>
    <t xml:space="preserve">COFFIN-LOWRY SYNDROME</t>
  </si>
  <si>
    <t xml:space="preserve">COMPLETE HEARING LOSS</t>
  </si>
  <si>
    <t xml:space="preserve">EYE ABNORMALITIES</t>
  </si>
  <si>
    <t xml:space="preserve">LANGER-GIEDION SYNDROME</t>
  </si>
  <si>
    <t xml:space="preserve">SIALORRHEA</t>
  </si>
  <si>
    <t xml:space="preserve">SPONDYLOSIS</t>
  </si>
  <si>
    <t xml:space="preserve">ZELLWEGER SYNDROME</t>
  </si>
  <si>
    <t xml:space="preserve">NIEMANN-PICK DISEASE</t>
  </si>
  <si>
    <t xml:space="preserve">HEPATITIS</t>
  </si>
  <si>
    <t xml:space="preserve">HERMAPHRODITISM</t>
  </si>
  <si>
    <t xml:space="preserve">OSTEOSCLEROSIS</t>
  </si>
  <si>
    <t xml:space="preserve">JAPANESE ENCEPHALITIS</t>
  </si>
  <si>
    <t xml:space="preserve">PARASITEMIA</t>
  </si>
  <si>
    <t xml:space="preserve">EQUINE INFECTIOUS ANEMIA</t>
  </si>
  <si>
    <t xml:space="preserve">EPILEPSY</t>
  </si>
  <si>
    <t xml:space="preserve">HEPATITIS A</t>
  </si>
  <si>
    <t xml:space="preserve">OTITIS MEDIA WITH EFFUSION</t>
  </si>
  <si>
    <t xml:space="preserve">MENTAL RETARDATION</t>
  </si>
  <si>
    <t xml:space="preserve">RETT SYNDROME</t>
  </si>
  <si>
    <t xml:space="preserve">HAMARTOMA</t>
  </si>
  <si>
    <t xml:space="preserve">INTUSSUSCEPTION</t>
  </si>
  <si>
    <t xml:space="preserve">NOSE DISEASE</t>
  </si>
  <si>
    <t xml:space="preserve">DISEASE BY INFECTIOUS AGENT</t>
  </si>
  <si>
    <t xml:space="preserve">DERMATITIS</t>
  </si>
  <si>
    <t xml:space="preserve">CRANIOSYNOSTOSIS</t>
  </si>
  <si>
    <t xml:space="preserve">CHORIORETINITIS</t>
  </si>
  <si>
    <t xml:space="preserve">SEEMANOVA SYNDROME II</t>
  </si>
  <si>
    <t xml:space="preserve">HYPERACTIVE BEHAVIOR</t>
  </si>
  <si>
    <t xml:space="preserve">MENKES KINKY HAIR SYNDROME</t>
  </si>
  <si>
    <t xml:space="preserve">NEURONAL CEROID-LIPOFUSCINOSIS</t>
  </si>
  <si>
    <t xml:space="preserve">TESTICULAR DISEASE</t>
  </si>
  <si>
    <t xml:space="preserve">VARIEGATE PORPHYRIA</t>
  </si>
  <si>
    <t xml:space="preserve">INTERSTITIAL PNEUMONIA</t>
  </si>
  <si>
    <t xml:space="preserve">WILLIAMS SYNDROME</t>
  </si>
  <si>
    <t xml:space="preserve">SUDDEN INFANT DEATH SYNDROME</t>
  </si>
  <si>
    <t xml:space="preserve">PROLACTINOMA</t>
  </si>
  <si>
    <t xml:space="preserve">MALNUTRITION</t>
  </si>
  <si>
    <t xml:space="preserve">ANEURYSM</t>
  </si>
  <si>
    <t xml:space="preserve">RETINITIS PIGMENTOSA</t>
  </si>
  <si>
    <t xml:space="preserve">ADRENAL GLAND HYPERFUNCTION</t>
  </si>
  <si>
    <t xml:space="preserve">DWARFISM</t>
  </si>
  <si>
    <t xml:space="preserve">LEUKEMIA</t>
  </si>
  <si>
    <t xml:space="preserve">BACTERIAL INFECTION</t>
  </si>
  <si>
    <t xml:space="preserve">DIARRHEA</t>
  </si>
  <si>
    <t xml:space="preserve">MYCOBACTERIUM INFECTION</t>
  </si>
  <si>
    <t xml:space="preserve">DYSOSTOSES</t>
  </si>
  <si>
    <t xml:space="preserve">VISUAL IMPAIRMENT</t>
  </si>
  <si>
    <t xml:space="preserve">MELKERSSON-ROSENTHAL SYNDROME</t>
  </si>
  <si>
    <t xml:space="preserve">PEUTZ-JEGHERS SYNDROME</t>
  </si>
  <si>
    <t xml:space="preserve">NEUROBLASTOMA</t>
  </si>
  <si>
    <t xml:space="preserve">CORN OF TOE</t>
  </si>
  <si>
    <t xml:space="preserve">SARCOMA</t>
  </si>
  <si>
    <t xml:space="preserve">OSTEOGENESIS IMPERFECTA</t>
  </si>
  <si>
    <t xml:space="preserve">MUSCULAR DYSTROPHIES</t>
  </si>
  <si>
    <t xml:space="preserve">PLAGUE</t>
  </si>
  <si>
    <t xml:space="preserve">VIREMIA</t>
  </si>
  <si>
    <t xml:space="preserve">CHEILOPALATOSCHISIS</t>
  </si>
  <si>
    <t xml:space="preserve">AUTOIMMUNE HEMOLYTIC ANEMIA</t>
  </si>
  <si>
    <t xml:space="preserve">CEREBELLAR NEOPLASMS</t>
  </si>
  <si>
    <t xml:space="preserve">FOOD HYPERSENSITIVITY</t>
  </si>
  <si>
    <t xml:space="preserve">OVARIAN DYSFUNCTION</t>
  </si>
  <si>
    <t xml:space="preserve">PIERRE ROBIN SYNDROME</t>
  </si>
  <si>
    <t xml:space="preserve">RETINOPATHY OF PREMATURITY</t>
  </si>
  <si>
    <t xml:space="preserve">STEREOTYPIC MOVEMENT DISORDER</t>
  </si>
  <si>
    <t xml:space="preserve">THROMBOPHILIA</t>
  </si>
  <si>
    <t xml:space="preserve">MYOPIA</t>
  </si>
  <si>
    <t xml:space="preserve">FSGS</t>
  </si>
  <si>
    <t xml:space="preserve">MAMMARY NEOPLASMS</t>
  </si>
  <si>
    <t xml:space="preserve">COMMON COLD</t>
  </si>
  <si>
    <t xml:space="preserve">BENIGN NEOPLASM</t>
  </si>
  <si>
    <t xml:space="preserve">MYXOID CYST</t>
  </si>
  <si>
    <t xml:space="preserve">ACUTE LEUKEMIA</t>
  </si>
  <si>
    <t xml:space="preserve">SPINDLE CELL HEMANGIOMA</t>
  </si>
  <si>
    <t xml:space="preserve">NEUROFIBROMATOSIS TYPE 1</t>
  </si>
  <si>
    <t xml:space="preserve">SEVERE COMBINED IMMUNODEFICIENCY</t>
  </si>
  <si>
    <t xml:space="preserve">PARALYSED</t>
  </si>
  <si>
    <t xml:space="preserve">LYMPHOMA</t>
  </si>
  <si>
    <t xml:space="preserve">ATROPHIC CONDITION OF SKIN</t>
  </si>
  <si>
    <t xml:space="preserve">ADENOMA</t>
  </si>
  <si>
    <t xml:space="preserve">HYPOGAMMAGLOBULINEMIA</t>
  </si>
  <si>
    <t xml:space="preserve">LIVER AND INTRAHEPATIC BILIARY TRACT CARCINOMA</t>
  </si>
  <si>
    <t xml:space="preserve">MALIGNANT NEOPLASM OF LIVER</t>
  </si>
  <si>
    <t xml:space="preserve">FOLLICULAR THYROID CARCINOMA</t>
  </si>
  <si>
    <t xml:space="preserve">FOOT AND MOUTH DISEASE</t>
  </si>
  <si>
    <t xml:space="preserve">GLUCOSE INTOLERANCE</t>
  </si>
  <si>
    <t xml:space="preserve">MYCOPLASMA PNEUMONIAE PNEUMONIA</t>
  </si>
  <si>
    <t xml:space="preserve">MULTIPLE ENDOCRINE NEOPLASIA TYPE 1</t>
  </si>
  <si>
    <t xml:space="preserve">HIGH BLOOD PRESSURE</t>
  </si>
  <si>
    <t xml:space="preserve">ANEMIA</t>
  </si>
  <si>
    <t xml:space="preserve">MUSCULAR ATROPHY</t>
  </si>
  <si>
    <t xml:space="preserve">DEFORMITY</t>
  </si>
  <si>
    <t xml:space="preserve">MUCOPOLYSACCHARIDOSIS</t>
  </si>
  <si>
    <t xml:space="preserve">BONE NEOPLASMS</t>
  </si>
  <si>
    <t xml:space="preserve">THYMOMA</t>
  </si>
  <si>
    <t xml:space="preserve">LEUKODYSTROPHY</t>
  </si>
  <si>
    <t xml:space="preserve">TUBERCULOSIS</t>
  </si>
  <si>
    <t xml:space="preserve">AMYLOIDOSIS</t>
  </si>
  <si>
    <t xml:space="preserve">HYPERTENSION</t>
  </si>
  <si>
    <t xml:space="preserve">HYPERLIPIDEMIA</t>
  </si>
  <si>
    <t xml:space="preserve">CADASIL</t>
  </si>
  <si>
    <t xml:space="preserve">WITHDRAWAL</t>
  </si>
  <si>
    <t xml:space="preserve">DNA DAMAGE</t>
  </si>
  <si>
    <t xml:space="preserve">STATUS EPILEPTICUS</t>
  </si>
  <si>
    <t xml:space="preserve">VASCULAR DISEASE</t>
  </si>
  <si>
    <t xml:space="preserve">HYPERPLASIA</t>
  </si>
  <si>
    <t xml:space="preserve">CRYPTORCHIDISM</t>
  </si>
  <si>
    <t xml:space="preserve">INSULINOMA</t>
  </si>
  <si>
    <t xml:space="preserve">ISCHEMIA</t>
  </si>
  <si>
    <t xml:space="preserve">TEMPOROMANDIBULAR JOINT DYSFUNCTION SYNDROME</t>
  </si>
  <si>
    <t xml:space="preserve">INTERNAL ELASTIC LAMINA</t>
  </si>
  <si>
    <t xml:space="preserve">GLUCOCORTICOID-REMEDIABLE ALDOSTERONISM</t>
  </si>
  <si>
    <t xml:space="preserve">HYPERTELORISM WITH ESOPHAGEAL ABNORMALITY AND HYPOSPADIAS</t>
  </si>
  <si>
    <t xml:space="preserve">MALARIA</t>
  </si>
  <si>
    <t xml:space="preserve">CLEFT LIP AND/OR PALATE WITH MUCOUS CYSTS OF LOWER LIP</t>
  </si>
  <si>
    <t xml:space="preserve">ANAPLASIA</t>
  </si>
  <si>
    <t xml:space="preserve">SQUAMOUS CELL CARCINOMA</t>
  </si>
  <si>
    <t xml:space="preserve">ENCEPHALITIS</t>
  </si>
  <si>
    <t xml:space="preserve">EPIDERMOLYSIS BULLOSA</t>
  </si>
  <si>
    <t xml:space="preserve">DEHYDRATION</t>
  </si>
  <si>
    <t xml:space="preserve">ANAPHYLAXIS</t>
  </si>
  <si>
    <t xml:space="preserve">ASPIRATION PNEUMONIA</t>
  </si>
  <si>
    <t xml:space="preserve">CAPILLARY LEAK SYNDROME</t>
  </si>
  <si>
    <t xml:space="preserve">RECURRENT TUMOR</t>
  </si>
  <si>
    <t xml:space="preserve">THROMBASTHENIA</t>
  </si>
  <si>
    <t xml:space="preserve">GASTRIC MUCOSAL HYPERTROPHY</t>
  </si>
  <si>
    <t xml:space="preserve">ADENOVIRUS INFECTION</t>
  </si>
  <si>
    <t xml:space="preserve">GERSTMANN-STRAUSSLER-SCHEINKER DISEASE</t>
  </si>
  <si>
    <t xml:space="preserve">ROTAVIRUS INFECTION</t>
  </si>
  <si>
    <t xml:space="preserve">ENCEPHALOMYELITIS</t>
  </si>
  <si>
    <t xml:space="preserve">HYPEROSTOSIS</t>
  </si>
  <si>
    <t xml:space="preserve">OTITIS</t>
  </si>
  <si>
    <t xml:space="preserve">HEART FAILURE</t>
  </si>
  <si>
    <t xml:space="preserve">LANGUAGE DISORDER</t>
  </si>
  <si>
    <t xml:space="preserve">LYMPHOPROLIFERATIVE DISORDER</t>
  </si>
  <si>
    <t xml:space="preserve">DEAFNESS</t>
  </si>
  <si>
    <t xml:space="preserve">AGE RELATED MACULAR DEGENERATION</t>
  </si>
  <si>
    <t xml:space="preserve">PLEUROPULMONARY BLASTOMA</t>
  </si>
  <si>
    <t xml:space="preserve">ATOPIC DERMATITIS</t>
  </si>
  <si>
    <t xml:space="preserve">CYSTS</t>
  </si>
  <si>
    <t xml:space="preserve">PNEUMONIA</t>
  </si>
  <si>
    <t xml:space="preserve">PERTUSSIS</t>
  </si>
  <si>
    <t xml:space="preserve">GLAUCOMA</t>
  </si>
  <si>
    <t xml:space="preserve">MEDULLOBLASTOMA</t>
  </si>
  <si>
    <t xml:space="preserve">CHILD ATTENTION DEFICIT DISORDER</t>
  </si>
  <si>
    <t xml:space="preserve">GLOMERULONEPHRITIS</t>
  </si>
  <si>
    <t xml:space="preserve">MACULAR DEGENERATION</t>
  </si>
  <si>
    <t xml:space="preserve">KIDNEY FAILURE</t>
  </si>
  <si>
    <t xml:space="preserve">ASTHMA</t>
  </si>
  <si>
    <t xml:space="preserve">ARTHROPATHY</t>
  </si>
  <si>
    <t xml:space="preserve">HYPOALBUMINEMIA</t>
  </si>
  <si>
    <t xml:space="preserve">ATRIOVENTRICULAR BLOCK</t>
  </si>
  <si>
    <t xml:space="preserve">POLYARTERITIS NODOSA</t>
  </si>
  <si>
    <t xml:space="preserve">EPIDERMODYSPLASIA VERRUCIFORMIS</t>
  </si>
  <si>
    <t xml:space="preserve">BOVINE SPONGIFORM ENCEPHALOPATHY</t>
  </si>
  <si>
    <t xml:space="preserve">LUNG DISEASE</t>
  </si>
  <si>
    <t xml:space="preserve">OTITIS MEDIA</t>
  </si>
  <si>
    <t xml:space="preserve">MUSCLE SPASTICITY</t>
  </si>
  <si>
    <t xml:space="preserve">PELGER-HUET ANOMALY</t>
  </si>
  <si>
    <t xml:space="preserve">CONGENITAL CATARACT</t>
  </si>
  <si>
    <t xml:space="preserve">CONTRACTURE</t>
  </si>
  <si>
    <t xml:space="preserve">FIBROSARCOMA</t>
  </si>
  <si>
    <t xml:space="preserve">LATERAL SCLEROSIS</t>
  </si>
  <si>
    <t xml:space="preserve">STROMAL NEOPLASM</t>
  </si>
  <si>
    <t xml:space="preserve">NEPHROSCLEROSIS</t>
  </si>
  <si>
    <t xml:space="preserve">MENINGOENCEPHALITIS</t>
  </si>
  <si>
    <t xml:space="preserve">URETHRAL DISEASE</t>
  </si>
  <si>
    <t xml:space="preserve">DIPHTHERIA</t>
  </si>
  <si>
    <t xml:space="preserve">BRAIN INJURIES</t>
  </si>
  <si>
    <t xml:space="preserve">CYSTIC KIDNEY</t>
  </si>
  <si>
    <t xml:space="preserve">CYSTINURIA</t>
  </si>
  <si>
    <t xml:space="preserve">HERPESVIRIDAE INFECTION</t>
  </si>
  <si>
    <t xml:space="preserve">VENTRICULAR ARRHYTHMIA</t>
  </si>
  <si>
    <t xml:space="preserve">PITUITARY ADENOMA</t>
  </si>
  <si>
    <t xml:space="preserve">HYPERGAMMAGLOBULINEMIA</t>
  </si>
  <si>
    <t xml:space="preserve">HYPERSENSITIVITY</t>
  </si>
  <si>
    <t xml:space="preserve">FATTY LIVER</t>
  </si>
  <si>
    <t xml:space="preserve">INFLUENZA</t>
  </si>
  <si>
    <t xml:space="preserve">CLEFT LIP</t>
  </si>
  <si>
    <t xml:space="preserve">AUTISTIC DISORDER</t>
  </si>
  <si>
    <t xml:space="preserve">MYOCLONUS</t>
  </si>
  <si>
    <t xml:space="preserve">PAIN</t>
  </si>
  <si>
    <t xml:space="preserve">MALIGNANT NEOPLASM OF STOMACH</t>
  </si>
  <si>
    <t xml:space="preserve">TESTICULAR DYSFUNCTION</t>
  </si>
  <si>
    <t xml:space="preserve">MYASTHENIA GRAVIS</t>
  </si>
  <si>
    <t xml:space="preserve">CONGENITAL MEGACOLON</t>
  </si>
  <si>
    <t xml:space="preserve">SEIZURES</t>
  </si>
  <si>
    <t xml:space="preserve">TREMATODE INFECTION</t>
  </si>
  <si>
    <t xml:space="preserve">LIVER DISEASE</t>
  </si>
  <si>
    <t xml:space="preserve">HEMOLYTIC ANEMIA</t>
  </si>
  <si>
    <t xml:space="preserve">PROGRESSIVE MULTIFOCAL LEUKOENCEPHALOPATHY</t>
  </si>
  <si>
    <t xml:space="preserve">DISORDER OF MIDDLE EAR</t>
  </si>
  <si>
    <t xml:space="preserve">DISORDER OF URETER</t>
  </si>
  <si>
    <t xml:space="preserve">PINEAL GLAND NEOPLASM</t>
  </si>
  <si>
    <t xml:space="preserve">PORPHYRIA CUTANEA TARDA</t>
  </si>
  <si>
    <t xml:space="preserve">DYSENTERY</t>
  </si>
  <si>
    <t xml:space="preserve">IMMUNOLOGIC DEFICIENCY SYNDROME</t>
  </si>
  <si>
    <t xml:space="preserve">AORTIC VALVE INSUFFICIENCY</t>
  </si>
  <si>
    <t xml:space="preserve">SEPSIS</t>
  </si>
  <si>
    <t xml:space="preserve">MITRAL VALVE PROLAPSE</t>
  </si>
  <si>
    <t xml:space="preserve">CRYPTOSPORIDIOSIS</t>
  </si>
  <si>
    <t xml:space="preserve">INTRAEPITHELIAL NEOPLASIA</t>
  </si>
  <si>
    <t xml:space="preserve">PROGERIA</t>
  </si>
  <si>
    <t xml:space="preserve">HEPATOLENTICULAR DEGENERATION</t>
  </si>
  <si>
    <t xml:space="preserve">CEREBROVASCULAR ACCIDENT</t>
  </si>
  <si>
    <t xml:space="preserve">DEMYELINATING DISEASE</t>
  </si>
  <si>
    <t xml:space="preserve">METABOLIC BONE DISEASE</t>
  </si>
  <si>
    <t xml:space="preserve">TETANUS</t>
  </si>
  <si>
    <t xml:space="preserve">PRIMARY CARCINOMA OF THE LIVER CELLS</t>
  </si>
  <si>
    <t xml:space="preserve">MALABSORPTION SYNDROME</t>
  </si>
  <si>
    <t xml:space="preserve">STOMACH CARCINOMA</t>
  </si>
  <si>
    <t xml:space="preserve">GASTROENTERITIS</t>
  </si>
  <si>
    <t xml:space="preserve">BONE METASTASES</t>
  </si>
  <si>
    <t xml:space="preserve">PHENYLKETONURIAS</t>
  </si>
  <si>
    <t xml:space="preserve">OBESITY</t>
  </si>
  <si>
    <t xml:space="preserve">LYMPHANGIOENDOTHELIOMA</t>
  </si>
  <si>
    <t xml:space="preserve">FIBROMA</t>
  </si>
  <si>
    <t xml:space="preserve">MUCOEPIDERMOID CARCINOMA</t>
  </si>
  <si>
    <t xml:space="preserve">PANCYTOPENIA</t>
  </si>
  <si>
    <t xml:space="preserve">LIPOMA</t>
  </si>
  <si>
    <t xml:space="preserve">ANKYLOSIS</t>
  </si>
  <si>
    <t xml:space="preserve">DACRYOADENITIS</t>
  </si>
  <si>
    <t xml:space="preserve">EXTRINSIC ALLERGIC ALVEOLITIS</t>
  </si>
  <si>
    <t xml:space="preserve">SPONTANEOUS ABORTION</t>
  </si>
  <si>
    <t xml:space="preserve">PULMONARY TUBERCULOSIS</t>
  </si>
  <si>
    <t xml:space="preserve">SEPTICEMIA</t>
  </si>
  <si>
    <t xml:space="preserve">TOXOPLASMOSIS</t>
  </si>
  <si>
    <t xml:space="preserve">VITAMIN A DEFICIENCY</t>
  </si>
  <si>
    <t xml:space="preserve">LEUKOENCEPHALOPATHY</t>
  </si>
  <si>
    <t xml:space="preserve">VASCULITIS</t>
  </si>
  <si>
    <t xml:space="preserve">HYPERTRIGLYCERIDEMIA</t>
  </si>
  <si>
    <t xml:space="preserve">ADENOCARCINOMA OF LUNG</t>
  </si>
  <si>
    <t xml:space="preserve">CLEFT PALATE</t>
  </si>
  <si>
    <t xml:space="preserve">MYELOPROLIFERATIVE DISEASE</t>
  </si>
  <si>
    <t xml:space="preserve">RETICULOSARCOMA</t>
  </si>
  <si>
    <t xml:space="preserve">ICHTHYOSES</t>
  </si>
  <si>
    <t xml:space="preserve">HEMOPHILIA B</t>
  </si>
  <si>
    <t xml:space="preserve">CORNEAL PANNUS</t>
  </si>
  <si>
    <t xml:space="preserve">ABSCESS</t>
  </si>
  <si>
    <t xml:space="preserve">MYOCARDITIS</t>
  </si>
  <si>
    <t xml:space="preserve">POLYPHAGIA</t>
  </si>
  <si>
    <t xml:space="preserve">BRAIN NEOPLASMS</t>
  </si>
  <si>
    <t xml:space="preserve">TELANGIECTASIS</t>
  </si>
  <si>
    <t xml:space="preserve">ADENOCARCINOMA</t>
  </si>
  <si>
    <t xml:space="preserve">INSULIN-DEPENDENT DIABETES MELLITUS</t>
  </si>
  <si>
    <t xml:space="preserve">SPINAL CORD DISEASE</t>
  </si>
  <si>
    <t xml:space="preserve">GLUCOSE-6-PHOSPHATE DEHYDROGENASE</t>
  </si>
  <si>
    <t xml:space="preserve">HUNTINGTON DISEASE</t>
  </si>
  <si>
    <t xml:space="preserve">ALLERGIC RHINITIS</t>
  </si>
  <si>
    <t xml:space="preserve">LIVER NEOPLASMS</t>
  </si>
  <si>
    <t xml:space="preserve">THROMBOCYTOPENIA</t>
  </si>
  <si>
    <t xml:space="preserve">HYPERALGESIA</t>
  </si>
  <si>
    <t xml:space="preserve">CRYOGLOBULINEMIA</t>
  </si>
  <si>
    <t xml:space="preserve">PAPILLOMA</t>
  </si>
  <si>
    <t xml:space="preserve">KIDNEY DISEASE</t>
  </si>
  <si>
    <t xml:space="preserve">SPINAL MUSCULAR ATROPHY</t>
  </si>
  <si>
    <t xml:space="preserve">AIDS RELATED COMPLEX</t>
  </si>
  <si>
    <t xml:space="preserve">AT/RT</t>
  </si>
  <si>
    <t xml:space="preserve">BRADYCARDIA</t>
  </si>
  <si>
    <t xml:space="preserve">OVERDOSE</t>
  </si>
  <si>
    <t xml:space="preserve">REYE SYNDROME</t>
  </si>
  <si>
    <t xml:space="preserve">ARTERITIS</t>
  </si>
  <si>
    <t xml:space="preserve">ABSENCE EPILEPSY</t>
  </si>
  <si>
    <t xml:space="preserve">CYTOMEGALOVIRUS INFECTION</t>
  </si>
  <si>
    <t xml:space="preserve">LUPUS ERYTHEMATOSUS</t>
  </si>
  <si>
    <t xml:space="preserve">OVARIAN DISEASE</t>
  </si>
  <si>
    <t xml:space="preserve">CORNEAL OPACITY</t>
  </si>
  <si>
    <t xml:space="preserve">CHOROIDEREMIA</t>
  </si>
  <si>
    <t xml:space="preserve">MYOPATHY</t>
  </si>
  <si>
    <t xml:space="preserve">RETINAL DEGENERATION</t>
  </si>
  <si>
    <t xml:space="preserve">ST. LOUIS ENCEPHALITIS</t>
  </si>
  <si>
    <t xml:space="preserve">ALOPECIA</t>
  </si>
  <si>
    <t xml:space="preserve">POLIOMYELITIS</t>
  </si>
  <si>
    <t xml:space="preserve">LEIGH DISEASE</t>
  </si>
  <si>
    <t xml:space="preserve">DISEASE OF DIAPHRAGM</t>
  </si>
  <si>
    <t xml:space="preserve">GIGANTISM</t>
  </si>
  <si>
    <t xml:space="preserve">ADENOCARCINOMA OF BREAST</t>
  </si>
  <si>
    <t xml:space="preserve">MALIGNANT NEOPLASM OF THYROID</t>
  </si>
  <si>
    <t xml:space="preserve">IGA GLOMERULONEPHRITIS</t>
  </si>
  <si>
    <t xml:space="preserve">DISEASE OF THYMUS GLAND</t>
  </si>
  <si>
    <t xml:space="preserve">FUNGAL INFECTION</t>
  </si>
  <si>
    <t xml:space="preserve">PNEUMOCYSTIS INFECTION</t>
  </si>
  <si>
    <t xml:space="preserve">RHINITIS</t>
  </si>
  <si>
    <t xml:space="preserve">DYSKINETIC SYNDROME</t>
  </si>
  <si>
    <t xml:space="preserve">HYPERPIGMENTATION</t>
  </si>
  <si>
    <t xml:space="preserve">KERATOACANTHOMA</t>
  </si>
  <si>
    <t xml:space="preserve">CHRONIC INTERSTITIAL CYSTITIS</t>
  </si>
  <si>
    <t xml:space="preserve">LUPUS VULGARIS</t>
  </si>
  <si>
    <t xml:space="preserve">ARRHYTHMIA</t>
  </si>
  <si>
    <t xml:space="preserve">THROMBOTIC THROMBOCYTOPENIC PURPURA</t>
  </si>
  <si>
    <t xml:space="preserve">TUBEROUS SCLEROSIS</t>
  </si>
  <si>
    <t xml:space="preserve">CARPAL TUNNEL SYNDROME</t>
  </si>
  <si>
    <t xml:space="preserve">OSTEOSARCOMA</t>
  </si>
  <si>
    <t xml:space="preserve">ANDROGEN-INSENSITIVITY SYNDROME</t>
  </si>
  <si>
    <t xml:space="preserve">VENTRICULAR DYSFUNCTION</t>
  </si>
  <si>
    <t xml:space="preserve">CHRONIC SIMPLE GLAUCOMA</t>
  </si>
  <si>
    <t xml:space="preserve">NEPHRITIS</t>
  </si>
  <si>
    <t xml:space="preserve">EWINGS SARCOMA</t>
  </si>
  <si>
    <t xml:space="preserve">CATARACT</t>
  </si>
  <si>
    <t xml:space="preserve">EXOSTOSES</t>
  </si>
  <si>
    <t xml:space="preserve">TERATOMA</t>
  </si>
  <si>
    <t xml:space="preserve">MYELOFIBROSIS</t>
  </si>
  <si>
    <t xml:space="preserve">MYOCLONIC EPILEPSIES</t>
  </si>
  <si>
    <t xml:space="preserve">HEMOPHAGOCYTIC SYNDROME</t>
  </si>
  <si>
    <t xml:space="preserve">HYPERTROPHIC CARDIOMYOPATHY</t>
  </si>
  <si>
    <t xml:space="preserve">CARDIOMYOPATHIES</t>
  </si>
  <si>
    <t xml:space="preserve">MALIGNANT NEOPLASM OF LUNG</t>
  </si>
  <si>
    <t xml:space="preserve">OPTIC ATROPHY</t>
  </si>
  <si>
    <t xml:space="preserve">BRAIN ISCHEMIA</t>
  </si>
  <si>
    <t xml:space="preserve">BECKWITH-WIEDEMANN SYNDROME</t>
  </si>
  <si>
    <t xml:space="preserve">CARNITINE UPTAKE DEFECT</t>
  </si>
  <si>
    <t xml:space="preserve">HYPOTHYROIDISM</t>
  </si>
  <si>
    <t xml:space="preserve">FOCAL GLOMERULOSCLEROSIS</t>
  </si>
  <si>
    <t xml:space="preserve">HEPATITIS B</t>
  </si>
  <si>
    <t xml:space="preserve">CARCINOMA OF LUNG</t>
  </si>
  <si>
    <t xml:space="preserve">AUTOIMMUNE HEPATITIS</t>
  </si>
  <si>
    <t xml:space="preserve">SICKLE CELL ANEMIA</t>
  </si>
  <si>
    <t xml:space="preserve">HEMATURIA</t>
  </si>
  <si>
    <t xml:space="preserve">GALLBLADDER DISEASE</t>
  </si>
  <si>
    <t xml:space="preserve">HEMOPHILIA</t>
  </si>
  <si>
    <t xml:space="preserve">ALBINISM</t>
  </si>
  <si>
    <t xml:space="preserve">HEARING IMPAIRMENT</t>
  </si>
  <si>
    <t xml:space="preserve">CONGESTIVE HEART FAILURE</t>
  </si>
  <si>
    <t xml:space="preserve">PURPURA</t>
  </si>
  <si>
    <t xml:space="preserve">TRICUSPID VALVE STENOSIS</t>
  </si>
  <si>
    <t xml:space="preserve">CARCINOMA</t>
  </si>
  <si>
    <t xml:space="preserve">LIVER METASTASES</t>
  </si>
  <si>
    <t xml:space="preserve">DISEASE OF LYMPOID SYSTEM</t>
  </si>
  <si>
    <t xml:space="preserve">PRE-ECLAMPSIA</t>
  </si>
  <si>
    <t xml:space="preserve">PRESBYCUSIS</t>
  </si>
  <si>
    <t xml:space="preserve">CORONARY ARTERIOSCLEROSIS</t>
  </si>
  <si>
    <t xml:space="preserve">PAPILLARY ADENOCARCINOMA</t>
  </si>
  <si>
    <t xml:space="preserve">MYCOBACTERIUM AVIUM-INTRACELLULARE INFECTION</t>
  </si>
  <si>
    <t xml:space="preserve">POISONING</t>
  </si>
  <si>
    <t xml:space="preserve">ACUTE LYMPHOCYTIC LEUKEMIA</t>
  </si>
  <si>
    <t xml:space="preserve">HELMINTHIASIS</t>
  </si>
  <si>
    <t xml:space="preserve">PRIMARY BILIARY CIRRHOSIS</t>
  </si>
  <si>
    <t xml:space="preserve">HERNIA</t>
  </si>
  <si>
    <t xml:space="preserve">HEMANGIOMA</t>
  </si>
  <si>
    <t xml:space="preserve">BONE DISEASE</t>
  </si>
  <si>
    <t xml:space="preserve">CARCINOMA IN SITU</t>
  </si>
  <si>
    <t xml:space="preserve">GILLES DE LA TOURETTE SYNDROME</t>
  </si>
  <si>
    <t xml:space="preserve">DENTAL CARIES</t>
  </si>
  <si>
    <t xml:space="preserve">PENILE DISEASE</t>
  </si>
  <si>
    <t xml:space="preserve">RHABDOID TUMOR</t>
  </si>
  <si>
    <t xml:space="preserve">ARTERIOPATHY</t>
  </si>
  <si>
    <t xml:space="preserve">NEUROTOXICITY SYNDROMES</t>
  </si>
  <si>
    <t xml:space="preserve">THROMBOSIS</t>
  </si>
  <si>
    <t xml:space="preserve">IRON OVERLOAD</t>
  </si>
  <si>
    <t xml:space="preserve">HYPERPARATHYROIDISM</t>
  </si>
  <si>
    <t xml:space="preserve">EXOPHTHALMOS</t>
  </si>
  <si>
    <t xml:space="preserve">BURN INJURY</t>
  </si>
  <si>
    <t xml:space="preserve">INSULIN RESISTANCE</t>
  </si>
  <si>
    <t xml:space="preserve">ADENOMA OF PARATHYROID</t>
  </si>
  <si>
    <t xml:space="preserve">PRIMARY TUMOR</t>
  </si>
  <si>
    <t xml:space="preserve">INFECTIOUS MONONUCLEOSIS</t>
  </si>
  <si>
    <t xml:space="preserve">HEMANGIOSARCOMA</t>
  </si>
  <si>
    <t xml:space="preserve">TEMPOROMANDIBULAR JOINT DISORDER</t>
  </si>
  <si>
    <t xml:space="preserve">VITAMIN D DEFICIENCY</t>
  </si>
  <si>
    <t xml:space="preserve">MENINGITIS</t>
  </si>
  <si>
    <t xml:space="preserve">SCOLIOSIS</t>
  </si>
  <si>
    <t xml:space="preserve">KAPOSI SARCOMA</t>
  </si>
  <si>
    <t xml:space="preserve">CICATRIX</t>
  </si>
  <si>
    <t xml:space="preserve">GROUP B STREPTOCOCCAL PNEUMONIA</t>
  </si>
  <si>
    <t xml:space="preserve">EXTRAOSSEOUS EWINGS SARCOMA-PRIMITIVE NEUROEPITHELIAL TUMOR</t>
  </si>
  <si>
    <t xml:space="preserve">KIDNEY NEOPLASMS</t>
  </si>
  <si>
    <t xml:space="preserve">BARDET-BIEDL SYNDROME</t>
  </si>
  <si>
    <t xml:space="preserve">HEREDITARY DISEASE</t>
  </si>
  <si>
    <t xml:space="preserve">RETINOBLASTOMA</t>
  </si>
  <si>
    <t xml:space="preserve">BILIARY CIRRHOSIS</t>
  </si>
  <si>
    <t xml:space="preserve">RETINAL DYSTROPHY</t>
  </si>
  <si>
    <t xml:space="preserve">THYROID CARCINOMA</t>
  </si>
  <si>
    <t xml:space="preserve">RHABDOMYOSARCOMA</t>
  </si>
  <si>
    <t xml:space="preserve">EOSINOPHILIC ESOPHAGITIS</t>
  </si>
  <si>
    <t xml:space="preserve">LIVER CIRRHOSIS</t>
  </si>
  <si>
    <t xml:space="preserve">EYE DISEASE</t>
  </si>
  <si>
    <t xml:space="preserve">SCHIZOPHRENIA</t>
  </si>
  <si>
    <t xml:space="preserve">SILVER-RUSSELL DWARFISM</t>
  </si>
  <si>
    <t xml:space="preserve">INTERSTITIAL LUNG DISEASE</t>
  </si>
  <si>
    <t xml:space="preserve">FEMINIZATION</t>
  </si>
  <si>
    <t xml:space="preserve">EMACIATION</t>
  </si>
  <si>
    <t xml:space="preserve">PERIODONTITIS</t>
  </si>
  <si>
    <t xml:space="preserve">MUSCLE WEAKNESS</t>
  </si>
  <si>
    <t xml:space="preserve">CENTRAL NERVOUS SYSTEM DISEASE</t>
  </si>
  <si>
    <t xml:space="preserve">BLOOM SYNDROME</t>
  </si>
  <si>
    <t xml:space="preserve">VITILIGO</t>
  </si>
  <si>
    <t xml:space="preserve">MALIGNANT NEOPLASMS</t>
  </si>
  <si>
    <t xml:space="preserve">OVERNUTRITION</t>
  </si>
  <si>
    <t xml:space="preserve">CONNECTIVE TISSUE DISEASE</t>
  </si>
  <si>
    <t xml:space="preserve">SKIN DISEASE</t>
  </si>
  <si>
    <t xml:space="preserve">IMMUNE SYSTEM DISEASE</t>
  </si>
  <si>
    <t xml:space="preserve">DEGENERATIVE DISEASE</t>
  </si>
  <si>
    <t xml:space="preserve">SENSORY NEUROPATHY</t>
  </si>
  <si>
    <t xml:space="preserve">DISEASE OF CAPILLARIES</t>
  </si>
  <si>
    <t xml:space="preserve">VISCERAL LEISHMANIASIS</t>
  </si>
  <si>
    <t xml:space="preserve">GLYCOGEN STORAGE DISEASE TYPE II</t>
  </si>
  <si>
    <t xml:space="preserve">NEUTROPENIA</t>
  </si>
  <si>
    <t xml:space="preserve">PARESIS</t>
  </si>
  <si>
    <t xml:space="preserve">VIRAL INFECTION</t>
  </si>
  <si>
    <t xml:space="preserve">PRURITUS</t>
  </si>
  <si>
    <t xml:space="preserve">PLEURAL DISEASE</t>
  </si>
  <si>
    <t xml:space="preserve">NERVOUS SYSTEM DISEASE</t>
  </si>
  <si>
    <t xml:space="preserve">CYSTINOSIS</t>
  </si>
  <si>
    <t xml:space="preserve">TESTICULAR NEOPLASM</t>
  </si>
  <si>
    <t xml:space="preserve">ISOVALERICACIDEMIA</t>
  </si>
  <si>
    <t xml:space="preserve">FACIAL PARALYSIS</t>
  </si>
  <si>
    <t xml:space="preserve">ATAXIA</t>
  </si>
  <si>
    <t xml:space="preserve">POLYPS</t>
  </si>
  <si>
    <t xml:space="preserve">PLASMACYTOMA</t>
  </si>
  <si>
    <t xml:space="preserve">CHARCOT-MARIE-TOOTH DISEASE</t>
  </si>
  <si>
    <t xml:space="preserve">AUTOIMMUNE POLYENDOCRINOPATHIES</t>
  </si>
  <si>
    <t xml:space="preserve">THYMIC CARCINOMA</t>
  </si>
  <si>
    <t xml:space="preserve">COGNITIVE DISTURBANCE</t>
  </si>
  <si>
    <t xml:space="preserve">HYPERGLYCEMIA</t>
  </si>
  <si>
    <t xml:space="preserve">LEISHMANIASIS</t>
  </si>
  <si>
    <t xml:space="preserve">PERIPHERAL NERVOUS SYSTEM DISEASE</t>
  </si>
  <si>
    <t xml:space="preserve">DUCTAL CARCINOMA</t>
  </si>
  <si>
    <t xml:space="preserve">MENTAL DEPRESSION</t>
  </si>
  <si>
    <t xml:space="preserve">PRIAPISM</t>
  </si>
  <si>
    <t xml:space="preserve">LEYDIG CELL TUMOR</t>
  </si>
  <si>
    <t xml:space="preserve">BULLA</t>
  </si>
  <si>
    <t xml:space="preserve">COLONIC DISEASE</t>
  </si>
  <si>
    <t xml:space="preserve">MACHADO-JOSEPH DISEASE</t>
  </si>
  <si>
    <t xml:space="preserve">PRION DISEASE</t>
  </si>
  <si>
    <t xml:space="preserve">BRONCHOPULMONARY DYSPLASIA</t>
  </si>
  <si>
    <t xml:space="preserve">NEOPLASMS IN VASCULAR TISSUE</t>
  </si>
  <si>
    <t xml:space="preserve">NEOPLASM METASTASIS</t>
  </si>
  <si>
    <t xml:space="preserve">SUPERINFECTION</t>
  </si>
  <si>
    <t xml:space="preserve">AGITATION</t>
  </si>
  <si>
    <t xml:space="preserve">TAUOPATHIES</t>
  </si>
  <si>
    <t xml:space="preserve">EHLERS-DANLOS SYNDROME</t>
  </si>
  <si>
    <t xml:space="preserve">CEREBRAL INFARCTION</t>
  </si>
  <si>
    <t xml:space="preserve">HELICOBACTER INFECTION</t>
  </si>
  <si>
    <t xml:space="preserve">REFLUX</t>
  </si>
  <si>
    <t xml:space="preserve">SCLERAL DISEASE</t>
  </si>
  <si>
    <t xml:space="preserve">CANCER</t>
  </si>
  <si>
    <t xml:space="preserve">CEREBROTENDINOUS XANTHOMATOSIS</t>
  </si>
  <si>
    <t xml:space="preserve">SKIN NEOPLASMS</t>
  </si>
  <si>
    <t xml:space="preserve">HYDROCEPHALUS</t>
  </si>
  <si>
    <t xml:space="preserve">HYPERINSULINISM</t>
  </si>
  <si>
    <t xml:space="preserve">RICKETS</t>
  </si>
  <si>
    <t xml:space="preserve">HISTIOCYTOMA</t>
  </si>
  <si>
    <t xml:space="preserve">MUCOCUTANEOUS LYMPH NODE SYNDROME</t>
  </si>
  <si>
    <t xml:space="preserve">WOUNDS AND INJURIES</t>
  </si>
  <si>
    <t xml:space="preserve">LYMPHOPENIA</t>
  </si>
  <si>
    <t xml:space="preserve">MIGRAINE</t>
  </si>
  <si>
    <t xml:space="preserve">FASCIOLIASIS</t>
  </si>
  <si>
    <t xml:space="preserve">NEURODEGENERATIVE DISORDER</t>
  </si>
  <si>
    <t xml:space="preserve">MEGAKARYOCYTIC LEUKEMIA</t>
  </si>
  <si>
    <t xml:space="preserve">AMYOTROPHIC LATERAL SCLEROSIS</t>
  </si>
  <si>
    <t xml:space="preserve">HEREDITARY BREAST OVARIAN CANCER</t>
  </si>
  <si>
    <t xml:space="preserve">DURATION OF GESTATION</t>
  </si>
  <si>
    <t xml:space="preserve">BRAIN EDEMA</t>
  </si>
  <si>
    <t xml:space="preserve">MARIJUANA ABUSE</t>
  </si>
  <si>
    <t xml:space="preserve">ATAXIA TELANGIECTASIA</t>
  </si>
  <si>
    <t xml:space="preserve">LIPOID DERMATOARTHRITIS</t>
  </si>
  <si>
    <t xml:space="preserve">URINARY TRACT INFECTION</t>
  </si>
  <si>
    <t xml:space="preserve">ACUTE HEMORRHAGIC LEUKOENCEPHALITIS</t>
  </si>
  <si>
    <t xml:space="preserve">HENOCH-SCHOENLEIN PURPURA</t>
  </si>
  <si>
    <t xml:space="preserve">MULTIPLE SCLEROSIS</t>
  </si>
  <si>
    <t xml:space="preserve">HYPOGLYCEMIA</t>
  </si>
  <si>
    <t xml:space="preserve">MULTIPLE HAMARTOMA SYNDROME</t>
  </si>
  <si>
    <t xml:space="preserve">SCHISTOSOMA MANSONII INFECTION</t>
  </si>
  <si>
    <t xml:space="preserve">LESCH-NYHAN SYNDROME</t>
  </si>
  <si>
    <t xml:space="preserve">IRRITABLE BOWEL SYNDROME</t>
  </si>
  <si>
    <t xml:space="preserve">HYPEROXALURIA</t>
  </si>
  <si>
    <t xml:space="preserve">NEUROAXONAL DYSTROPHIES</t>
  </si>
  <si>
    <t xml:space="preserve">HEMORRHAGE</t>
  </si>
  <si>
    <t xml:space="preserve">GYNECOMASTIA</t>
  </si>
  <si>
    <t xml:space="preserve">ENCEPHALOPATHY</t>
  </si>
  <si>
    <t xml:space="preserve">CONSTIPATION</t>
  </si>
  <si>
    <t xml:space="preserve">PAPILLARY THYROID CARCINOMA</t>
  </si>
  <si>
    <t xml:space="preserve">INTESTINAL DISEASE</t>
  </si>
  <si>
    <t xml:space="preserve">UNSPECIFIED MYELOID LEUKEMIA</t>
  </si>
  <si>
    <t xml:space="preserve">CYSTITIS</t>
  </si>
  <si>
    <t xml:space="preserve">AUTOIMMUNE DISEASE</t>
  </si>
  <si>
    <t xml:space="preserve">LIVER DAMAGE</t>
  </si>
  <si>
    <t xml:space="preserve">LOCALIZED ADIPOSITY</t>
  </si>
  <si>
    <t xml:space="preserve">TRAUMATIC RUPTURE</t>
  </si>
  <si>
    <t xml:space="preserve">LEIOMYOSARCOMA</t>
  </si>
  <si>
    <t xml:space="preserve">NEUROPATHY</t>
  </si>
  <si>
    <t xml:space="preserve">FOREIGN BODIES</t>
  </si>
  <si>
    <t xml:space="preserve">GRANULOMA</t>
  </si>
  <si>
    <t xml:space="preserve">CELIAC DISEASE</t>
  </si>
  <si>
    <t xml:space="preserve">ACROCEPHALOSYNDACTYLY TYPE III</t>
  </si>
  <si>
    <t xml:space="preserve">EOSINOPHILIA</t>
  </si>
  <si>
    <t xml:space="preserve">ATHEROSCLEROSIS</t>
  </si>
  <si>
    <t xml:space="preserve">ACUTE HEPATITIS</t>
  </si>
  <si>
    <t xml:space="preserve">RHEUMATOID ARTHRITIS</t>
  </si>
  <si>
    <t xml:space="preserve">AGGRESSIVE SYSTEMIC MASTOCYTOSIS</t>
  </si>
  <si>
    <t xml:space="preserve">MARFAN SYNDROME</t>
  </si>
  <si>
    <t xml:space="preserve">HYPERPLASIA OF PARATHYROID</t>
  </si>
  <si>
    <t xml:space="preserve">CHOLESTASIS</t>
  </si>
  <si>
    <t xml:space="preserve">NEUROFIBROMA</t>
  </si>
  <si>
    <t xml:space="preserve">SYSTEMIC LUPUS ERYTHEMATOSUS</t>
  </si>
  <si>
    <t xml:space="preserve">HYPOPIGMENTATION</t>
  </si>
  <si>
    <t xml:space="preserve">POLYCYSTIC KIDNEY DISEASE</t>
  </si>
  <si>
    <t xml:space="preserve">AUTONOMIC NEUROPATHY</t>
  </si>
  <si>
    <t xml:space="preserve">PROTEINURIA</t>
  </si>
  <si>
    <t xml:space="preserve">ENDOCRINE SYSTEM DISEASE</t>
  </si>
  <si>
    <t xml:space="preserve">CONFUSION</t>
  </si>
  <si>
    <t xml:space="preserve">HYPERCHOLESTEROLEMIA</t>
  </si>
  <si>
    <t xml:space="preserve">SCHISTOSOMIASIS JAPONICA</t>
  </si>
  <si>
    <t xml:space="preserve">GOITER</t>
  </si>
  <si>
    <t xml:space="preserve">NEVUS</t>
  </si>
  <si>
    <t xml:space="preserve">RETINITIS</t>
  </si>
  <si>
    <t xml:space="preserve">VENTRICULAR FIBRILLATION</t>
  </si>
  <si>
    <t xml:space="preserve">ADRENAL GLAND NEOPLASM</t>
  </si>
  <si>
    <t xml:space="preserve">NEPHROTIC SYNDROME</t>
  </si>
  <si>
    <t xml:space="preserve">PROSTATE DISEASE</t>
  </si>
  <si>
    <t xml:space="preserve">DISORDER OF THE OPTIC NERVE</t>
  </si>
  <si>
    <t xml:space="preserve">FRACTURE</t>
  </si>
  <si>
    <t xml:space="preserve">ADULT RESPIRATORY DISTRESS SYNDROME</t>
  </si>
  <si>
    <t xml:space="preserve">ILEUS</t>
  </si>
  <si>
    <t xml:space="preserve">CYSTIC FIBROSIS</t>
  </si>
  <si>
    <t xml:space="preserve">DISSECTING ANEURYSM OF THE THORACIC AORTA</t>
  </si>
  <si>
    <t xml:space="preserve">STOMACH DISEASE</t>
  </si>
  <si>
    <t xml:space="preserve">DIABETES MELLITUS</t>
  </si>
  <si>
    <t xml:space="preserve">DIABETIC NEUROPATHIES</t>
  </si>
  <si>
    <t xml:space="preserve">VARICOSITY</t>
  </si>
  <si>
    <t xml:space="preserve">LEUKOCYTOSIS</t>
  </si>
  <si>
    <t xml:space="preserve">VAGINAL DISEASE</t>
  </si>
  <si>
    <t xml:space="preserve">STRUCTURE OF CORNEAL EPITHELIUM</t>
  </si>
  <si>
    <t xml:space="preserve">KERATOPATHY</t>
  </si>
  <si>
    <t xml:space="preserve">ATRIAL FIBRILLATION</t>
  </si>
  <si>
    <t xml:space="preserve">NON-INSULIN-DEPENDENT DIABETES MELLITUS</t>
  </si>
  <si>
    <t xml:space="preserve">HYPOPITUITARISM</t>
  </si>
  <si>
    <t xml:space="preserve">PULMONARY FIBROSIS</t>
  </si>
  <si>
    <t xml:space="preserve">HAIRY CELL LEUKEMIA</t>
  </si>
  <si>
    <t xml:space="preserve">CHRONIC OBSTRUCTIVE AIRWAY DISEASE</t>
  </si>
  <si>
    <t xml:space="preserve">ACHONDROPLASIA</t>
  </si>
  <si>
    <t xml:space="preserve">TROPICAL SPASTIC PARAPARESIS</t>
  </si>
  <si>
    <t xml:space="preserve">KERATOCONJUNCTIVITIS SICCA</t>
  </si>
  <si>
    <t xml:space="preserve">HERPES ZOSTER</t>
  </si>
  <si>
    <t xml:space="preserve">RABIES</t>
  </si>
  <si>
    <t xml:space="preserve">CHOROIDAL NEOVASCULARIZATION</t>
  </si>
  <si>
    <t xml:space="preserve">NIGHT BLINDNESS</t>
  </si>
  <si>
    <t xml:space="preserve">HYPOSPADIAS</t>
  </si>
  <si>
    <t xml:space="preserve">X-LINKED ICHTHYOSIS</t>
  </si>
  <si>
    <t xml:space="preserve">GERM CELL TUMOR</t>
  </si>
  <si>
    <t xml:space="preserve">MUSCLE RIGIDITY</t>
  </si>
  <si>
    <t xml:space="preserve">DEMENTIA</t>
  </si>
  <si>
    <t xml:space="preserve">NEWBORN RESPIRATORY DISTRESS SYNDROME</t>
  </si>
  <si>
    <t xml:space="preserve">EXOCRINE PANCREATIC INSUFFICIENCY</t>
  </si>
  <si>
    <t xml:space="preserve">RETINAL DISEASE</t>
  </si>
  <si>
    <t xml:space="preserve">LARYNGEAL DISEASE</t>
  </si>
  <si>
    <t xml:space="preserve">ARTHRITIS</t>
  </si>
  <si>
    <t xml:space="preserve">KERATOCONJUNCTIVITIS</t>
  </si>
  <si>
    <t xml:space="preserve">DIASTROPHIC DYSPLASIA</t>
  </si>
  <si>
    <t xml:space="preserve">AMENORRHEA</t>
  </si>
  <si>
    <t xml:space="preserve">INFILTRATING MALIGNANT NEOPLASM</t>
  </si>
  <si>
    <t xml:space="preserve">DIABETIC NEPHROPATHY</t>
  </si>
  <si>
    <t xml:space="preserve">SKIN TAG</t>
  </si>
  <si>
    <t xml:space="preserve">GLIOMA</t>
  </si>
  <si>
    <t xml:space="preserve">CARDIOVASCULAR SYSTEM INFECTION</t>
  </si>
  <si>
    <t xml:space="preserve">DENTAL PLAQUE</t>
  </si>
  <si>
    <t xml:space="preserve">THYROIDITIS</t>
  </si>
  <si>
    <t xml:space="preserve">CHRONIC GASTRITIS</t>
  </si>
  <si>
    <t xml:space="preserve">PYELONEPHRITIS</t>
  </si>
  <si>
    <t xml:space="preserve">PARKINSON DISEASE</t>
  </si>
  <si>
    <t xml:space="preserve">INTRAHEPATIC CHOLANGIOCARCINOMA</t>
  </si>
  <si>
    <t xml:space="preserve">KERATOSIS FOLLICULARIS</t>
  </si>
  <si>
    <t xml:space="preserve">GESTATIONAL TROPHOBLASTIC NEOPLASMS</t>
  </si>
  <si>
    <t xml:space="preserve">MYCOSIS FUNGOIDES</t>
  </si>
  <si>
    <t xml:space="preserve">DEGENERATIVE POLYARTHRITIS</t>
  </si>
  <si>
    <t xml:space="preserve">VON HIPPEL-LINDAU SYNDROME</t>
  </si>
  <si>
    <t xml:space="preserve">MAST-CELL SARCOMA</t>
  </si>
  <si>
    <t xml:space="preserve">EPITHELIAL OVARIAN CANCER</t>
  </si>
  <si>
    <t xml:space="preserve">MALIGNANT NEOPLASM OF BREAST</t>
  </si>
  <si>
    <t xml:space="preserve">PROSTATE CARCINOMA</t>
  </si>
  <si>
    <t xml:space="preserve">SEVERE ACUTE RESPIRATORY SYNDROME</t>
  </si>
  <si>
    <t xml:space="preserve">ACQUIRED IMMUNODEFICIENCY SYNDROME</t>
  </si>
  <si>
    <t xml:space="preserve">INFERTILITY</t>
  </si>
  <si>
    <t xml:space="preserve">CORONARY HEART DISEASE</t>
  </si>
  <si>
    <t xml:space="preserve">HEART DISEASE</t>
  </si>
  <si>
    <t xml:space="preserve">DYSPNEA</t>
  </si>
  <si>
    <t xml:space="preserve">MYOCARDIAL INFARCTION</t>
  </si>
  <si>
    <t xml:space="preserve">HERPES SIMPLEX</t>
  </si>
  <si>
    <t xml:space="preserve">HEPATITIS C</t>
  </si>
  <si>
    <t xml:space="preserve">BLIND VISION</t>
  </si>
  <si>
    <t xml:space="preserve">HYPERCALCEMIA</t>
  </si>
  <si>
    <t xml:space="preserve">PLEURAL EFFUSION DISORDER</t>
  </si>
  <si>
    <t xml:space="preserve">RENAL CELL CARCINOMA</t>
  </si>
  <si>
    <t xml:space="preserve">COLORECTAL CANCER</t>
  </si>
  <si>
    <t xml:space="preserve">PANCREATITIS</t>
  </si>
  <si>
    <t xml:space="preserve">UVEITIS</t>
  </si>
  <si>
    <t xml:space="preserve">MULTIPLE MYELOMA</t>
  </si>
  <si>
    <t xml:space="preserve">LACERATION</t>
  </si>
  <si>
    <t xml:space="preserve">BONE RESORPTION</t>
  </si>
  <si>
    <t xml:space="preserve">HYPERTHYROIDISM</t>
  </si>
  <si>
    <t xml:space="preserve">KERATITIS</t>
  </si>
  <si>
    <t xml:space="preserve">MALIGNANT NEOPLASM OF OVARY</t>
  </si>
  <si>
    <t xml:space="preserve">CEREBRAL PALSY</t>
  </si>
  <si>
    <t xml:space="preserve">RESPIRATORY FAILURE</t>
  </si>
  <si>
    <t xml:space="preserve">CERVIX CARCINOMA</t>
  </si>
  <si>
    <t xml:space="preserve">PTOSIS</t>
  </si>
  <si>
    <t xml:space="preserve">BACTEREMIA</t>
  </si>
  <si>
    <t xml:space="preserve">GLIOBLASTOMA</t>
  </si>
  <si>
    <t xml:space="preserve">HEART SEPTAL DEFECTS</t>
  </si>
  <si>
    <t xml:space="preserve">PREMATURE OVARIAN FAILURE</t>
  </si>
  <si>
    <t xml:space="preserve">LEARNING DISABILITY</t>
  </si>
  <si>
    <t xml:space="preserve">ASTROCYTOMA</t>
  </si>
  <si>
    <t xml:space="preserve">COLON CARCINOMA</t>
  </si>
  <si>
    <t xml:space="preserve">MEASLES</t>
  </si>
  <si>
    <t xml:space="preserve">MULTIPLE ENDOCRINE NEOPLASIA</t>
  </si>
  <si>
    <t xml:space="preserve">SYNOVIAL SARCOMA</t>
  </si>
  <si>
    <t xml:space="preserve">BEHCET SYNDROME</t>
  </si>
  <si>
    <t xml:space="preserve">GASTRITIS</t>
  </si>
  <si>
    <t xml:space="preserve">ACUTE PANCREATITIS</t>
  </si>
  <si>
    <t xml:space="preserve">BREAST CARCINOMA</t>
  </si>
  <si>
    <t xml:space="preserve">POLYCYTHEMIA VERA</t>
  </si>
  <si>
    <t xml:space="preserve">RELAPSING PANCREATITIS</t>
  </si>
  <si>
    <t xml:space="preserve">CREUTZFELDT-JAKOB SYNDROME</t>
  </si>
  <si>
    <t xml:space="preserve">DIABETIC RETINOPATHY</t>
  </si>
  <si>
    <t xml:space="preserve">MICROSATELLITE INSTABILITY</t>
  </si>
  <si>
    <t xml:space="preserve">POLYARTHRITIS</t>
  </si>
  <si>
    <t xml:space="preserve">SPINAL CORD INJURIES</t>
  </si>
  <si>
    <t xml:space="preserve">ACIDOSIS</t>
  </si>
  <si>
    <t xml:space="preserve">MYOTONIC DYSTROPHY</t>
  </si>
  <si>
    <t xml:space="preserve">NEURITIS</t>
  </si>
  <si>
    <t xml:space="preserve">AVIAN INFLUENZA</t>
  </si>
  <si>
    <t xml:space="preserve">MYOCARDIAL ISCHEMIA</t>
  </si>
  <si>
    <t xml:space="preserve">MYOSITIS</t>
  </si>
  <si>
    <t xml:space="preserve">NEPHROBLASTOMA</t>
  </si>
  <si>
    <t xml:space="preserve">NODULAR LYMPHOMA</t>
  </si>
  <si>
    <t xml:space="preserve">AMNESIA</t>
  </si>
  <si>
    <t xml:space="preserve">CANCER OF SKIN</t>
  </si>
  <si>
    <t xml:space="preserve">CONGENITAL CHROMOSOMAL DISEASE</t>
  </si>
  <si>
    <t xml:space="preserve">ESOPHAGEAL DISEASE</t>
  </si>
  <si>
    <t xml:space="preserve">SEXUALLY TRANSMITTED VIRAL DISEASE</t>
  </si>
  <si>
    <t xml:space="preserve">CORNEAL DISEASE</t>
  </si>
  <si>
    <t xml:space="preserve">MEDULLARY CARCINOMA OF THYROID</t>
  </si>
  <si>
    <t xml:space="preserve">VENTRICULAR SEPTAL DEFECTS</t>
  </si>
  <si>
    <t xml:space="preserve">ESOPHAGEAL CARCINOMA</t>
  </si>
  <si>
    <t xml:space="preserve">MALIGNANT NEOPLASM OF PROSTATE</t>
  </si>
  <si>
    <t xml:space="preserve">RECTAL DISEASE</t>
  </si>
  <si>
    <t xml:space="preserve">SICCA SYNDROME</t>
  </si>
  <si>
    <t xml:space="preserve">INTRACRANIAL HYPERTENSION</t>
  </si>
  <si>
    <t xml:space="preserve">NOONAN SYNDROME</t>
  </si>
  <si>
    <t xml:space="preserve">SINUSITIS</t>
  </si>
  <si>
    <t xml:space="preserve">SYSTEMIC SCLERODERMA</t>
  </si>
  <si>
    <t xml:space="preserve">UNIPOLAR DEPRESSION</t>
  </si>
  <si>
    <t xml:space="preserve">EWINGS SARCOMA-PRIMITIVE NEUROECTODERMAL TUMOR (PNET)</t>
  </si>
  <si>
    <t xml:space="preserve">MALIGNANT FIBROXANTHOMA</t>
  </si>
  <si>
    <t xml:space="preserve">MALIGNANT TUMOR OF COLON</t>
  </si>
  <si>
    <t xml:space="preserve">MYELOID SARCOMA</t>
  </si>
  <si>
    <t xml:space="preserve">RENAL CARCINOMA</t>
  </si>
  <si>
    <t xml:space="preserve">RETINOSCHISIS</t>
  </si>
  <si>
    <t xml:space="preserve">CANCER OF RECTUM</t>
  </si>
  <si>
    <t xml:space="preserve">CIRCULATORY SYSTEM DISEASE</t>
  </si>
  <si>
    <t xml:space="preserve">DISEASE OF METABOLISM</t>
  </si>
  <si>
    <t xml:space="preserve">ENDOMETRIAL CARCINOMA</t>
  </si>
  <si>
    <t xml:space="preserve">OLIGODENDROGLIOMA</t>
  </si>
  <si>
    <t xml:space="preserve">BASAL CELL CARCINOMA</t>
  </si>
  <si>
    <t xml:space="preserve">CONGENITAL ICHTHYOSIS</t>
  </si>
  <si>
    <t xml:space="preserve">HYDRONEPHROSIS</t>
  </si>
  <si>
    <t xml:space="preserve">HYPERPROLACTINEMIA</t>
  </si>
  <si>
    <t xml:space="preserve">INTESTINAL OBSTRUCTION</t>
  </si>
  <si>
    <t xml:space="preserve">PANCREATIC NEOPLASM</t>
  </si>
  <si>
    <t xml:space="preserve">PELVIC INFLAMMATORY DISEASE</t>
  </si>
  <si>
    <t xml:space="preserve">PLEURISY</t>
  </si>
  <si>
    <t xml:space="preserve">ADENOCARCINOMA OF PROSTATE</t>
  </si>
  <si>
    <t xml:space="preserve">ADENOCARCINOMA OF THE COLON</t>
  </si>
  <si>
    <t xml:space="preserve">AORTIC ANEURYSM</t>
  </si>
  <si>
    <t xml:space="preserve">ASPHYXIA</t>
  </si>
  <si>
    <t xml:space="preserve">AUTOIMMUNE THYROIDITIS</t>
  </si>
  <si>
    <t xml:space="preserve">CARCINOMA OF THE LARGE INTESTINE</t>
  </si>
  <si>
    <t xml:space="preserve">CHOLELITHIASIS</t>
  </si>
  <si>
    <t xml:space="preserve">LOCALIZED FIBROUS TUMOR</t>
  </si>
  <si>
    <t xml:space="preserve">OLIGOSPERMIA</t>
  </si>
  <si>
    <t xml:space="preserve">PARASITIC INTESTINAL DISEASE</t>
  </si>
  <si>
    <t xml:space="preserve">PRIMARY BREAST CANCER</t>
  </si>
  <si>
    <t xml:space="preserve">PULMONARY EMPHYSEMA</t>
  </si>
  <si>
    <t xml:space="preserve">SALIVARY GLAND DISEASE</t>
  </si>
  <si>
    <t xml:space="preserve">ACNE</t>
  </si>
  <si>
    <t xml:space="preserve">CHOLANGITIS</t>
  </si>
  <si>
    <t xml:space="preserve">CHOLECYSTOLITHIASIS</t>
  </si>
  <si>
    <t xml:space="preserve">CRANIOMANDIBULAR DISORDER</t>
  </si>
  <si>
    <t xml:space="preserve">FAMILIAL HYPERCHOLESTEROLEMIA</t>
  </si>
  <si>
    <t xml:space="preserve">HYPERURICEMIA</t>
  </si>
  <si>
    <t xml:space="preserve">IDIOPATHIC INTERSTITIAL PNEUMONIA</t>
  </si>
  <si>
    <t xml:space="preserve">NASOPHARYNGEAL DISEASE</t>
  </si>
  <si>
    <t xml:space="preserve">NIEMANN-PICK DISEASE TYPE C</t>
  </si>
  <si>
    <t xml:space="preserve">ADENOID CYSTIC CARCINOMA</t>
  </si>
  <si>
    <t xml:space="preserve">AMAUROSIS CONGENITA OF LEBER I</t>
  </si>
  <si>
    <t xml:space="preserve">BLADDER NEOPLASM</t>
  </si>
  <si>
    <t xml:space="preserve">CEREBELLAR DISEASE</t>
  </si>
  <si>
    <t xml:space="preserve">HYPOPHOSPHATEMIA</t>
  </si>
  <si>
    <t xml:space="preserve">KERATOSIS</t>
  </si>
  <si>
    <t xml:space="preserve">LUNG METASTASES</t>
  </si>
  <si>
    <t xml:space="preserve">LUNG NEOPLASMS</t>
  </si>
  <si>
    <t xml:space="preserve">MALE INFERTILITY</t>
  </si>
  <si>
    <t xml:space="preserve">NEUROMUSCULAR DISEASE</t>
  </si>
  <si>
    <t xml:space="preserve">PEDICULUS CAPITIS INFESTATION</t>
  </si>
  <si>
    <t xml:space="preserve">PSORIATIC ARTHROPATHY</t>
  </si>
  <si>
    <t xml:space="preserve">REFRACTIVE ERRORS</t>
  </si>
  <si>
    <t xml:space="preserve">SCLERODERMA</t>
  </si>
  <si>
    <t xml:space="preserve">YOLK SAC TUMOR</t>
  </si>
  <si>
    <t xml:space="preserve">ADENOSQUAMOUS CARCINOMA</t>
  </si>
  <si>
    <t xml:space="preserve">ALBUMINURIA</t>
  </si>
  <si>
    <t xml:space="preserve">ENDOMETRIAL ADENOCARCINOMA</t>
  </si>
  <si>
    <t xml:space="preserve">ENTEROVIRUS INFECTION</t>
  </si>
  <si>
    <t xml:space="preserve">FALLOPIAN TUBE DISEASE</t>
  </si>
  <si>
    <t xml:space="preserve">GAIT ATAXIA</t>
  </si>
  <si>
    <t xml:space="preserve">HYPERHOMOCYSTEINEMIA</t>
  </si>
  <si>
    <t xml:space="preserve">INSULINLIKE GROWTH FACTOR II</t>
  </si>
  <si>
    <t xml:space="preserve">KNEE OSTEOARTHRITIS</t>
  </si>
  <si>
    <t xml:space="preserve">LYMPHOCYTIC CHORIOMENINGITIS</t>
  </si>
  <si>
    <t xml:space="preserve">MALIGNANT NEOPLASM OF URINARY BLADDER</t>
  </si>
  <si>
    <t xml:space="preserve">MULTIPLE ENDOCRINE NEOPLASIA TYPE 2B</t>
  </si>
  <si>
    <t xml:space="preserve">PROSTATITIS</t>
  </si>
  <si>
    <t xml:space="preserve">TRIGEMINAL NEURALGIA</t>
  </si>
  <si>
    <t xml:space="preserve">UTERINE DISEASE</t>
  </si>
  <si>
    <t xml:space="preserve">ARTERIAL OBSTRUCTION</t>
  </si>
  <si>
    <t xml:space="preserve">ATROPHIC GASTRITIS</t>
  </si>
  <si>
    <t xml:space="preserve">BRONCHOPNEUMONIA</t>
  </si>
  <si>
    <t xml:space="preserve">CARCINOMA OF BLADDER</t>
  </si>
  <si>
    <t xml:space="preserve">CARCINOMA OF LARYNX</t>
  </si>
  <si>
    <t xml:space="preserve">CARCINOMA OF SKIN</t>
  </si>
  <si>
    <t xml:space="preserve">CONDUCTIVE HEARING LOSS</t>
  </si>
  <si>
    <t xml:space="preserve">CORNEAL ENDOTHELIUM</t>
  </si>
  <si>
    <t xml:space="preserve">DEMYELINATING POLYNEUROPATHY</t>
  </si>
  <si>
    <t xml:space="preserve">FRAGILE X SYNDROME</t>
  </si>
  <si>
    <t xml:space="preserve">HEREDITARY HEMORRHAGIC TELANGIECTASIA</t>
  </si>
  <si>
    <t xml:space="preserve">LYMPHANGIOMA</t>
  </si>
  <si>
    <t xml:space="preserve">MALIGNANT NEOPLASM OF HARD PALATE</t>
  </si>
  <si>
    <t xml:space="preserve">PRIMARY CILIARY DYSKINESIAS</t>
  </si>
  <si>
    <t xml:space="preserve">SCHISTOSOMIASIS</t>
  </si>
  <si>
    <t xml:space="preserve">STOMACH NEOPLASMS</t>
  </si>
  <si>
    <t xml:space="preserve">TISSUE DISEASE</t>
  </si>
  <si>
    <t xml:space="preserve">ABETALIPOPROTEINEMIA</t>
  </si>
  <si>
    <t xml:space="preserve">ADRENOLEUKODYSTROPHY</t>
  </si>
  <si>
    <t xml:space="preserve">ALLERGIC ASTHMA</t>
  </si>
  <si>
    <t xml:space="preserve">ANOVULATION</t>
  </si>
  <si>
    <t xml:space="preserve">ATRIAL PREMATURE COMPLEXES</t>
  </si>
  <si>
    <t xml:space="preserve">BACTERIAL PNEUMONIA</t>
  </si>
  <si>
    <t xml:space="preserve">CANCER OF NECK</t>
  </si>
  <si>
    <t xml:space="preserve">DESQUAMATIVE INTERSTITIAL PNEUMONIA</t>
  </si>
  <si>
    <t xml:space="preserve">DIFFUSE IDIOPATHIC SKELETAL HYPEROSTOSIS</t>
  </si>
  <si>
    <t xml:space="preserve">HEAD AND NECK CANCER</t>
  </si>
  <si>
    <t xml:space="preserve">HYPERLIPOPROTEINEMIA</t>
  </si>
  <si>
    <t xml:space="preserve">INTERSTITIAL NEPHRITIS</t>
  </si>
  <si>
    <t xml:space="preserve">INVASIVE CARCINOMA OF BREAST</t>
  </si>
  <si>
    <t xml:space="preserve">KEARNS-SAYRE SYNDROME</t>
  </si>
  <si>
    <t xml:space="preserve">LYMPHANGIOLEIOMYOMATOSIS</t>
  </si>
  <si>
    <t xml:space="preserve">LYMPHOPROLIFERATIVE DISORDER OF THE SKIN</t>
  </si>
  <si>
    <t xml:space="preserve">MEGACOLON</t>
  </si>
  <si>
    <t xml:space="preserve">MENINGOCOCCAL INFECTION</t>
  </si>
  <si>
    <t xml:space="preserve">METASTASIS TO LYMPH NODES</t>
  </si>
  <si>
    <t xml:space="preserve">MIXED CONNECTIVE TISSUE DISEASE</t>
  </si>
  <si>
    <t xml:space="preserve">MOTOR NEURON DISEASE</t>
  </si>
  <si>
    <t xml:space="preserve">MYOTONIA</t>
  </si>
  <si>
    <t xml:space="preserve">PNEUMOCOCCAL INFECTION</t>
  </si>
  <si>
    <t xml:space="preserve">PNEUMOCOCCAL PNEUMONIA</t>
  </si>
  <si>
    <t xml:space="preserve">SKIN MANIFESTATIONS</t>
  </si>
  <si>
    <t xml:space="preserve">SPONDYLARTHROPATHIES</t>
  </si>
  <si>
    <t xml:space="preserve">SQUAMOUS CELL CARCINOMA OF HEAD AND NECK</t>
  </si>
  <si>
    <t xml:space="preserve">ACTINIC KERATOSIS</t>
  </si>
  <si>
    <t xml:space="preserve">ACUTE INTERMITTENT PORPHYRIA</t>
  </si>
  <si>
    <t xml:space="preserve">ALOPECIA AREATA</t>
  </si>
  <si>
    <t xml:space="preserve">BREAST FIBROCYSTIC DISEASE</t>
  </si>
  <si>
    <t xml:space="preserve">CARCINOMATOSIS</t>
  </si>
  <si>
    <t xml:space="preserve">CONTAGIOUS PUSTULAR DERMATITIS</t>
  </si>
  <si>
    <t xml:space="preserve">DENGUE DISEASE</t>
  </si>
  <si>
    <t xml:space="preserve">DRUG ABSTINENCE SYNDROME OR SYMPTOM</t>
  </si>
  <si>
    <t xml:space="preserve">ENDOMETRIAL HYPERPLASIA</t>
  </si>
  <si>
    <t xml:space="preserve">ENDOTOXEMIA</t>
  </si>
  <si>
    <t xml:space="preserve">GALLBLADDER ADENOCARCINOMA</t>
  </si>
  <si>
    <t xml:space="preserve">GLYCOGEN STORAGE DISEASE</t>
  </si>
  <si>
    <t xml:space="preserve">GLYCOGEN STORAGE DISEASE TYPE VI</t>
  </si>
  <si>
    <t xml:space="preserve">HERMANSKI-PUDLAK SYNDROME</t>
  </si>
  <si>
    <t xml:space="preserve">HYPOKINESIA</t>
  </si>
  <si>
    <t xml:space="preserve">IMPOTENCE</t>
  </si>
  <si>
    <t xml:space="preserve">INFECTIOUS CANINE HEPATITIS</t>
  </si>
  <si>
    <t xml:space="preserve">INVASIVE CARCINOMA</t>
  </si>
  <si>
    <t xml:space="preserve">MASTOCYTOSIS</t>
  </si>
  <si>
    <t xml:space="preserve">NEVUS OF OTA</t>
  </si>
  <si>
    <t xml:space="preserve">OVARIAN GERM CELL TERATOMA</t>
  </si>
  <si>
    <t xml:space="preserve">RICKETTSIOSIS</t>
  </si>
  <si>
    <t xml:space="preserve">ROOT RESORPTION</t>
  </si>
  <si>
    <t xml:space="preserve">SHY-DRAGER SYNDROME</t>
  </si>
  <si>
    <t xml:space="preserve">SKIN MELANOMA</t>
  </si>
  <si>
    <t xml:space="preserve">SYNOVITIS</t>
  </si>
  <si>
    <t xml:space="preserve">TRACHEAL DISEASE</t>
  </si>
  <si>
    <t xml:space="preserve">UREMIA</t>
  </si>
  <si>
    <t xml:space="preserve">WOLFRAM SYNDROME</t>
  </si>
  <si>
    <t xml:space="preserve">AAGENAES SYNDROME</t>
  </si>
  <si>
    <t xml:space="preserve">ACUTE INTERSTITIAL PNEUMONIA</t>
  </si>
  <si>
    <t xml:space="preserve">ALVEOLAR BONE LOSS</t>
  </si>
  <si>
    <t xml:space="preserve">ANAPLASTIC THYROID CARCINOMA</t>
  </si>
  <si>
    <t xml:space="preserve">COLORECTAL NEOPLASMS</t>
  </si>
  <si>
    <t xml:space="preserve">CYTOCHROME-C OXIDASE DEFICIENCY</t>
  </si>
  <si>
    <t xml:space="preserve">DENGUE SHOCK SYNDROME</t>
  </si>
  <si>
    <t xml:space="preserve">FOREIGN-BODY REACTION</t>
  </si>
  <si>
    <t xml:space="preserve">GASTRIC GLANDS</t>
  </si>
  <si>
    <t xml:space="preserve">GASTROPARESIS</t>
  </si>
  <si>
    <t xml:space="preserve">LECITHIN ACYLTRANSFERASE DEFICIENCY</t>
  </si>
  <si>
    <t xml:space="preserve">LIPID DISORDER</t>
  </si>
  <si>
    <t xml:space="preserve">LOBULAR NEOPLASIA</t>
  </si>
  <si>
    <t xml:space="preserve">MELANOSIS</t>
  </si>
  <si>
    <t xml:space="preserve">MUCOSITIS</t>
  </si>
  <si>
    <t xml:space="preserve">NECROTIZING FASCIITIS</t>
  </si>
  <si>
    <t xml:space="preserve">OSTEOMALACIA</t>
  </si>
  <si>
    <t xml:space="preserve">PNEUMOPERITONEUM</t>
  </si>
  <si>
    <t xml:space="preserve">POLYCLONAL HYPERGAMMAGLOBULINEMIA</t>
  </si>
  <si>
    <t xml:space="preserve">PRIMARY CARCINOMA</t>
  </si>
  <si>
    <t xml:space="preserve">PROSTATE CANCER METASTATIC</t>
  </si>
  <si>
    <t xml:space="preserve">SCHWARTZ-JAMPEL SYNDROME</t>
  </si>
  <si>
    <t xml:space="preserve">SECONDARY MALIGNANT NEOPLASM TO THE PANCREAS</t>
  </si>
  <si>
    <t xml:space="preserve">SEX CORD-GONADAL STROMAL TUMOR</t>
  </si>
  <si>
    <t xml:space="preserve">SPONDYLARTHRITIS</t>
  </si>
  <si>
    <t xml:space="preserve">SYSTEMIC MASTOCYTOSIS</t>
  </si>
  <si>
    <t xml:space="preserve">TESTICULAR FEMINIZATION</t>
  </si>
  <si>
    <t xml:space="preserve">TRANSITIONAL CELL CARCINOMA OF BLADDER</t>
  </si>
  <si>
    <t xml:space="preserve">UTERINE NEOPLASMS</t>
  </si>
  <si>
    <t xml:space="preserve">ACHROMATOPSIA</t>
  </si>
  <si>
    <t xml:space="preserve">ACINAR CELL CARCINOMA</t>
  </si>
  <si>
    <t xml:space="preserve">AMELOGENESIS IMPERFECTA</t>
  </si>
  <si>
    <t xml:space="preserve">ASCORBIC ACID DEFICIENCY</t>
  </si>
  <si>
    <t xml:space="preserve">BACTERIAL PROSTATITIS</t>
  </si>
  <si>
    <t xml:space="preserve">BALKAN Y</t>
  </si>
  <si>
    <t xml:space="preserve">BERNARD-SOULIER SYNDROME</t>
  </si>
  <si>
    <t xml:space="preserve">CANCER OF INTESTINES</t>
  </si>
  <si>
    <t xml:space="preserve">CHOLEDOCHAL CYST</t>
  </si>
  <si>
    <t xml:space="preserve">CONTACT DERMATITIS</t>
  </si>
  <si>
    <t xml:space="preserve">DEFICIENCY ANEMIAS</t>
  </si>
  <si>
    <t xml:space="preserve">DNA FRAGMENTATION</t>
  </si>
  <si>
    <t xml:space="preserve">EASTERN EQUINE ENCEPHALOMYELITIS</t>
  </si>
  <si>
    <t xml:space="preserve">ENDOMETRIAL NEOPLASMS</t>
  </si>
  <si>
    <t xml:space="preserve">EPITHELIOMA</t>
  </si>
  <si>
    <t xml:space="preserve">EQUINE ENCEPHALOMYELITIS</t>
  </si>
  <si>
    <t xml:space="preserve">EXFOLIATION SYNDROME</t>
  </si>
  <si>
    <t xml:space="preserve">GASTRINOMA</t>
  </si>
  <si>
    <t xml:space="preserve">HARTNUP DISEASE</t>
  </si>
  <si>
    <t xml:space="preserve">HEMATOPOIETIC NEOPLASM</t>
  </si>
  <si>
    <t xml:space="preserve">HYPERAMMONEMIA</t>
  </si>
  <si>
    <t xml:space="preserve">HYPOCHROMIC ANEMIA</t>
  </si>
  <si>
    <t xml:space="preserve">INTESTINAL NEOPLASMS</t>
  </si>
  <si>
    <t xml:space="preserve">KETOSIS</t>
  </si>
  <si>
    <t xml:space="preserve">LEGAL ABORTION</t>
  </si>
  <si>
    <t xml:space="preserve">LORDOSIS</t>
  </si>
  <si>
    <t xml:space="preserve">MALIGNANT NEOPLASM OF GASTROINTESTINAL TRACT</t>
  </si>
  <si>
    <t xml:space="preserve">MANDIBULOFACIAL DYSOSTOSIS</t>
  </si>
  <si>
    <t xml:space="preserve">MICROINVASIVE GASTRIC CANCER</t>
  </si>
  <si>
    <t xml:space="preserve">MYELODYSPLASTIC MYELOPROLIFERATIVE DISEASE</t>
  </si>
  <si>
    <t xml:space="preserve">PARATUBERCULOSIS</t>
  </si>
  <si>
    <t xml:space="preserve">PERINATAL INFECTION</t>
  </si>
  <si>
    <t xml:space="preserve">PULMONARY EOSINOPHILIA</t>
  </si>
  <si>
    <t xml:space="preserve">RENAL VASCULAR DISEASE</t>
  </si>
  <si>
    <t xml:space="preserve">RETINAL NEOVASCULARIZATION</t>
  </si>
  <si>
    <t xml:space="preserve">SCLERITIS</t>
  </si>
  <si>
    <t xml:space="preserve">SPOTTED FEVER</t>
  </si>
  <si>
    <t xml:space="preserve">STIFF-PERSON SYNDROME</t>
  </si>
  <si>
    <t xml:space="preserve">STOMATITIS</t>
  </si>
  <si>
    <t xml:space="preserve">STRAWBERRY NEVUS OF SKIN</t>
  </si>
  <si>
    <t xml:space="preserve">THYMUS NEOPLASM</t>
  </si>
  <si>
    <t xml:space="preserve">THYROID NEOPLASM</t>
  </si>
  <si>
    <t xml:space="preserve">URINARY CALCULI</t>
  </si>
  <si>
    <t xml:space="preserve">VACCINIA</t>
  </si>
  <si>
    <t xml:space="preserve">VASCULAR TISSUE COMPRISED NEOPLASM</t>
  </si>
  <si>
    <t xml:space="preserve">VIRAL HEMORRHAGIC FEVER</t>
  </si>
  <si>
    <t xml:space="preserve">CEREBRAL EDEMA</t>
  </si>
  <si>
    <t xml:space="preserve">OSTEOPOROSIS</t>
  </si>
  <si>
    <t xml:space="preserve">CARCINOMA IN SITU OF PROSTATE</t>
  </si>
  <si>
    <t xml:space="preserve">GLOBOID CELL LEUKODYSTROPHY</t>
  </si>
  <si>
    <t xml:space="preserve">MESENCHYMAL CELL NEOPLASM</t>
  </si>
  <si>
    <t xml:space="preserve">NEPHROCALCINOSIS</t>
  </si>
  <si>
    <t xml:space="preserve">STARVATION</t>
  </si>
  <si>
    <t xml:space="preserve">YERSINIA PSEUDOTUBERCULOSIS INFECTION</t>
  </si>
  <si>
    <t xml:space="preserve">PLASMACYTIC LEUKEMIA</t>
  </si>
  <si>
    <t xml:space="preserve">OCULAR HYPERTENSION</t>
  </si>
  <si>
    <t xml:space="preserve">SKIN CALLUS</t>
  </si>
  <si>
    <t xml:space="preserve">PITUITARY NEOPLASM</t>
  </si>
  <si>
    <t xml:space="preserve">RESPIRATORY SYSTEM INFECTION</t>
  </si>
  <si>
    <t xml:space="preserve">GASTRIC ULCER</t>
  </si>
  <si>
    <t xml:space="preserve">MALIGNANT NEOPLASM OF PANCREAS</t>
  </si>
  <si>
    <t xml:space="preserve">PANCREATIC CARCINOMA</t>
  </si>
  <si>
    <t xml:space="preserve">ENDOMETRIOSIS</t>
  </si>
  <si>
    <t xml:space="preserve">CORNEAL STROMA</t>
  </si>
  <si>
    <t xml:space="preserve">CONJUNCTIVAL DISEASE</t>
  </si>
  <si>
    <t xml:space="preserve">MELANOMA</t>
  </si>
  <si>
    <t xml:space="preserve">PANCREAS DISEASE</t>
  </si>
  <si>
    <t xml:space="preserve">OVARIAN NEOPLASM</t>
  </si>
  <si>
    <t xml:space="preserve">BRAIN DISEASE</t>
  </si>
  <si>
    <t xml:space="preserve">LENS DISEASE</t>
  </si>
  <si>
    <t xml:space="preserve">DISEASE COUN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39040</xdr:colOff>
      <xdr:row>403</xdr:row>
      <xdr:rowOff>142920</xdr:rowOff>
    </xdr:from>
    <xdr:to>
      <xdr:col>17</xdr:col>
      <xdr:colOff>419760</xdr:colOff>
      <xdr:row>447</xdr:row>
      <xdr:rowOff>37800</xdr:rowOff>
    </xdr:to>
    <xdr:pic>
      <xdr:nvPicPr>
        <xdr:cNvPr id="0" name="Picture 10" descr=""/>
        <xdr:cNvPicPr/>
      </xdr:nvPicPr>
      <xdr:blipFill>
        <a:blip r:embed="rId1"/>
        <a:srcRect l="28563" t="10223" r="26314" b="7888"/>
        <a:stretch/>
      </xdr:blipFill>
      <xdr:spPr>
        <a:xfrm>
          <a:off x="6944760" y="65398680"/>
          <a:ext cx="7200360" cy="7019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448560</xdr:colOff>
      <xdr:row>449</xdr:row>
      <xdr:rowOff>66600</xdr:rowOff>
    </xdr:from>
    <xdr:to>
      <xdr:col>17</xdr:col>
      <xdr:colOff>469440</xdr:colOff>
      <xdr:row>492</xdr:row>
      <xdr:rowOff>95400</xdr:rowOff>
    </xdr:to>
    <xdr:pic>
      <xdr:nvPicPr>
        <xdr:cNvPr id="1" name="Picture 11" descr=""/>
        <xdr:cNvPicPr/>
      </xdr:nvPicPr>
      <xdr:blipFill>
        <a:blip r:embed="rId2"/>
        <a:srcRect l="28501" t="10110" r="27374" b="8333"/>
        <a:stretch/>
      </xdr:blipFill>
      <xdr:spPr>
        <a:xfrm>
          <a:off x="7154280" y="72770760"/>
          <a:ext cx="7040520" cy="699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498600</xdr:colOff>
      <xdr:row>493</xdr:row>
      <xdr:rowOff>105120</xdr:rowOff>
    </xdr:from>
    <xdr:to>
      <xdr:col>17</xdr:col>
      <xdr:colOff>529200</xdr:colOff>
      <xdr:row>537</xdr:row>
      <xdr:rowOff>9360</xdr:rowOff>
    </xdr:to>
    <xdr:pic>
      <xdr:nvPicPr>
        <xdr:cNvPr id="2" name="Picture 12" descr=""/>
        <xdr:cNvPicPr/>
      </xdr:nvPicPr>
      <xdr:blipFill>
        <a:blip r:embed="rId3"/>
        <a:srcRect l="28626" t="9891" r="27188" b="8110"/>
        <a:stretch/>
      </xdr:blipFill>
      <xdr:spPr>
        <a:xfrm>
          <a:off x="7204320" y="79934040"/>
          <a:ext cx="7050240" cy="70290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9.41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2" customFormat="false" ht="12.75" hidden="false" customHeight="false" outlineLevel="0" collapsed="false">
      <c r="A2" s="1" t="n">
        <v>1</v>
      </c>
      <c r="B2" s="1" t="s">
        <v>4</v>
      </c>
      <c r="C2" s="1" t="n">
        <v>7</v>
      </c>
      <c r="D2" s="1" t="n">
        <v>1</v>
      </c>
      <c r="E2" s="1" t="n">
        <f aca="false">D2*D2</f>
        <v>1</v>
      </c>
    </row>
    <row r="3" customFormat="false" ht="12.75" hidden="false" customHeight="false" outlineLevel="0" collapsed="false">
      <c r="A3" s="1" t="n">
        <v>2</v>
      </c>
      <c r="B3" s="1" t="s">
        <v>5</v>
      </c>
      <c r="C3" s="1" t="n">
        <v>1</v>
      </c>
      <c r="D3" s="1" t="n">
        <v>1</v>
      </c>
      <c r="E3" s="1" t="n">
        <f aca="false">D3*D3</f>
        <v>1</v>
      </c>
    </row>
    <row r="4" customFormat="false" ht="12.75" hidden="false" customHeight="false" outlineLevel="0" collapsed="false">
      <c r="A4" s="1" t="n">
        <v>3</v>
      </c>
      <c r="B4" s="1" t="s">
        <v>6</v>
      </c>
      <c r="C4" s="1" t="n">
        <v>44</v>
      </c>
      <c r="D4" s="1" t="n">
        <v>1</v>
      </c>
      <c r="E4" s="1" t="n">
        <f aca="false">D4*D4</f>
        <v>1</v>
      </c>
    </row>
    <row r="5" customFormat="false" ht="12.75" hidden="false" customHeight="false" outlineLevel="0" collapsed="false">
      <c r="A5" s="1" t="n">
        <v>4</v>
      </c>
      <c r="B5" s="1" t="s">
        <v>7</v>
      </c>
      <c r="C5" s="1" t="n">
        <v>16</v>
      </c>
      <c r="D5" s="1" t="n">
        <v>1</v>
      </c>
      <c r="E5" s="1" t="n">
        <f aca="false">D5*D5</f>
        <v>1</v>
      </c>
    </row>
    <row r="6" customFormat="false" ht="12.75" hidden="false" customHeight="false" outlineLevel="0" collapsed="false">
      <c r="A6" s="1" t="n">
        <v>5</v>
      </c>
      <c r="B6" s="1" t="s">
        <v>8</v>
      </c>
      <c r="C6" s="1" t="n">
        <v>21</v>
      </c>
      <c r="D6" s="1" t="n">
        <v>1</v>
      </c>
      <c r="E6" s="1" t="n">
        <f aca="false">D6*D6</f>
        <v>1</v>
      </c>
    </row>
    <row r="7" customFormat="false" ht="12.75" hidden="false" customHeight="false" outlineLevel="0" collapsed="false">
      <c r="A7" s="1" t="n">
        <v>6</v>
      </c>
      <c r="B7" s="1" t="s">
        <v>9</v>
      </c>
      <c r="C7" s="1" t="n">
        <v>2</v>
      </c>
      <c r="D7" s="1" t="n">
        <v>1</v>
      </c>
      <c r="E7" s="1" t="n">
        <f aca="false">D7*D7</f>
        <v>1</v>
      </c>
    </row>
    <row r="8" customFormat="false" ht="12.75" hidden="false" customHeight="false" outlineLevel="0" collapsed="false">
      <c r="A8" s="1" t="n">
        <v>7</v>
      </c>
      <c r="B8" s="1" t="s">
        <v>10</v>
      </c>
      <c r="C8" s="1" t="n">
        <v>19</v>
      </c>
      <c r="D8" s="1" t="n">
        <v>1</v>
      </c>
      <c r="E8" s="1" t="n">
        <f aca="false">D8*D8</f>
        <v>1</v>
      </c>
    </row>
    <row r="9" customFormat="false" ht="12.75" hidden="false" customHeight="false" outlineLevel="0" collapsed="false">
      <c r="A9" s="1" t="n">
        <v>8</v>
      </c>
      <c r="B9" s="1" t="s">
        <v>11</v>
      </c>
      <c r="C9" s="1" t="n">
        <v>23</v>
      </c>
      <c r="D9" s="1" t="n">
        <v>1</v>
      </c>
      <c r="E9" s="1" t="n">
        <f aca="false">D9*D9</f>
        <v>1</v>
      </c>
    </row>
    <row r="10" customFormat="false" ht="12.75" hidden="false" customHeight="false" outlineLevel="0" collapsed="false">
      <c r="A10" s="1" t="n">
        <v>9</v>
      </c>
      <c r="B10" s="1" t="s">
        <v>12</v>
      </c>
      <c r="C10" s="1" t="n">
        <v>7</v>
      </c>
      <c r="D10" s="1" t="n">
        <v>1</v>
      </c>
      <c r="E10" s="1" t="n">
        <f aca="false">D10*D10</f>
        <v>1</v>
      </c>
    </row>
    <row r="11" customFormat="false" ht="12.75" hidden="false" customHeight="false" outlineLevel="0" collapsed="false">
      <c r="A11" s="1" t="n">
        <v>10</v>
      </c>
      <c r="B11" s="1" t="s">
        <v>13</v>
      </c>
      <c r="C11" s="1" t="n">
        <v>32</v>
      </c>
      <c r="D11" s="1" t="n">
        <v>1</v>
      </c>
      <c r="E11" s="1" t="n">
        <f aca="false">D11*D11</f>
        <v>1</v>
      </c>
    </row>
    <row r="12" customFormat="false" ht="12.75" hidden="false" customHeight="false" outlineLevel="0" collapsed="false">
      <c r="A12" s="1" t="n">
        <v>11</v>
      </c>
      <c r="B12" s="1" t="s">
        <v>14</v>
      </c>
      <c r="C12" s="1" t="n">
        <v>3</v>
      </c>
      <c r="D12" s="1" t="n">
        <v>0.921786006073963</v>
      </c>
      <c r="E12" s="1" t="n">
        <f aca="false">D12*D12</f>
        <v>0.849689440993788</v>
      </c>
    </row>
    <row r="13" customFormat="false" ht="12.75" hidden="false" customHeight="false" outlineLevel="0" collapsed="false">
      <c r="A13" s="1" t="n">
        <v>12</v>
      </c>
      <c r="B13" s="1" t="s">
        <v>15</v>
      </c>
      <c r="C13" s="1" t="n">
        <v>37</v>
      </c>
      <c r="D13" s="1" t="n">
        <v>0.900064837802258</v>
      </c>
      <c r="E13" s="1" t="n">
        <f aca="false">D13*D13</f>
        <v>0.810116712248005</v>
      </c>
    </row>
    <row r="14" customFormat="false" ht="12.75" hidden="false" customHeight="false" outlineLevel="0" collapsed="false">
      <c r="A14" s="1" t="n">
        <v>13</v>
      </c>
      <c r="B14" s="1" t="s">
        <v>16</v>
      </c>
      <c r="C14" s="1" t="n">
        <v>24</v>
      </c>
      <c r="D14" s="1" t="n">
        <v>0.893684340641659</v>
      </c>
      <c r="E14" s="1" t="n">
        <f aca="false">D14*D14</f>
        <v>0.798671700708117</v>
      </c>
    </row>
    <row r="15" customFormat="false" ht="12.75" hidden="false" customHeight="false" outlineLevel="0" collapsed="false">
      <c r="A15" s="1" t="n">
        <v>14</v>
      </c>
      <c r="B15" s="1" t="s">
        <v>17</v>
      </c>
      <c r="C15" s="1" t="n">
        <v>36</v>
      </c>
      <c r="D15" s="1" t="n">
        <v>0.893684340370645</v>
      </c>
      <c r="E15" s="1" t="n">
        <f aca="false">D15*D15</f>
        <v>0.798671700223715</v>
      </c>
    </row>
    <row r="16" customFormat="false" ht="12.75" hidden="false" customHeight="false" outlineLevel="0" collapsed="false">
      <c r="A16" s="1" t="n">
        <v>15</v>
      </c>
      <c r="B16" s="1" t="s">
        <v>18</v>
      </c>
      <c r="C16" s="1" t="n">
        <v>5</v>
      </c>
      <c r="D16" s="1" t="n">
        <v>0.880470114224701</v>
      </c>
      <c r="E16" s="1" t="n">
        <f aca="false">D16*D16</f>
        <v>0.775227622042858</v>
      </c>
    </row>
    <row r="17" customFormat="false" ht="12.75" hidden="false" customHeight="false" outlineLevel="0" collapsed="false">
      <c r="A17" s="1" t="n">
        <v>16</v>
      </c>
      <c r="B17" s="1" t="s">
        <v>19</v>
      </c>
      <c r="C17" s="1" t="n">
        <v>9</v>
      </c>
      <c r="D17" s="1" t="n">
        <v>0.86234799692271</v>
      </c>
      <c r="E17" s="1" t="n">
        <f aca="false">D17*D17</f>
        <v>0.74364406779661</v>
      </c>
    </row>
    <row r="18" customFormat="false" ht="12.75" hidden="false" customHeight="false" outlineLevel="0" collapsed="false">
      <c r="A18" s="1" t="n">
        <v>17</v>
      </c>
      <c r="B18" s="1" t="s">
        <v>20</v>
      </c>
      <c r="C18" s="1" t="n">
        <v>22</v>
      </c>
      <c r="D18" s="1" t="n">
        <v>0.853468235917625</v>
      </c>
      <c r="E18" s="1" t="n">
        <f aca="false">D18*D18</f>
        <v>0.728408029720343</v>
      </c>
    </row>
    <row r="19" customFormat="false" ht="12.75" hidden="false" customHeight="false" outlineLevel="0" collapsed="false">
      <c r="A19" s="1" t="n">
        <v>18</v>
      </c>
      <c r="B19" s="1" t="s">
        <v>21</v>
      </c>
      <c r="C19" s="1" t="n">
        <v>5</v>
      </c>
      <c r="D19" s="1" t="n">
        <v>0.850151219915837</v>
      </c>
      <c r="E19" s="1" t="n">
        <f aca="false">D19*D19</f>
        <v>0.722757096724386</v>
      </c>
    </row>
    <row r="20" customFormat="false" ht="12.75" hidden="false" customHeight="false" outlineLevel="0" collapsed="false">
      <c r="A20" s="1" t="n">
        <v>19</v>
      </c>
      <c r="B20" s="1" t="s">
        <v>22</v>
      </c>
      <c r="C20" s="1" t="n">
        <v>43</v>
      </c>
      <c r="D20" s="1" t="n">
        <v>0.846232442956584</v>
      </c>
      <c r="E20" s="1" t="n">
        <f aca="false">D20*D20</f>
        <v>0.716109347512268</v>
      </c>
    </row>
    <row r="21" customFormat="false" ht="12.75" hidden="false" customHeight="false" outlineLevel="0" collapsed="false">
      <c r="A21" s="1" t="n">
        <v>20</v>
      </c>
      <c r="B21" s="1" t="s">
        <v>23</v>
      </c>
      <c r="C21" s="1" t="n">
        <v>12</v>
      </c>
      <c r="D21" s="1" t="n">
        <v>0.837836764143084</v>
      </c>
      <c r="E21" s="1" t="n">
        <f aca="false">D21*D21</f>
        <v>0.701970443349754</v>
      </c>
    </row>
    <row r="22" customFormat="false" ht="12.75" hidden="false" customHeight="false" outlineLevel="0" collapsed="false">
      <c r="A22" s="1" t="n">
        <v>21</v>
      </c>
      <c r="B22" s="1" t="s">
        <v>24</v>
      </c>
      <c r="C22" s="1" t="n">
        <v>43</v>
      </c>
      <c r="D22" s="1" t="n">
        <v>0.836810085475471</v>
      </c>
      <c r="E22" s="1" t="n">
        <f aca="false">D22*D22</f>
        <v>0.700251119153465</v>
      </c>
    </row>
    <row r="23" customFormat="false" ht="12.75" hidden="false" customHeight="false" outlineLevel="0" collapsed="false">
      <c r="A23" s="1" t="n">
        <v>22</v>
      </c>
      <c r="B23" s="1" t="s">
        <v>25</v>
      </c>
      <c r="C23" s="1" t="n">
        <v>35</v>
      </c>
      <c r="D23" s="1" t="n">
        <v>0.834844436265644</v>
      </c>
      <c r="E23" s="1" t="n">
        <f aca="false">D23*D23</f>
        <v>0.696965232763701</v>
      </c>
    </row>
    <row r="24" customFormat="false" ht="12.75" hidden="false" customHeight="false" outlineLevel="0" collapsed="false">
      <c r="A24" s="1" t="n">
        <v>23</v>
      </c>
      <c r="B24" s="1" t="s">
        <v>26</v>
      </c>
      <c r="C24" s="1" t="n">
        <v>36</v>
      </c>
      <c r="D24" s="1" t="n">
        <v>0.832466741011699</v>
      </c>
      <c r="E24" s="1" t="n">
        <f aca="false">D24*D24</f>
        <v>0.693000874890639</v>
      </c>
    </row>
    <row r="25" customFormat="false" ht="12.75" hidden="false" customHeight="false" outlineLevel="0" collapsed="false">
      <c r="A25" s="1" t="n">
        <v>24</v>
      </c>
      <c r="B25" s="1" t="s">
        <v>27</v>
      </c>
      <c r="C25" s="1" t="n">
        <v>5</v>
      </c>
      <c r="D25" s="1" t="n">
        <v>0.832466741011699</v>
      </c>
      <c r="E25" s="1" t="n">
        <f aca="false">D25*D25</f>
        <v>0.693000874890639</v>
      </c>
    </row>
    <row r="26" customFormat="false" ht="12.75" hidden="false" customHeight="false" outlineLevel="0" collapsed="false">
      <c r="A26" s="1" t="n">
        <v>25</v>
      </c>
      <c r="B26" s="1" t="s">
        <v>28</v>
      </c>
      <c r="C26" s="1" t="n">
        <v>35</v>
      </c>
      <c r="D26" s="1" t="n">
        <v>0.826883627894304</v>
      </c>
      <c r="E26" s="1" t="n">
        <f aca="false">D26*D26</f>
        <v>0.683736534079646</v>
      </c>
    </row>
    <row r="27" customFormat="false" ht="12.75" hidden="false" customHeight="false" outlineLevel="0" collapsed="false">
      <c r="A27" s="1" t="n">
        <v>26</v>
      </c>
      <c r="B27" s="1" t="s">
        <v>29</v>
      </c>
      <c r="C27" s="1" t="n">
        <v>25</v>
      </c>
      <c r="D27" s="1" t="n">
        <v>0.821862695539078</v>
      </c>
      <c r="E27" s="1" t="n">
        <f aca="false">D27*D27</f>
        <v>0.675458290318759</v>
      </c>
    </row>
    <row r="28" customFormat="false" ht="12.75" hidden="false" customHeight="false" outlineLevel="0" collapsed="false">
      <c r="A28" s="1" t="n">
        <v>27</v>
      </c>
      <c r="B28" s="1" t="s">
        <v>30</v>
      </c>
      <c r="C28" s="1" t="n">
        <v>39</v>
      </c>
      <c r="D28" s="1" t="n">
        <v>0.818435648057972</v>
      </c>
      <c r="E28" s="1" t="n">
        <f aca="false">D28*D28</f>
        <v>0.669836910012073</v>
      </c>
    </row>
    <row r="29" customFormat="false" ht="12.75" hidden="false" customHeight="false" outlineLevel="0" collapsed="false">
      <c r="A29" s="1" t="n">
        <v>28</v>
      </c>
      <c r="B29" s="1" t="s">
        <v>31</v>
      </c>
      <c r="C29" s="1" t="n">
        <v>6</v>
      </c>
      <c r="D29" s="1" t="n">
        <v>0.818429060641906</v>
      </c>
      <c r="E29" s="1" t="n">
        <f aca="false">D29*D29</f>
        <v>0.669826127303193</v>
      </c>
    </row>
    <row r="30" customFormat="false" ht="12.75" hidden="false" customHeight="false" outlineLevel="0" collapsed="false">
      <c r="A30" s="1" t="n">
        <v>29</v>
      </c>
      <c r="B30" s="1" t="s">
        <v>32</v>
      </c>
      <c r="C30" s="1" t="n">
        <v>7</v>
      </c>
      <c r="D30" s="1" t="n">
        <v>0.815374564694763</v>
      </c>
      <c r="E30" s="1" t="n">
        <f aca="false">D30*D30</f>
        <v>0.664835680751174</v>
      </c>
    </row>
    <row r="31" customFormat="false" ht="12.75" hidden="false" customHeight="false" outlineLevel="0" collapsed="false">
      <c r="A31" s="1" t="n">
        <v>30</v>
      </c>
      <c r="B31" s="1" t="s">
        <v>33</v>
      </c>
      <c r="C31" s="1" t="n">
        <v>13</v>
      </c>
      <c r="D31" s="1" t="n">
        <v>0.815374564694763</v>
      </c>
      <c r="E31" s="1" t="n">
        <f aca="false">D31*D31</f>
        <v>0.664835680751174</v>
      </c>
    </row>
    <row r="32" customFormat="false" ht="12.75" hidden="false" customHeight="false" outlineLevel="0" collapsed="false">
      <c r="A32" s="1" t="n">
        <v>31</v>
      </c>
      <c r="B32" s="1" t="s">
        <v>34</v>
      </c>
      <c r="C32" s="1" t="n">
        <v>43</v>
      </c>
      <c r="D32" s="1" t="n">
        <v>0.803986381354747</v>
      </c>
      <c r="E32" s="1" t="n">
        <f aca="false">D32*D32</f>
        <v>0.646394101403901</v>
      </c>
    </row>
    <row r="33" customFormat="false" ht="12.75" hidden="false" customHeight="false" outlineLevel="0" collapsed="false">
      <c r="A33" s="1" t="n">
        <v>32</v>
      </c>
      <c r="B33" s="1" t="s">
        <v>35</v>
      </c>
      <c r="C33" s="1" t="n">
        <v>1</v>
      </c>
      <c r="D33" s="1" t="n">
        <v>0.796979865406989</v>
      </c>
      <c r="E33" s="1" t="n">
        <f aca="false">D33*D33</f>
        <v>0.635176905864142</v>
      </c>
    </row>
    <row r="34" customFormat="false" ht="12.75" hidden="false" customHeight="false" outlineLevel="0" collapsed="false">
      <c r="A34" s="1" t="n">
        <v>33</v>
      </c>
      <c r="B34" s="1" t="s">
        <v>36</v>
      </c>
      <c r="C34" s="1" t="n">
        <v>20</v>
      </c>
      <c r="D34" s="1" t="n">
        <v>0.794643540671575</v>
      </c>
      <c r="E34" s="1" t="n">
        <f aca="false">D34*D34</f>
        <v>0.631458356731057</v>
      </c>
    </row>
    <row r="35" customFormat="false" ht="12.75" hidden="false" customHeight="false" outlineLevel="0" collapsed="false">
      <c r="A35" s="1" t="n">
        <v>34</v>
      </c>
      <c r="B35" s="1" t="s">
        <v>37</v>
      </c>
      <c r="C35" s="1" t="n">
        <v>3</v>
      </c>
      <c r="D35" s="1" t="n">
        <v>0.792205948881475</v>
      </c>
      <c r="E35" s="1" t="n">
        <f aca="false">D35*D35</f>
        <v>0.627590265443198</v>
      </c>
    </row>
    <row r="36" customFormat="false" ht="12.75" hidden="false" customHeight="false" outlineLevel="0" collapsed="false">
      <c r="A36" s="1" t="n">
        <v>35</v>
      </c>
      <c r="B36" s="1" t="s">
        <v>38</v>
      </c>
      <c r="C36" s="1" t="n">
        <v>20</v>
      </c>
      <c r="D36" s="1" t="n">
        <v>0.786212297923276</v>
      </c>
      <c r="E36" s="1" t="n">
        <f aca="false">D36*D36</f>
        <v>0.618129777405798</v>
      </c>
    </row>
    <row r="37" customFormat="false" ht="12.75" hidden="false" customHeight="false" outlineLevel="0" collapsed="false">
      <c r="A37" s="1" t="n">
        <v>36</v>
      </c>
      <c r="B37" s="1" t="s">
        <v>39</v>
      </c>
      <c r="C37" s="1" t="n">
        <v>10</v>
      </c>
      <c r="D37" s="1" t="n">
        <v>0.785299437583505</v>
      </c>
      <c r="E37" s="1" t="n">
        <f aca="false">D37*D37</f>
        <v>0.616695206668969</v>
      </c>
    </row>
    <row r="38" customFormat="false" ht="12.75" hidden="false" customHeight="false" outlineLevel="0" collapsed="false">
      <c r="A38" s="1" t="n">
        <v>37</v>
      </c>
      <c r="B38" s="1" t="s">
        <v>40</v>
      </c>
      <c r="C38" s="1" t="n">
        <v>1</v>
      </c>
      <c r="D38" s="1" t="n">
        <v>0.781732551913948</v>
      </c>
      <c r="E38" s="1" t="n">
        <f aca="false">D38*D38</f>
        <v>0.611105782721893</v>
      </c>
    </row>
    <row r="39" customFormat="false" ht="12.75" hidden="false" customHeight="false" outlineLevel="0" collapsed="false">
      <c r="A39" s="1" t="n">
        <v>38</v>
      </c>
      <c r="B39" s="1" t="s">
        <v>41</v>
      </c>
      <c r="C39" s="1" t="n">
        <v>20</v>
      </c>
      <c r="D39" s="1" t="n">
        <v>0.776846582783633</v>
      </c>
      <c r="E39" s="1" t="n">
        <f aca="false">D39*D39</f>
        <v>0.603490613182608</v>
      </c>
    </row>
    <row r="40" customFormat="false" ht="12.75" hidden="false" customHeight="false" outlineLevel="0" collapsed="false">
      <c r="A40" s="1" t="n">
        <v>39</v>
      </c>
      <c r="B40" s="1" t="s">
        <v>42</v>
      </c>
      <c r="C40" s="1" t="n">
        <v>2</v>
      </c>
      <c r="D40" s="1" t="n">
        <v>0.776455034601285</v>
      </c>
      <c r="E40" s="1" t="n">
        <f aca="false">D40*D40</f>
        <v>0.602882420757683</v>
      </c>
    </row>
    <row r="41" customFormat="false" ht="12.75" hidden="false" customHeight="false" outlineLevel="0" collapsed="false">
      <c r="A41" s="1" t="n">
        <v>40</v>
      </c>
      <c r="B41" s="1" t="s">
        <v>43</v>
      </c>
      <c r="C41" s="1" t="n">
        <v>41</v>
      </c>
      <c r="D41" s="1" t="n">
        <v>0.775627129903722</v>
      </c>
      <c r="E41" s="1" t="n">
        <f aca="false">D41*D41</f>
        <v>0.601597444642685</v>
      </c>
    </row>
    <row r="42" customFormat="false" ht="12.75" hidden="false" customHeight="false" outlineLevel="0" collapsed="false">
      <c r="A42" s="1" t="n">
        <v>41</v>
      </c>
      <c r="B42" s="1" t="s">
        <v>44</v>
      </c>
      <c r="C42" s="1" t="n">
        <v>17</v>
      </c>
      <c r="D42" s="1" t="n">
        <v>0.767912267401287</v>
      </c>
      <c r="E42" s="1" t="n">
        <f aca="false">D42*D42</f>
        <v>0.589689250425386</v>
      </c>
    </row>
    <row r="43" customFormat="false" ht="12.75" hidden="false" customHeight="false" outlineLevel="0" collapsed="false">
      <c r="A43" s="1" t="n">
        <v>42</v>
      </c>
      <c r="B43" s="1" t="s">
        <v>45</v>
      </c>
      <c r="C43" s="1" t="n">
        <v>5</v>
      </c>
      <c r="D43" s="1" t="n">
        <v>0.76737245677301</v>
      </c>
      <c r="E43" s="1" t="n">
        <f aca="false">D43*D43</f>
        <v>0.588860487413845</v>
      </c>
    </row>
    <row r="44" customFormat="false" ht="12.75" hidden="false" customHeight="false" outlineLevel="0" collapsed="false">
      <c r="A44" s="1" t="n">
        <v>43</v>
      </c>
      <c r="B44" s="1" t="s">
        <v>46</v>
      </c>
      <c r="C44" s="1" t="n">
        <v>1</v>
      </c>
      <c r="D44" s="1" t="n">
        <v>0.767165320405222</v>
      </c>
      <c r="E44" s="1" t="n">
        <f aca="false">D44*D44</f>
        <v>0.588542628832447</v>
      </c>
    </row>
    <row r="45" customFormat="false" ht="12.75" hidden="false" customHeight="false" outlineLevel="0" collapsed="false">
      <c r="A45" s="1" t="n">
        <v>44</v>
      </c>
      <c r="B45" s="1" t="s">
        <v>47</v>
      </c>
      <c r="C45" s="1" t="n">
        <v>13</v>
      </c>
      <c r="D45" s="1" t="n">
        <v>0.757813742001486</v>
      </c>
      <c r="E45" s="1" t="n">
        <f aca="false">D45*D45</f>
        <v>0.574281667566295</v>
      </c>
    </row>
    <row r="46" customFormat="false" ht="12.75" hidden="false" customHeight="false" outlineLevel="0" collapsed="false">
      <c r="A46" s="1" t="n">
        <v>45</v>
      </c>
      <c r="B46" s="1" t="s">
        <v>48</v>
      </c>
      <c r="C46" s="1" t="n">
        <v>9</v>
      </c>
      <c r="D46" s="1" t="n">
        <v>0.75594930514776</v>
      </c>
      <c r="E46" s="1" t="n">
        <f aca="false">D46*D46</f>
        <v>0.571459351953381</v>
      </c>
    </row>
    <row r="47" customFormat="false" ht="12.75" hidden="false" customHeight="false" outlineLevel="0" collapsed="false">
      <c r="A47" s="1" t="n">
        <v>46</v>
      </c>
      <c r="B47" s="1" t="s">
        <v>49</v>
      </c>
      <c r="C47" s="1" t="n">
        <v>37</v>
      </c>
      <c r="D47" s="1" t="n">
        <v>0.752715052784938</v>
      </c>
      <c r="E47" s="1" t="n">
        <f aca="false">D47*D47</f>
        <v>0.566579950689032</v>
      </c>
    </row>
    <row r="48" customFormat="false" ht="12.75" hidden="false" customHeight="false" outlineLevel="0" collapsed="false">
      <c r="A48" s="1" t="n">
        <v>47</v>
      </c>
      <c r="B48" s="1" t="s">
        <v>50</v>
      </c>
      <c r="C48" s="1" t="n">
        <v>27</v>
      </c>
      <c r="D48" s="1" t="n">
        <v>0.744702001756172</v>
      </c>
      <c r="E48" s="1" t="n">
        <f aca="false">D48*D48</f>
        <v>0.55458107141965</v>
      </c>
    </row>
    <row r="49" customFormat="false" ht="12.75" hidden="false" customHeight="false" outlineLevel="0" collapsed="false">
      <c r="A49" s="1" t="n">
        <v>48</v>
      </c>
      <c r="B49" s="1" t="s">
        <v>51</v>
      </c>
      <c r="C49" s="1" t="n">
        <v>12</v>
      </c>
      <c r="D49" s="1" t="n">
        <v>0.743101724236025</v>
      </c>
      <c r="E49" s="1" t="n">
        <f aca="false">D49*D49</f>
        <v>0.552200172562553</v>
      </c>
    </row>
    <row r="50" customFormat="false" ht="12.75" hidden="false" customHeight="false" outlineLevel="0" collapsed="false">
      <c r="A50" s="1" t="n">
        <v>49</v>
      </c>
      <c r="B50" s="1" t="s">
        <v>52</v>
      </c>
      <c r="C50" s="1" t="n">
        <v>6</v>
      </c>
      <c r="D50" s="1" t="n">
        <v>0.74005645450431</v>
      </c>
      <c r="E50" s="1" t="n">
        <f aca="false">D50*D50</f>
        <v>0.54768355585349</v>
      </c>
    </row>
    <row r="51" customFormat="false" ht="12.75" hidden="false" customHeight="false" outlineLevel="0" collapsed="false">
      <c r="A51" s="1" t="n">
        <v>50</v>
      </c>
      <c r="B51" s="1" t="s">
        <v>53</v>
      </c>
      <c r="C51" s="1" t="n">
        <v>1</v>
      </c>
      <c r="D51" s="1" t="n">
        <v>0.737076473656467</v>
      </c>
      <c r="E51" s="1" t="n">
        <f aca="false">D51*D51</f>
        <v>0.543281728017853</v>
      </c>
    </row>
    <row r="52" customFormat="false" ht="12.75" hidden="false" customHeight="false" outlineLevel="0" collapsed="false">
      <c r="A52" s="1" t="n">
        <v>51</v>
      </c>
      <c r="B52" s="1" t="s">
        <v>54</v>
      </c>
      <c r="C52" s="1" t="n">
        <v>20</v>
      </c>
      <c r="D52" s="1" t="n">
        <v>0.735759144561084</v>
      </c>
      <c r="E52" s="1" t="n">
        <f aca="false">D52*D52</f>
        <v>0.541341518805258</v>
      </c>
    </row>
    <row r="53" customFormat="false" ht="12.75" hidden="false" customHeight="false" outlineLevel="0" collapsed="false">
      <c r="A53" s="1" t="n">
        <v>52</v>
      </c>
      <c r="B53" s="1" t="s">
        <v>55</v>
      </c>
      <c r="C53" s="1" t="n">
        <v>14</v>
      </c>
      <c r="D53" s="1" t="n">
        <v>0.730296743340222</v>
      </c>
      <c r="E53" s="1" t="n">
        <f aca="false">D53*D53</f>
        <v>0.533333333333334</v>
      </c>
    </row>
    <row r="54" customFormat="false" ht="12.75" hidden="false" customHeight="false" outlineLevel="0" collapsed="false">
      <c r="A54" s="1" t="n">
        <v>53</v>
      </c>
      <c r="B54" s="1" t="s">
        <v>56</v>
      </c>
      <c r="C54" s="1" t="n">
        <v>5</v>
      </c>
      <c r="D54" s="1" t="n">
        <v>0.729592747879111</v>
      </c>
      <c r="E54" s="1" t="n">
        <f aca="false">D54*D54</f>
        <v>0.532305577757792</v>
      </c>
    </row>
    <row r="55" customFormat="false" ht="12.75" hidden="false" customHeight="false" outlineLevel="0" collapsed="false">
      <c r="A55" s="1" t="n">
        <v>54</v>
      </c>
      <c r="B55" s="1" t="s">
        <v>57</v>
      </c>
      <c r="C55" s="1" t="n">
        <v>19</v>
      </c>
      <c r="D55" s="1" t="n">
        <v>0.729359147739074</v>
      </c>
      <c r="E55" s="1" t="n">
        <f aca="false">D55*D55</f>
        <v>0.531964766390668</v>
      </c>
    </row>
    <row r="56" customFormat="false" ht="12.75" hidden="false" customHeight="false" outlineLevel="0" collapsed="false">
      <c r="A56" s="1" t="n">
        <v>55</v>
      </c>
      <c r="B56" s="1" t="s">
        <v>58</v>
      </c>
      <c r="C56" s="1" t="n">
        <v>42</v>
      </c>
      <c r="D56" s="1" t="n">
        <v>0.728290572081545</v>
      </c>
      <c r="E56" s="1" t="n">
        <f aca="false">D56*D56</f>
        <v>0.530407157382864</v>
      </c>
    </row>
    <row r="57" customFormat="false" ht="12.75" hidden="false" customHeight="false" outlineLevel="0" collapsed="false">
      <c r="A57" s="1" t="n">
        <v>56</v>
      </c>
      <c r="B57" s="1" t="s">
        <v>59</v>
      </c>
      <c r="C57" s="1" t="n">
        <v>12</v>
      </c>
      <c r="D57" s="1" t="n">
        <v>0.723060786800425</v>
      </c>
      <c r="E57" s="1" t="n">
        <f aca="false">D57*D57</f>
        <v>0.52281690140845</v>
      </c>
    </row>
    <row r="58" customFormat="false" ht="12.75" hidden="false" customHeight="false" outlineLevel="0" collapsed="false">
      <c r="A58" s="1" t="n">
        <v>57</v>
      </c>
      <c r="B58" s="1" t="s">
        <v>60</v>
      </c>
      <c r="C58" s="1" t="n">
        <v>2</v>
      </c>
      <c r="D58" s="1" t="n">
        <v>0.720574676084408</v>
      </c>
      <c r="E58" s="1" t="n">
        <f aca="false">D58*D58</f>
        <v>0.519227863814149</v>
      </c>
    </row>
    <row r="59" customFormat="false" ht="12.75" hidden="false" customHeight="false" outlineLevel="0" collapsed="false">
      <c r="A59" s="1" t="n">
        <v>58</v>
      </c>
      <c r="B59" s="1" t="s">
        <v>61</v>
      </c>
      <c r="C59" s="1" t="n">
        <v>1</v>
      </c>
      <c r="D59" s="1" t="n">
        <v>0.712484521375781</v>
      </c>
      <c r="E59" s="1" t="n">
        <f aca="false">D59*D59</f>
        <v>0.507634193200076</v>
      </c>
    </row>
    <row r="60" customFormat="false" ht="12.75" hidden="false" customHeight="false" outlineLevel="0" collapsed="false">
      <c r="A60" s="2" t="n">
        <v>59</v>
      </c>
      <c r="B60" s="2" t="s">
        <v>62</v>
      </c>
      <c r="C60" s="2" t="n">
        <v>1</v>
      </c>
      <c r="D60" s="2" t="n">
        <v>0.712323857918692</v>
      </c>
      <c r="E60" s="2" t="n">
        <f aca="false">D60*D60</f>
        <v>0.507405278560169</v>
      </c>
    </row>
    <row r="61" customFormat="false" ht="12.75" hidden="false" customHeight="false" outlineLevel="0" collapsed="false">
      <c r="A61" s="2" t="n">
        <v>60</v>
      </c>
      <c r="B61" s="2" t="s">
        <v>63</v>
      </c>
      <c r="C61" s="2" t="n">
        <v>3</v>
      </c>
      <c r="D61" s="2" t="n">
        <v>0.710462270052493</v>
      </c>
      <c r="E61" s="2" t="n">
        <f aca="false">D61*D61</f>
        <v>0.504756637168142</v>
      </c>
    </row>
    <row r="62" customFormat="false" ht="12.75" hidden="false" customHeight="false" outlineLevel="0" collapsed="false">
      <c r="A62" s="2" t="n">
        <v>61</v>
      </c>
      <c r="B62" s="2" t="s">
        <v>64</v>
      </c>
      <c r="C62" s="2" t="n">
        <v>4</v>
      </c>
      <c r="D62" s="2" t="n">
        <v>0.70547443541633</v>
      </c>
      <c r="E62" s="2" t="n">
        <f aca="false">D62*D62</f>
        <v>0.49769417902599</v>
      </c>
    </row>
    <row r="63" customFormat="false" ht="12.75" hidden="false" customHeight="false" outlineLevel="0" collapsed="false">
      <c r="A63" s="2" t="n">
        <v>62</v>
      </c>
      <c r="B63" s="2" t="s">
        <v>65</v>
      </c>
      <c r="C63" s="2" t="n">
        <v>4</v>
      </c>
      <c r="D63" s="2" t="n">
        <v>0.704154339142587</v>
      </c>
      <c r="E63" s="2" t="n">
        <f aca="false">D63*D63</f>
        <v>0.495833333333333</v>
      </c>
    </row>
    <row r="64" customFormat="false" ht="12.75" hidden="false" customHeight="false" outlineLevel="0" collapsed="false">
      <c r="A64" s="2" t="n">
        <v>63</v>
      </c>
      <c r="B64" s="2" t="s">
        <v>66</v>
      </c>
      <c r="C64" s="2" t="n">
        <v>6</v>
      </c>
      <c r="D64" s="2" t="n">
        <v>0.704154339142587</v>
      </c>
      <c r="E64" s="2" t="n">
        <f aca="false">D64*D64</f>
        <v>0.495833333333333</v>
      </c>
    </row>
    <row r="65" customFormat="false" ht="12.75" hidden="false" customHeight="false" outlineLevel="0" collapsed="false">
      <c r="A65" s="2" t="n">
        <v>64</v>
      </c>
      <c r="B65" s="2" t="s">
        <v>67</v>
      </c>
      <c r="C65" s="2" t="n">
        <v>5</v>
      </c>
      <c r="D65" s="2" t="n">
        <v>0.704154339142587</v>
      </c>
      <c r="E65" s="2" t="n">
        <f aca="false">D65*D65</f>
        <v>0.495833333333333</v>
      </c>
    </row>
    <row r="66" customFormat="false" ht="12.75" hidden="false" customHeight="false" outlineLevel="0" collapsed="false">
      <c r="A66" s="2" t="n">
        <v>65</v>
      </c>
      <c r="B66" s="2" t="s">
        <v>68</v>
      </c>
      <c r="C66" s="2" t="n">
        <v>2</v>
      </c>
      <c r="D66" s="2" t="n">
        <v>0.704154339142587</v>
      </c>
      <c r="E66" s="2" t="n">
        <f aca="false">D66*D66</f>
        <v>0.495833333333333</v>
      </c>
    </row>
    <row r="67" customFormat="false" ht="12.75" hidden="false" customHeight="false" outlineLevel="0" collapsed="false">
      <c r="A67" s="2" t="n">
        <v>66</v>
      </c>
      <c r="B67" s="2" t="s">
        <v>69</v>
      </c>
      <c r="C67" s="2" t="n">
        <v>2</v>
      </c>
      <c r="D67" s="2" t="n">
        <v>0.704154339142587</v>
      </c>
      <c r="E67" s="2" t="n">
        <f aca="false">D67*D67</f>
        <v>0.495833333333333</v>
      </c>
    </row>
    <row r="68" customFormat="false" ht="12.75" hidden="false" customHeight="false" outlineLevel="0" collapsed="false">
      <c r="A68" s="2" t="n">
        <v>67</v>
      </c>
      <c r="B68" s="2" t="s">
        <v>70</v>
      </c>
      <c r="C68" s="2" t="n">
        <v>1</v>
      </c>
      <c r="D68" s="2" t="n">
        <v>0.704154339142587</v>
      </c>
      <c r="E68" s="2" t="n">
        <f aca="false">D68*D68</f>
        <v>0.495833333333333</v>
      </c>
    </row>
    <row r="69" customFormat="false" ht="12.75" hidden="false" customHeight="false" outlineLevel="0" collapsed="false">
      <c r="A69" s="2" t="n">
        <v>68</v>
      </c>
      <c r="B69" s="2" t="s">
        <v>71</v>
      </c>
      <c r="C69" s="2" t="n">
        <v>30</v>
      </c>
      <c r="D69" s="2" t="n">
        <v>0.704154339142587</v>
      </c>
      <c r="E69" s="2" t="n">
        <f aca="false">D69*D69</f>
        <v>0.495833333333333</v>
      </c>
    </row>
    <row r="70" customFormat="false" ht="12.75" hidden="false" customHeight="false" outlineLevel="0" collapsed="false">
      <c r="A70" s="2" t="n">
        <v>69</v>
      </c>
      <c r="B70" s="2" t="s">
        <v>72</v>
      </c>
      <c r="C70" s="2" t="n">
        <v>12</v>
      </c>
      <c r="D70" s="2" t="n">
        <v>0.703162946020235</v>
      </c>
      <c r="E70" s="2" t="n">
        <f aca="false">D70*D70</f>
        <v>0.494438128655856</v>
      </c>
    </row>
    <row r="71" customFormat="false" ht="12.75" hidden="false" customHeight="false" outlineLevel="0" collapsed="false">
      <c r="A71" s="2" t="n">
        <v>70</v>
      </c>
      <c r="B71" s="2" t="s">
        <v>73</v>
      </c>
      <c r="C71" s="2" t="n">
        <v>20</v>
      </c>
      <c r="D71" s="2" t="n">
        <v>0.702316928482826</v>
      </c>
      <c r="E71" s="2" t="n">
        <f aca="false">D71*D71</f>
        <v>0.493249068033551</v>
      </c>
    </row>
    <row r="72" customFormat="false" ht="12.75" hidden="false" customHeight="false" outlineLevel="0" collapsed="false">
      <c r="A72" s="2" t="n">
        <v>71</v>
      </c>
      <c r="B72" s="2" t="s">
        <v>74</v>
      </c>
      <c r="C72" s="2" t="n">
        <v>1</v>
      </c>
      <c r="D72" s="2" t="n">
        <v>0.695979395790213</v>
      </c>
      <c r="E72" s="2" t="n">
        <f aca="false">D72*D72</f>
        <v>0.48438731936451</v>
      </c>
    </row>
    <row r="73" customFormat="false" ht="12.75" hidden="false" customHeight="false" outlineLevel="0" collapsed="false">
      <c r="A73" s="2" t="n">
        <v>72</v>
      </c>
      <c r="B73" s="2" t="s">
        <v>75</v>
      </c>
      <c r="C73" s="2" t="n">
        <v>42</v>
      </c>
      <c r="D73" s="2" t="n">
        <v>0.695383254186124</v>
      </c>
      <c r="E73" s="2" t="n">
        <f aca="false">D73*D73</f>
        <v>0.483557870202484</v>
      </c>
    </row>
    <row r="74" customFormat="false" ht="12.75" hidden="false" customHeight="false" outlineLevel="0" collapsed="false">
      <c r="A74" s="2" t="n">
        <v>73</v>
      </c>
      <c r="B74" s="2" t="s">
        <v>76</v>
      </c>
      <c r="C74" s="2" t="n">
        <v>3</v>
      </c>
      <c r="D74" s="2" t="n">
        <v>0.689520775416981</v>
      </c>
      <c r="E74" s="2" t="n">
        <f aca="false">D74*D74</f>
        <v>0.475438899731635</v>
      </c>
    </row>
    <row r="75" customFormat="false" ht="12.75" hidden="false" customHeight="false" outlineLevel="0" collapsed="false">
      <c r="A75" s="2" t="n">
        <v>74</v>
      </c>
      <c r="B75" s="2" t="s">
        <v>77</v>
      </c>
      <c r="C75" s="2" t="n">
        <v>31</v>
      </c>
      <c r="D75" s="2" t="n">
        <v>0.678434116309341</v>
      </c>
      <c r="E75" s="2" t="n">
        <f aca="false">D75*D75</f>
        <v>0.460272850172436</v>
      </c>
    </row>
    <row r="76" customFormat="false" ht="12.75" hidden="false" customHeight="false" outlineLevel="0" collapsed="false">
      <c r="A76" s="2" t="n">
        <v>75</v>
      </c>
      <c r="B76" s="2" t="s">
        <v>78</v>
      </c>
      <c r="C76" s="2" t="n">
        <v>43</v>
      </c>
      <c r="D76" s="2" t="n">
        <v>0.677380766393275</v>
      </c>
      <c r="E76" s="2" t="n">
        <f aca="false">D76*D76</f>
        <v>0.458844702679541</v>
      </c>
    </row>
    <row r="77" customFormat="false" ht="12.75" hidden="false" customHeight="false" outlineLevel="0" collapsed="false">
      <c r="A77" s="2" t="n">
        <v>76</v>
      </c>
      <c r="B77" s="2" t="s">
        <v>79</v>
      </c>
      <c r="C77" s="2" t="n">
        <v>44</v>
      </c>
      <c r="D77" s="2" t="n">
        <v>0.677296211956156</v>
      </c>
      <c r="E77" s="2" t="n">
        <f aca="false">D77*D77</f>
        <v>0.458730158730158</v>
      </c>
    </row>
    <row r="78" customFormat="false" ht="12.75" hidden="false" customHeight="false" outlineLevel="0" collapsed="false">
      <c r="A78" s="2" t="n">
        <v>77</v>
      </c>
      <c r="B78" s="2" t="s">
        <v>80</v>
      </c>
      <c r="C78" s="2" t="n">
        <v>8</v>
      </c>
      <c r="D78" s="2" t="n">
        <v>0.674935050098382</v>
      </c>
      <c r="E78" s="2" t="n">
        <f aca="false">D78*D78</f>
        <v>0.455537321851305</v>
      </c>
    </row>
    <row r="79" customFormat="false" ht="12.75" hidden="false" customHeight="false" outlineLevel="0" collapsed="false">
      <c r="A79" s="2" t="n">
        <v>78</v>
      </c>
      <c r="B79" s="2" t="s">
        <v>81</v>
      </c>
      <c r="C79" s="2" t="n">
        <v>20</v>
      </c>
      <c r="D79" s="2" t="n">
        <v>0.674037775704688</v>
      </c>
      <c r="E79" s="2" t="n">
        <f aca="false">D79*D79</f>
        <v>0.454326923076923</v>
      </c>
    </row>
    <row r="80" customFormat="false" ht="12.75" hidden="false" customHeight="false" outlineLevel="0" collapsed="false">
      <c r="A80" s="2" t="n">
        <v>79</v>
      </c>
      <c r="B80" s="2" t="s">
        <v>82</v>
      </c>
      <c r="C80" s="2" t="n">
        <v>13</v>
      </c>
      <c r="D80" s="2" t="n">
        <v>0.673254286411526</v>
      </c>
      <c r="E80" s="2" t="n">
        <f aca="false">D80*D80</f>
        <v>0.453271334171493</v>
      </c>
    </row>
    <row r="81" customFormat="false" ht="12.75" hidden="false" customHeight="false" outlineLevel="0" collapsed="false">
      <c r="A81" s="2" t="n">
        <v>80</v>
      </c>
      <c r="B81" s="2" t="s">
        <v>83</v>
      </c>
      <c r="C81" s="2" t="n">
        <v>38</v>
      </c>
      <c r="D81" s="2" t="n">
        <v>0.673090578159325</v>
      </c>
      <c r="E81" s="2" t="n">
        <f aca="false">D81*D81</f>
        <v>0.453050926406854</v>
      </c>
    </row>
    <row r="82" customFormat="false" ht="12.75" hidden="false" customHeight="false" outlineLevel="0" collapsed="false">
      <c r="A82" s="2" t="n">
        <v>81</v>
      </c>
      <c r="B82" s="2" t="s">
        <v>84</v>
      </c>
      <c r="C82" s="2" t="n">
        <v>13</v>
      </c>
      <c r="D82" s="2" t="n">
        <v>0.672082636698483</v>
      </c>
      <c r="E82" s="2" t="n">
        <f aca="false">D82*D82</f>
        <v>0.451695070551585</v>
      </c>
    </row>
    <row r="83" customFormat="false" ht="12.75" hidden="false" customHeight="false" outlineLevel="0" collapsed="false">
      <c r="A83" s="2" t="n">
        <v>82</v>
      </c>
      <c r="B83" s="2" t="s">
        <v>85</v>
      </c>
      <c r="C83" s="2" t="n">
        <v>25</v>
      </c>
      <c r="D83" s="2" t="n">
        <v>0.671314091387046</v>
      </c>
      <c r="E83" s="2" t="n">
        <f aca="false">D83*D83</f>
        <v>0.450662609294815</v>
      </c>
    </row>
    <row r="84" customFormat="false" ht="12.75" hidden="false" customHeight="false" outlineLevel="0" collapsed="false">
      <c r="A84" s="2" t="n">
        <v>83</v>
      </c>
      <c r="B84" s="2" t="s">
        <v>86</v>
      </c>
      <c r="C84" s="2" t="n">
        <v>19</v>
      </c>
      <c r="D84" s="2" t="n">
        <v>0.66521275755995</v>
      </c>
      <c r="E84" s="2" t="n">
        <f aca="false">D84*D84</f>
        <v>0.442508012820513</v>
      </c>
    </row>
    <row r="85" customFormat="false" ht="12.75" hidden="false" customHeight="false" outlineLevel="0" collapsed="false">
      <c r="A85" s="2" t="n">
        <v>84</v>
      </c>
      <c r="B85" s="2" t="s">
        <v>87</v>
      </c>
      <c r="C85" s="2" t="n">
        <v>19</v>
      </c>
      <c r="D85" s="2" t="n">
        <v>0.66521275755995</v>
      </c>
      <c r="E85" s="2" t="n">
        <f aca="false">D85*D85</f>
        <v>0.442508012820513</v>
      </c>
    </row>
    <row r="86" customFormat="false" ht="12.75" hidden="false" customHeight="false" outlineLevel="0" collapsed="false">
      <c r="A86" s="2" t="n">
        <v>85</v>
      </c>
      <c r="B86" s="2" t="s">
        <v>88</v>
      </c>
      <c r="C86" s="2" t="n">
        <v>19</v>
      </c>
      <c r="D86" s="2" t="n">
        <v>0.66521275755995</v>
      </c>
      <c r="E86" s="2" t="n">
        <f aca="false">D86*D86</f>
        <v>0.442508012820513</v>
      </c>
    </row>
    <row r="87" customFormat="false" ht="12.75" hidden="false" customHeight="false" outlineLevel="0" collapsed="false">
      <c r="A87" s="2" t="n">
        <v>86</v>
      </c>
      <c r="B87" s="2" t="s">
        <v>89</v>
      </c>
      <c r="C87" s="2" t="n">
        <v>2</v>
      </c>
      <c r="D87" s="2" t="n">
        <v>0.664025242928301</v>
      </c>
      <c r="E87" s="2" t="n">
        <f aca="false">D87*D87</f>
        <v>0.440929523245989</v>
      </c>
    </row>
    <row r="88" customFormat="false" ht="12.75" hidden="false" customHeight="false" outlineLevel="0" collapsed="false">
      <c r="A88" s="2" t="n">
        <v>87</v>
      </c>
      <c r="B88" s="2" t="s">
        <v>90</v>
      </c>
      <c r="C88" s="2" t="n">
        <v>1</v>
      </c>
      <c r="D88" s="2" t="n">
        <v>0.658350540911556</v>
      </c>
      <c r="E88" s="2" t="n">
        <f aca="false">D88*D88</f>
        <v>0.433425434718538</v>
      </c>
    </row>
    <row r="89" customFormat="false" ht="12.75" hidden="false" customHeight="false" outlineLevel="0" collapsed="false">
      <c r="A89" s="2" t="n">
        <v>88</v>
      </c>
      <c r="B89" s="2" t="s">
        <v>91</v>
      </c>
      <c r="C89" s="2" t="n">
        <v>27</v>
      </c>
      <c r="D89" s="2" t="n">
        <v>0.657742240410312</v>
      </c>
      <c r="E89" s="2" t="n">
        <f aca="false">D89*D89</f>
        <v>0.432624854819977</v>
      </c>
    </row>
    <row r="90" customFormat="false" ht="12.75" hidden="false" customHeight="false" outlineLevel="0" collapsed="false">
      <c r="A90" s="2" t="n">
        <v>89</v>
      </c>
      <c r="B90" s="2" t="s">
        <v>92</v>
      </c>
      <c r="C90" s="2" t="n">
        <v>5</v>
      </c>
      <c r="D90" s="2" t="n">
        <v>0.654776746736303</v>
      </c>
      <c r="E90" s="2" t="n">
        <f aca="false">D90*D90</f>
        <v>0.428732588066577</v>
      </c>
    </row>
    <row r="91" customFormat="false" ht="12.75" hidden="false" customHeight="false" outlineLevel="0" collapsed="false">
      <c r="A91" s="2" t="n">
        <v>90</v>
      </c>
      <c r="B91" s="2" t="s">
        <v>93</v>
      </c>
      <c r="C91" s="2" t="n">
        <v>9</v>
      </c>
      <c r="D91" s="2" t="n">
        <v>0.648284169441776</v>
      </c>
      <c r="E91" s="2" t="n">
        <f aca="false">D91*D91</f>
        <v>0.420272364348813</v>
      </c>
    </row>
    <row r="92" customFormat="false" ht="12.75" hidden="false" customHeight="false" outlineLevel="0" collapsed="false">
      <c r="A92" s="2" t="n">
        <v>91</v>
      </c>
      <c r="B92" s="2" t="s">
        <v>94</v>
      </c>
      <c r="C92" s="2" t="n">
        <v>44</v>
      </c>
      <c r="D92" s="2" t="n">
        <v>0.647094048159225</v>
      </c>
      <c r="E92" s="2" t="n">
        <f aca="false">D92*D92</f>
        <v>0.418730707163093</v>
      </c>
    </row>
    <row r="93" customFormat="false" ht="12.75" hidden="false" customHeight="false" outlineLevel="0" collapsed="false">
      <c r="A93" s="2" t="n">
        <v>92</v>
      </c>
      <c r="B93" s="2" t="s">
        <v>95</v>
      </c>
      <c r="C93" s="2" t="n">
        <v>3</v>
      </c>
      <c r="D93" s="2" t="n">
        <v>0.63677836014371</v>
      </c>
      <c r="E93" s="2" t="n">
        <f aca="false">D93*D93</f>
        <v>0.405486679947312</v>
      </c>
    </row>
    <row r="94" customFormat="false" ht="12.75" hidden="false" customHeight="false" outlineLevel="0" collapsed="false">
      <c r="A94" s="2" t="n">
        <v>93</v>
      </c>
      <c r="B94" s="2" t="s">
        <v>96</v>
      </c>
      <c r="C94" s="2" t="n">
        <v>8</v>
      </c>
      <c r="D94" s="2" t="n">
        <v>0.636729736825775</v>
      </c>
      <c r="E94" s="2" t="n">
        <f aca="false">D94*D94</f>
        <v>0.405424757758221</v>
      </c>
    </row>
    <row r="95" customFormat="false" ht="12.75" hidden="false" customHeight="false" outlineLevel="0" collapsed="false">
      <c r="A95" s="2" t="n">
        <v>94</v>
      </c>
      <c r="B95" s="2" t="s">
        <v>97</v>
      </c>
      <c r="C95" s="2" t="n">
        <v>10</v>
      </c>
      <c r="D95" s="2" t="n">
        <v>0.633212629491739</v>
      </c>
      <c r="E95" s="2" t="n">
        <f aca="false">D95*D95</f>
        <v>0.400958234147842</v>
      </c>
    </row>
    <row r="96" customFormat="false" ht="12.75" hidden="false" customHeight="false" outlineLevel="0" collapsed="false">
      <c r="A96" s="2" t="n">
        <v>95</v>
      </c>
      <c r="B96" s="2" t="s">
        <v>98</v>
      </c>
      <c r="C96" s="2" t="n">
        <v>2</v>
      </c>
      <c r="D96" s="2" t="n">
        <v>0.632298653566167</v>
      </c>
      <c r="E96" s="2" t="n">
        <f aca="false">D96*D96</f>
        <v>0.399801587301588</v>
      </c>
    </row>
    <row r="97" customFormat="false" ht="12.75" hidden="false" customHeight="false" outlineLevel="0" collapsed="false">
      <c r="A97" s="2" t="n">
        <v>96</v>
      </c>
      <c r="B97" s="2" t="s">
        <v>99</v>
      </c>
      <c r="C97" s="2" t="n">
        <v>29</v>
      </c>
      <c r="D97" s="2" t="n">
        <v>0.631005181648309</v>
      </c>
      <c r="E97" s="2" t="n">
        <f aca="false">D97*D97</f>
        <v>0.398167539267015</v>
      </c>
    </row>
    <row r="98" customFormat="false" ht="12.75" hidden="false" customHeight="false" outlineLevel="0" collapsed="false">
      <c r="A98" s="2" t="n">
        <v>97</v>
      </c>
      <c r="B98" s="2" t="s">
        <v>100</v>
      </c>
      <c r="C98" s="2" t="n">
        <v>30</v>
      </c>
      <c r="D98" s="2" t="n">
        <v>0.631005181648309</v>
      </c>
      <c r="E98" s="2" t="n">
        <f aca="false">D98*D98</f>
        <v>0.398167539267015</v>
      </c>
    </row>
    <row r="99" customFormat="false" ht="12.75" hidden="false" customHeight="false" outlineLevel="0" collapsed="false">
      <c r="A99" s="2" t="n">
        <v>98</v>
      </c>
      <c r="B99" s="2" t="s">
        <v>101</v>
      </c>
      <c r="C99" s="2" t="n">
        <v>16</v>
      </c>
      <c r="D99" s="2" t="n">
        <v>0.631005181648309</v>
      </c>
      <c r="E99" s="2" t="n">
        <f aca="false">D99*D99</f>
        <v>0.398167539267015</v>
      </c>
    </row>
    <row r="100" customFormat="false" ht="12.75" hidden="false" customHeight="false" outlineLevel="0" collapsed="false">
      <c r="A100" s="2" t="n">
        <v>99</v>
      </c>
      <c r="B100" s="2" t="s">
        <v>102</v>
      </c>
      <c r="C100" s="2" t="n">
        <v>18</v>
      </c>
      <c r="D100" s="2" t="n">
        <v>0.627518705254437</v>
      </c>
      <c r="E100" s="2" t="n">
        <f aca="false">D100*D100</f>
        <v>0.393779725444205</v>
      </c>
    </row>
    <row r="101" customFormat="false" ht="12.75" hidden="false" customHeight="false" outlineLevel="0" collapsed="false">
      <c r="A101" s="2" t="n">
        <v>100</v>
      </c>
      <c r="B101" s="2" t="s">
        <v>103</v>
      </c>
      <c r="C101" s="2" t="n">
        <v>1</v>
      </c>
      <c r="D101" s="2" t="n">
        <v>0.624564322672459</v>
      </c>
      <c r="E101" s="2" t="n">
        <f aca="false">D101*D101</f>
        <v>0.390080593155307</v>
      </c>
    </row>
    <row r="102" customFormat="false" ht="12.75" hidden="false" customHeight="false" outlineLevel="0" collapsed="false">
      <c r="A102" s="2" t="n">
        <v>101</v>
      </c>
      <c r="B102" s="2" t="s">
        <v>104</v>
      </c>
      <c r="C102" s="2" t="n">
        <v>21</v>
      </c>
      <c r="D102" s="2" t="n">
        <v>0.624494258121777</v>
      </c>
      <c r="E102" s="2" t="n">
        <f aca="false">D102*D102</f>
        <v>0.389993078427069</v>
      </c>
    </row>
    <row r="103" customFormat="false" ht="12.75" hidden="false" customHeight="false" outlineLevel="0" collapsed="false">
      <c r="A103" s="2" t="n">
        <v>102</v>
      </c>
      <c r="B103" s="2" t="s">
        <v>105</v>
      </c>
      <c r="C103" s="2" t="n">
        <v>31</v>
      </c>
      <c r="D103" s="2" t="n">
        <v>0.623584923481706</v>
      </c>
      <c r="E103" s="2" t="n">
        <f aca="false">D103*D103</f>
        <v>0.388858156793685</v>
      </c>
    </row>
    <row r="104" customFormat="false" ht="12.75" hidden="false" customHeight="false" outlineLevel="0" collapsed="false">
      <c r="A104" s="2" t="n">
        <v>103</v>
      </c>
      <c r="B104" s="2" t="s">
        <v>106</v>
      </c>
      <c r="C104" s="2" t="n">
        <v>18</v>
      </c>
      <c r="D104" s="2" t="n">
        <v>0.623011114208506</v>
      </c>
      <c r="E104" s="2" t="n">
        <f aca="false">D104*D104</f>
        <v>0.388142848427324</v>
      </c>
    </row>
    <row r="105" customFormat="false" ht="12.75" hidden="false" customHeight="false" outlineLevel="0" collapsed="false">
      <c r="A105" s="2" t="n">
        <v>104</v>
      </c>
      <c r="B105" s="2" t="s">
        <v>107</v>
      </c>
      <c r="C105" s="2" t="n">
        <v>1</v>
      </c>
      <c r="D105" s="2" t="n">
        <v>0.620835731020685</v>
      </c>
      <c r="E105" s="2" t="n">
        <f aca="false">D105*D105</f>
        <v>0.385437004911988</v>
      </c>
    </row>
    <row r="106" customFormat="false" ht="12.75" hidden="false" customHeight="false" outlineLevel="0" collapsed="false">
      <c r="A106" s="2" t="n">
        <v>105</v>
      </c>
      <c r="B106" s="2" t="s">
        <v>108</v>
      </c>
      <c r="C106" s="2" t="n">
        <v>41</v>
      </c>
      <c r="D106" s="2" t="n">
        <v>0.620294420783978</v>
      </c>
      <c r="E106" s="2" t="n">
        <f aca="false">D106*D106</f>
        <v>0.384765168455731</v>
      </c>
    </row>
    <row r="107" customFormat="false" ht="12.75" hidden="false" customHeight="false" outlineLevel="0" collapsed="false">
      <c r="A107" s="2" t="n">
        <v>106</v>
      </c>
      <c r="B107" s="2" t="s">
        <v>109</v>
      </c>
      <c r="C107" s="2" t="n">
        <v>10</v>
      </c>
      <c r="D107" s="2" t="n">
        <v>0.61557342330248</v>
      </c>
      <c r="E107" s="2" t="n">
        <f aca="false">D107*D107</f>
        <v>0.378930639476334</v>
      </c>
    </row>
    <row r="108" customFormat="false" ht="12.75" hidden="false" customHeight="false" outlineLevel="0" collapsed="false">
      <c r="A108" s="2" t="n">
        <v>107</v>
      </c>
      <c r="B108" s="2" t="s">
        <v>110</v>
      </c>
      <c r="C108" s="2" t="n">
        <v>23</v>
      </c>
      <c r="D108" s="2" t="n">
        <v>0.613254663475365</v>
      </c>
      <c r="E108" s="2" t="n">
        <f aca="false">D108*D108</f>
        <v>0.376081282274283</v>
      </c>
    </row>
    <row r="109" customFormat="false" ht="12.75" hidden="false" customHeight="false" outlineLevel="0" collapsed="false">
      <c r="A109" s="2" t="n">
        <v>108</v>
      </c>
      <c r="B109" s="2" t="s">
        <v>111</v>
      </c>
      <c r="C109" s="2" t="n">
        <v>34</v>
      </c>
      <c r="D109" s="2" t="n">
        <v>0.609537340641164</v>
      </c>
      <c r="E109" s="2" t="n">
        <f aca="false">D109*D109</f>
        <v>0.371535769635902</v>
      </c>
    </row>
    <row r="110" customFormat="false" ht="12.75" hidden="false" customHeight="false" outlineLevel="0" collapsed="false">
      <c r="A110" s="2" t="n">
        <v>109</v>
      </c>
      <c r="B110" s="2" t="s">
        <v>112</v>
      </c>
      <c r="C110" s="2" t="n">
        <v>44</v>
      </c>
      <c r="D110" s="2" t="n">
        <v>0.605537605860799</v>
      </c>
      <c r="E110" s="2" t="n">
        <f aca="false">D110*D110</f>
        <v>0.366675792111628</v>
      </c>
    </row>
    <row r="111" customFormat="false" ht="12.75" hidden="false" customHeight="false" outlineLevel="0" collapsed="false">
      <c r="A111" s="2" t="n">
        <v>110</v>
      </c>
      <c r="B111" s="2" t="s">
        <v>113</v>
      </c>
      <c r="C111" s="2" t="n">
        <v>4</v>
      </c>
      <c r="D111" s="2" t="n">
        <v>0.604363704860697</v>
      </c>
      <c r="E111" s="2" t="n">
        <f aca="false">D111*D111</f>
        <v>0.365255487752948</v>
      </c>
    </row>
    <row r="112" customFormat="false" ht="12.75" hidden="false" customHeight="false" outlineLevel="0" collapsed="false">
      <c r="A112" s="2" t="n">
        <v>111</v>
      </c>
      <c r="B112" s="2" t="s">
        <v>114</v>
      </c>
      <c r="C112" s="2" t="n">
        <v>44</v>
      </c>
      <c r="D112" s="2" t="n">
        <v>0.603775310425932</v>
      </c>
      <c r="E112" s="2" t="n">
        <f aca="false">D112*D112</f>
        <v>0.364544625479931</v>
      </c>
    </row>
    <row r="113" customFormat="false" ht="12.75" hidden="false" customHeight="false" outlineLevel="0" collapsed="false">
      <c r="A113" s="2" t="n">
        <v>112</v>
      </c>
      <c r="B113" s="2" t="s">
        <v>115</v>
      </c>
      <c r="C113" s="2" t="n">
        <v>1</v>
      </c>
      <c r="D113" s="2" t="n">
        <v>0.598328039060246</v>
      </c>
      <c r="E113" s="2" t="n">
        <f aca="false">D113*D113</f>
        <v>0.357996442325679</v>
      </c>
    </row>
    <row r="114" customFormat="false" ht="12.75" hidden="false" customHeight="false" outlineLevel="0" collapsed="false">
      <c r="A114" s="2" t="n">
        <v>113</v>
      </c>
      <c r="B114" s="2" t="s">
        <v>116</v>
      </c>
      <c r="C114" s="2" t="n">
        <v>6</v>
      </c>
      <c r="D114" s="2" t="n">
        <v>0.596292966707012</v>
      </c>
      <c r="E114" s="2" t="n">
        <f aca="false">D114*D114</f>
        <v>0.35556530214425</v>
      </c>
    </row>
    <row r="115" customFormat="false" ht="12.75" hidden="false" customHeight="false" outlineLevel="0" collapsed="false">
      <c r="A115" s="2" t="n">
        <v>114</v>
      </c>
      <c r="B115" s="2" t="s">
        <v>117</v>
      </c>
      <c r="C115" s="2" t="n">
        <v>17</v>
      </c>
      <c r="D115" s="2" t="n">
        <v>0.595453288356916</v>
      </c>
      <c r="E115" s="2" t="n">
        <f aca="false">D115*D115</f>
        <v>0.354564618615065</v>
      </c>
    </row>
    <row r="116" customFormat="false" ht="12.75" hidden="false" customHeight="false" outlineLevel="0" collapsed="false">
      <c r="A116" s="2" t="n">
        <v>115</v>
      </c>
      <c r="B116" s="2" t="s">
        <v>118</v>
      </c>
      <c r="C116" s="2" t="n">
        <v>5</v>
      </c>
      <c r="D116" s="2" t="n">
        <v>0.592371997416999</v>
      </c>
      <c r="E116" s="2" t="n">
        <f aca="false">D116*D116</f>
        <v>0.350904583323805</v>
      </c>
    </row>
    <row r="117" customFormat="false" ht="12.75" hidden="false" customHeight="false" outlineLevel="0" collapsed="false">
      <c r="A117" s="2" t="n">
        <v>116</v>
      </c>
      <c r="B117" s="2" t="s">
        <v>119</v>
      </c>
      <c r="C117" s="2" t="n">
        <v>2</v>
      </c>
      <c r="D117" s="2" t="n">
        <v>0.590903751269457</v>
      </c>
      <c r="E117" s="2" t="n">
        <f aca="false">D117*D117</f>
        <v>0.349167243264316</v>
      </c>
    </row>
    <row r="118" customFormat="false" ht="12.75" hidden="false" customHeight="false" outlineLevel="0" collapsed="false">
      <c r="A118" s="2" t="n">
        <v>117</v>
      </c>
      <c r="B118" s="2" t="s">
        <v>120</v>
      </c>
      <c r="C118" s="2" t="n">
        <v>18</v>
      </c>
      <c r="D118" s="2" t="n">
        <v>0.583284345751839</v>
      </c>
      <c r="E118" s="2" t="n">
        <f aca="false">D118*D118</f>
        <v>0.340220627999151</v>
      </c>
    </row>
    <row r="119" customFormat="false" ht="12.75" hidden="false" customHeight="false" outlineLevel="0" collapsed="false">
      <c r="A119" s="2" t="n">
        <v>118</v>
      </c>
      <c r="B119" s="2" t="s">
        <v>121</v>
      </c>
      <c r="C119" s="2" t="n">
        <v>36</v>
      </c>
      <c r="D119" s="2" t="n">
        <v>0.579679687618132</v>
      </c>
      <c r="E119" s="2" t="n">
        <f aca="false">D119*D119</f>
        <v>0.336028540237055</v>
      </c>
    </row>
    <row r="120" customFormat="false" ht="12.75" hidden="false" customHeight="false" outlineLevel="0" collapsed="false">
      <c r="A120" s="2" t="n">
        <v>119</v>
      </c>
      <c r="B120" s="2" t="s">
        <v>122</v>
      </c>
      <c r="C120" s="2" t="n">
        <v>1</v>
      </c>
      <c r="D120" s="2" t="n">
        <v>0.579087944325767</v>
      </c>
      <c r="E120" s="2" t="n">
        <f aca="false">D120*D120</f>
        <v>0.335342847263443</v>
      </c>
    </row>
    <row r="121" customFormat="false" ht="12.75" hidden="false" customHeight="false" outlineLevel="0" collapsed="false">
      <c r="A121" s="2" t="n">
        <v>120</v>
      </c>
      <c r="B121" s="2" t="s">
        <v>123</v>
      </c>
      <c r="C121" s="2" t="n">
        <v>10</v>
      </c>
      <c r="D121" s="2" t="n">
        <v>0.578322318771818</v>
      </c>
      <c r="E121" s="2" t="n">
        <f aca="false">D121*D121</f>
        <v>0.334456704389612</v>
      </c>
    </row>
    <row r="122" customFormat="false" ht="12.75" hidden="false" customHeight="false" outlineLevel="0" collapsed="false">
      <c r="A122" s="2" t="n">
        <v>121</v>
      </c>
      <c r="B122" s="2" t="s">
        <v>124</v>
      </c>
      <c r="C122" s="2" t="n">
        <v>1</v>
      </c>
      <c r="D122" s="2" t="n">
        <v>0.575982138666744</v>
      </c>
      <c r="E122" s="2" t="n">
        <f aca="false">D122*D122</f>
        <v>0.331755424063116</v>
      </c>
    </row>
    <row r="123" customFormat="false" ht="12.75" hidden="false" customHeight="false" outlineLevel="0" collapsed="false">
      <c r="A123" s="2" t="n">
        <v>122</v>
      </c>
      <c r="B123" s="2" t="s">
        <v>125</v>
      </c>
      <c r="C123" s="2" t="n">
        <v>24</v>
      </c>
      <c r="D123" s="2" t="n">
        <v>0.575292102140743</v>
      </c>
      <c r="E123" s="2" t="n">
        <f aca="false">D123*D123</f>
        <v>0.330961002785515</v>
      </c>
    </row>
    <row r="124" customFormat="false" ht="12.75" hidden="false" customHeight="false" outlineLevel="0" collapsed="false">
      <c r="A124" s="2" t="n">
        <v>123</v>
      </c>
      <c r="B124" s="2" t="s">
        <v>126</v>
      </c>
      <c r="C124" s="2" t="n">
        <v>4</v>
      </c>
      <c r="D124" s="2" t="n">
        <v>0.572554000170502</v>
      </c>
      <c r="E124" s="2" t="n">
        <f aca="false">D124*D124</f>
        <v>0.327818083111243</v>
      </c>
    </row>
    <row r="125" customFormat="false" ht="12.75" hidden="false" customHeight="false" outlineLevel="0" collapsed="false">
      <c r="A125" s="2" t="n">
        <v>124</v>
      </c>
      <c r="B125" s="2" t="s">
        <v>127</v>
      </c>
      <c r="C125" s="2" t="n">
        <v>13</v>
      </c>
      <c r="D125" s="2" t="n">
        <v>0.572518801243922</v>
      </c>
      <c r="E125" s="2" t="n">
        <f aca="false">D125*D125</f>
        <v>0.327777777777777</v>
      </c>
    </row>
    <row r="126" customFormat="false" ht="12.75" hidden="false" customHeight="false" outlineLevel="0" collapsed="false">
      <c r="A126" s="2" t="n">
        <v>125</v>
      </c>
      <c r="B126" s="2" t="s">
        <v>128</v>
      </c>
      <c r="C126" s="2" t="n">
        <v>16</v>
      </c>
      <c r="D126" s="2" t="n">
        <v>0.572518801243922</v>
      </c>
      <c r="E126" s="2" t="n">
        <f aca="false">D126*D126</f>
        <v>0.327777777777777</v>
      </c>
    </row>
    <row r="127" customFormat="false" ht="12.75" hidden="false" customHeight="false" outlineLevel="0" collapsed="false">
      <c r="A127" s="2" t="n">
        <v>126</v>
      </c>
      <c r="B127" s="2" t="s">
        <v>129</v>
      </c>
      <c r="C127" s="2" t="n">
        <v>32</v>
      </c>
      <c r="D127" s="2" t="n">
        <v>0.572518801243922</v>
      </c>
      <c r="E127" s="2" t="n">
        <f aca="false">D127*D127</f>
        <v>0.327777777777777</v>
      </c>
    </row>
    <row r="128" customFormat="false" ht="12.75" hidden="false" customHeight="false" outlineLevel="0" collapsed="false">
      <c r="A128" s="2" t="n">
        <v>127</v>
      </c>
      <c r="B128" s="2" t="s">
        <v>130</v>
      </c>
      <c r="C128" s="2" t="n">
        <v>1</v>
      </c>
      <c r="D128" s="2" t="n">
        <v>0.572518801243922</v>
      </c>
      <c r="E128" s="2" t="n">
        <f aca="false">D128*D128</f>
        <v>0.327777777777777</v>
      </c>
    </row>
    <row r="129" customFormat="false" ht="12.75" hidden="false" customHeight="false" outlineLevel="0" collapsed="false">
      <c r="A129" s="2" t="n">
        <v>128</v>
      </c>
      <c r="B129" s="2" t="s">
        <v>131</v>
      </c>
      <c r="C129" s="2" t="n">
        <v>3</v>
      </c>
      <c r="D129" s="2" t="n">
        <v>0.572518801243922</v>
      </c>
      <c r="E129" s="2" t="n">
        <f aca="false">D129*D129</f>
        <v>0.327777777777777</v>
      </c>
    </row>
    <row r="130" customFormat="false" ht="12.75" hidden="false" customHeight="false" outlineLevel="0" collapsed="false">
      <c r="A130" s="2" t="n">
        <v>129</v>
      </c>
      <c r="B130" s="2" t="s">
        <v>132</v>
      </c>
      <c r="C130" s="2" t="n">
        <v>4</v>
      </c>
      <c r="D130" s="2" t="n">
        <v>0.571685560892063</v>
      </c>
      <c r="E130" s="2" t="n">
        <f aca="false">D130*D130</f>
        <v>0.326824380532473</v>
      </c>
    </row>
    <row r="131" customFormat="false" ht="12.75" hidden="false" customHeight="false" outlineLevel="0" collapsed="false">
      <c r="A131" s="2" t="n">
        <v>130</v>
      </c>
      <c r="B131" s="2" t="s">
        <v>133</v>
      </c>
      <c r="C131" s="2" t="n">
        <v>20</v>
      </c>
      <c r="D131" s="2" t="n">
        <v>0.569243662883883</v>
      </c>
      <c r="E131" s="2" t="n">
        <f aca="false">D131*D131</f>
        <v>0.32403834773346</v>
      </c>
    </row>
    <row r="132" customFormat="false" ht="12.75" hidden="false" customHeight="false" outlineLevel="0" collapsed="false">
      <c r="A132" s="2" t="n">
        <v>131</v>
      </c>
      <c r="B132" s="2" t="s">
        <v>134</v>
      </c>
      <c r="C132" s="2" t="n">
        <v>1</v>
      </c>
      <c r="D132" s="2" t="n">
        <v>0.555225964571632</v>
      </c>
      <c r="E132" s="2" t="n">
        <f aca="false">D132*D132</f>
        <v>0.308275871734499</v>
      </c>
    </row>
    <row r="133" customFormat="false" ht="12.75" hidden="false" customHeight="false" outlineLevel="0" collapsed="false">
      <c r="A133" s="2" t="n">
        <v>132</v>
      </c>
      <c r="B133" s="2" t="s">
        <v>135</v>
      </c>
      <c r="C133" s="2" t="n">
        <v>2</v>
      </c>
      <c r="D133" s="2" t="n">
        <v>0.554381828215242</v>
      </c>
      <c r="E133" s="2" t="n">
        <f aca="false">D133*D133</f>
        <v>0.307339211455274</v>
      </c>
    </row>
    <row r="134" customFormat="false" ht="12.75" hidden="false" customHeight="false" outlineLevel="0" collapsed="false">
      <c r="A134" s="2" t="n">
        <v>133</v>
      </c>
      <c r="B134" s="2" t="s">
        <v>136</v>
      </c>
      <c r="C134" s="2" t="n">
        <v>11</v>
      </c>
      <c r="D134" s="2" t="n">
        <v>0.553012928814904</v>
      </c>
      <c r="E134" s="2" t="n">
        <f aca="false">D134*D134</f>
        <v>0.305823299436438</v>
      </c>
    </row>
    <row r="135" customFormat="false" ht="12.75" hidden="false" customHeight="false" outlineLevel="0" collapsed="false">
      <c r="A135" s="2" t="n">
        <v>134</v>
      </c>
      <c r="B135" s="2" t="s">
        <v>137</v>
      </c>
      <c r="C135" s="2" t="n">
        <v>1</v>
      </c>
      <c r="D135" s="2" t="n">
        <v>0.55282012836748</v>
      </c>
      <c r="E135" s="2" t="n">
        <f aca="false">D135*D135</f>
        <v>0.305610094328237</v>
      </c>
    </row>
    <row r="136" customFormat="false" ht="12.75" hidden="false" customHeight="false" outlineLevel="0" collapsed="false">
      <c r="A136" s="2" t="n">
        <v>135</v>
      </c>
      <c r="B136" s="2" t="s">
        <v>138</v>
      </c>
      <c r="C136" s="2" t="n">
        <v>1</v>
      </c>
      <c r="D136" s="2" t="n">
        <v>0.551398396829228</v>
      </c>
      <c r="E136" s="2" t="n">
        <f aca="false">D136*D136</f>
        <v>0.304040192025843</v>
      </c>
    </row>
    <row r="137" customFormat="false" ht="12.75" hidden="false" customHeight="false" outlineLevel="0" collapsed="false">
      <c r="A137" s="2" t="n">
        <v>136</v>
      </c>
      <c r="B137" s="2" t="s">
        <v>139</v>
      </c>
      <c r="C137" s="2" t="n">
        <v>5</v>
      </c>
      <c r="D137" s="2" t="n">
        <v>0.550678550930587</v>
      </c>
      <c r="E137" s="2" t="n">
        <f aca="false">D137*D137</f>
        <v>0.303246866455011</v>
      </c>
    </row>
    <row r="138" customFormat="false" ht="12.75" hidden="false" customHeight="false" outlineLevel="0" collapsed="false">
      <c r="A138" s="2" t="n">
        <v>137</v>
      </c>
      <c r="B138" s="2" t="s">
        <v>140</v>
      </c>
      <c r="C138" s="2" t="n">
        <v>10</v>
      </c>
      <c r="D138" s="2" t="n">
        <v>0.549627538217384</v>
      </c>
      <c r="E138" s="2" t="n">
        <f aca="false">D138*D138</f>
        <v>0.302090430766902</v>
      </c>
    </row>
    <row r="139" customFormat="false" ht="12.75" hidden="false" customHeight="false" outlineLevel="0" collapsed="false">
      <c r="A139" s="2" t="n">
        <v>138</v>
      </c>
      <c r="B139" s="2" t="s">
        <v>141</v>
      </c>
      <c r="C139" s="2" t="n">
        <v>4</v>
      </c>
      <c r="D139" s="2" t="n">
        <v>0.547209289987834</v>
      </c>
      <c r="E139" s="2" t="n">
        <f aca="false">D139*D139</f>
        <v>0.299438007048989</v>
      </c>
    </row>
    <row r="140" customFormat="false" ht="12.75" hidden="false" customHeight="false" outlineLevel="0" collapsed="false">
      <c r="A140" s="2" t="n">
        <v>139</v>
      </c>
      <c r="B140" s="2" t="s">
        <v>142</v>
      </c>
      <c r="C140" s="2" t="n">
        <v>3</v>
      </c>
      <c r="D140" s="2" t="n">
        <v>0.54398873385871</v>
      </c>
      <c r="E140" s="2" t="n">
        <f aca="false">D140*D140</f>
        <v>0.295923742565203</v>
      </c>
    </row>
    <row r="141" customFormat="false" ht="12.75" hidden="false" customHeight="false" outlineLevel="0" collapsed="false">
      <c r="A141" s="2" t="n">
        <v>140</v>
      </c>
      <c r="B141" s="2" t="s">
        <v>143</v>
      </c>
      <c r="C141" s="2" t="n">
        <v>1</v>
      </c>
      <c r="D141" s="2" t="n">
        <v>0.543018109952399</v>
      </c>
      <c r="E141" s="2" t="n">
        <f aca="false">D141*D141</f>
        <v>0.294868667736276</v>
      </c>
    </row>
    <row r="142" customFormat="false" ht="12.75" hidden="false" customHeight="false" outlineLevel="0" collapsed="false">
      <c r="A142" s="2" t="n">
        <v>141</v>
      </c>
      <c r="B142" s="2" t="s">
        <v>144</v>
      </c>
      <c r="C142" s="2" t="n">
        <v>1</v>
      </c>
      <c r="D142" s="2" t="n">
        <v>0.535020236741533</v>
      </c>
      <c r="E142" s="2" t="n">
        <f aca="false">D142*D142</f>
        <v>0.286246653722966</v>
      </c>
    </row>
    <row r="143" customFormat="false" ht="12.75" hidden="false" customHeight="false" outlineLevel="0" collapsed="false">
      <c r="A143" s="2" t="n">
        <v>142</v>
      </c>
      <c r="B143" s="2" t="s">
        <v>145</v>
      </c>
      <c r="C143" s="2" t="n">
        <v>15</v>
      </c>
      <c r="D143" s="2" t="n">
        <v>0.534714918097001</v>
      </c>
      <c r="E143" s="2" t="n">
        <f aca="false">D143*D143</f>
        <v>0.285920043635483</v>
      </c>
    </row>
    <row r="144" customFormat="false" ht="12.75" hidden="false" customHeight="false" outlineLevel="0" collapsed="false">
      <c r="A144" s="2" t="n">
        <v>143</v>
      </c>
      <c r="B144" s="2" t="s">
        <v>146</v>
      </c>
      <c r="C144" s="2" t="n">
        <v>16</v>
      </c>
      <c r="D144" s="2" t="n">
        <v>0.532105596899138</v>
      </c>
      <c r="E144" s="2" t="n">
        <f aca="false">D144*D144</f>
        <v>0.283136366251388</v>
      </c>
    </row>
    <row r="145" customFormat="false" ht="12.75" hidden="false" customHeight="false" outlineLevel="0" collapsed="false">
      <c r="A145" s="2" t="n">
        <v>144</v>
      </c>
      <c r="B145" s="2" t="s">
        <v>147</v>
      </c>
      <c r="C145" s="2" t="n">
        <v>2</v>
      </c>
      <c r="D145" s="2" t="n">
        <v>0.530116756021237</v>
      </c>
      <c r="E145" s="2" t="n">
        <f aca="false">D145*D145</f>
        <v>0.28102377501448</v>
      </c>
    </row>
    <row r="146" customFormat="false" ht="12.75" hidden="false" customHeight="false" outlineLevel="0" collapsed="false">
      <c r="A146" s="2" t="n">
        <v>145</v>
      </c>
      <c r="B146" s="2" t="s">
        <v>148</v>
      </c>
      <c r="C146" s="2" t="n">
        <v>1</v>
      </c>
      <c r="D146" s="2" t="n">
        <v>0.528824712677094</v>
      </c>
      <c r="E146" s="2" t="n">
        <f aca="false">D146*D146</f>
        <v>0.279655576738011</v>
      </c>
    </row>
    <row r="147" customFormat="false" ht="12.75" hidden="false" customHeight="false" outlineLevel="0" collapsed="false">
      <c r="A147" s="2" t="n">
        <v>146</v>
      </c>
      <c r="B147" s="2" t="s">
        <v>149</v>
      </c>
      <c r="C147" s="2" t="n">
        <v>4</v>
      </c>
      <c r="D147" s="2" t="n">
        <v>0.528733303814362</v>
      </c>
      <c r="E147" s="2" t="n">
        <f aca="false">D147*D147</f>
        <v>0.27955890656245</v>
      </c>
    </row>
    <row r="148" customFormat="false" ht="12.75" hidden="false" customHeight="false" outlineLevel="0" collapsed="false">
      <c r="A148" s="2" t="n">
        <v>147</v>
      </c>
      <c r="B148" s="2" t="s">
        <v>150</v>
      </c>
      <c r="C148" s="2" t="n">
        <v>36</v>
      </c>
      <c r="D148" s="2" t="n">
        <v>0.527173078908668</v>
      </c>
      <c r="E148" s="2" t="n">
        <f aca="false">D148*D148</f>
        <v>0.277911455126045</v>
      </c>
    </row>
    <row r="149" customFormat="false" ht="12.75" hidden="false" customHeight="false" outlineLevel="0" collapsed="false">
      <c r="A149" s="2" t="n">
        <v>148</v>
      </c>
      <c r="B149" s="2" t="s">
        <v>151</v>
      </c>
      <c r="C149" s="2" t="n">
        <v>41</v>
      </c>
      <c r="D149" s="2" t="n">
        <v>0.526110551992777</v>
      </c>
      <c r="E149" s="2" t="n">
        <f aca="false">D149*D149</f>
        <v>0.276792312918145</v>
      </c>
    </row>
    <row r="150" customFormat="false" ht="12.75" hidden="false" customHeight="false" outlineLevel="0" collapsed="false">
      <c r="A150" s="2" t="n">
        <v>149</v>
      </c>
      <c r="B150" s="2" t="s">
        <v>152</v>
      </c>
      <c r="C150" s="2" t="n">
        <v>12</v>
      </c>
      <c r="D150" s="2" t="n">
        <v>0.52433964272229</v>
      </c>
      <c r="E150" s="2" t="n">
        <f aca="false">D150*D150</f>
        <v>0.274932060930139</v>
      </c>
    </row>
    <row r="151" customFormat="false" ht="12.75" hidden="false" customHeight="false" outlineLevel="0" collapsed="false">
      <c r="A151" s="2" t="n">
        <v>150</v>
      </c>
      <c r="B151" s="2" t="s">
        <v>153</v>
      </c>
      <c r="C151" s="2" t="n">
        <v>7</v>
      </c>
      <c r="D151" s="2" t="n">
        <v>0.522105673454088</v>
      </c>
      <c r="E151" s="2" t="n">
        <f aca="false">D151*D151</f>
        <v>0.272594334252947</v>
      </c>
    </row>
    <row r="152" customFormat="false" ht="12.75" hidden="false" customHeight="false" outlineLevel="0" collapsed="false">
      <c r="A152" s="2" t="n">
        <v>151</v>
      </c>
      <c r="B152" s="2" t="s">
        <v>154</v>
      </c>
      <c r="C152" s="2" t="n">
        <v>1</v>
      </c>
      <c r="D152" s="2" t="n">
        <v>0.520263688954179</v>
      </c>
      <c r="E152" s="2" t="n">
        <f aca="false">D152*D152</f>
        <v>0.270674306044211</v>
      </c>
    </row>
    <row r="153" customFormat="false" ht="12.75" hidden="false" customHeight="false" outlineLevel="0" collapsed="false">
      <c r="A153" s="2" t="n">
        <v>152</v>
      </c>
      <c r="B153" s="2" t="s">
        <v>155</v>
      </c>
      <c r="C153" s="2" t="n">
        <v>7</v>
      </c>
      <c r="D153" s="2" t="n">
        <v>0.518983714489166</v>
      </c>
      <c r="E153" s="2" t="n">
        <f aca="false">D153*D153</f>
        <v>0.269344095904972</v>
      </c>
    </row>
    <row r="154" customFormat="false" ht="12.75" hidden="false" customHeight="false" outlineLevel="0" collapsed="false">
      <c r="A154" s="2" t="n">
        <v>153</v>
      </c>
      <c r="B154" s="2" t="s">
        <v>156</v>
      </c>
      <c r="C154" s="2" t="n">
        <v>1</v>
      </c>
      <c r="D154" s="2" t="n">
        <v>0.515264172339368</v>
      </c>
      <c r="E154" s="2" t="n">
        <f aca="false">D154*D154</f>
        <v>0.265497167296574</v>
      </c>
    </row>
    <row r="155" customFormat="false" ht="12.75" hidden="false" customHeight="false" outlineLevel="0" collapsed="false">
      <c r="A155" s="2" t="n">
        <v>154</v>
      </c>
      <c r="B155" s="2" t="s">
        <v>157</v>
      </c>
      <c r="C155" s="2" t="n">
        <v>15</v>
      </c>
      <c r="D155" s="2" t="n">
        <v>0.51234753829798</v>
      </c>
      <c r="E155" s="2" t="n">
        <f aca="false">D155*D155</f>
        <v>0.2625</v>
      </c>
    </row>
    <row r="156" customFormat="false" ht="12.75" hidden="false" customHeight="false" outlineLevel="0" collapsed="false">
      <c r="A156" s="2" t="n">
        <v>155</v>
      </c>
      <c r="B156" s="2" t="s">
        <v>158</v>
      </c>
      <c r="C156" s="2" t="n">
        <v>6</v>
      </c>
      <c r="D156" s="2" t="n">
        <v>0.51234753829798</v>
      </c>
      <c r="E156" s="2" t="n">
        <f aca="false">D156*D156</f>
        <v>0.2625</v>
      </c>
    </row>
    <row r="157" customFormat="false" ht="12.75" hidden="false" customHeight="false" outlineLevel="0" collapsed="false">
      <c r="A157" s="2" t="n">
        <v>156</v>
      </c>
      <c r="B157" s="2" t="s">
        <v>159</v>
      </c>
      <c r="C157" s="2" t="n">
        <v>6</v>
      </c>
      <c r="D157" s="2" t="n">
        <v>0.507814296699793</v>
      </c>
      <c r="E157" s="2" t="n">
        <f aca="false">D157*D157</f>
        <v>0.257875359932705</v>
      </c>
    </row>
    <row r="158" customFormat="false" ht="12.75" hidden="false" customHeight="false" outlineLevel="0" collapsed="false">
      <c r="A158" s="2" t="n">
        <v>157</v>
      </c>
      <c r="B158" s="2" t="s">
        <v>160</v>
      </c>
      <c r="C158" s="2" t="n">
        <v>1</v>
      </c>
      <c r="D158" s="2" t="n">
        <v>0.504867523535528</v>
      </c>
      <c r="E158" s="2" t="n">
        <f aca="false">D158*D158</f>
        <v>0.254891216320897</v>
      </c>
    </row>
    <row r="159" customFormat="false" ht="12.75" hidden="false" customHeight="false" outlineLevel="0" collapsed="false">
      <c r="A159" s="2" t="n">
        <v>158</v>
      </c>
      <c r="B159" s="2" t="s">
        <v>161</v>
      </c>
      <c r="C159" s="2" t="n">
        <v>32</v>
      </c>
      <c r="D159" s="2" t="n">
        <v>0.503737578830862</v>
      </c>
      <c r="E159" s="2" t="n">
        <f aca="false">D159*D159</f>
        <v>0.253751548326379</v>
      </c>
    </row>
    <row r="160" customFormat="false" ht="12.75" hidden="false" customHeight="false" outlineLevel="0" collapsed="false">
      <c r="A160" s="2" t="n">
        <v>159</v>
      </c>
      <c r="B160" s="2" t="s">
        <v>162</v>
      </c>
      <c r="C160" s="2" t="n">
        <v>11</v>
      </c>
      <c r="D160" s="2" t="n">
        <v>0.50237389813148</v>
      </c>
      <c r="E160" s="2" t="n">
        <f aca="false">D160*D160</f>
        <v>0.252379533523819</v>
      </c>
    </row>
    <row r="161" customFormat="false" ht="12.75" hidden="false" customHeight="false" outlineLevel="0" collapsed="false">
      <c r="A161" s="2" t="n">
        <v>160</v>
      </c>
      <c r="B161" s="2" t="s">
        <v>163</v>
      </c>
      <c r="C161" s="2" t="n">
        <v>16</v>
      </c>
      <c r="D161" s="2" t="n">
        <v>0.497242927056417</v>
      </c>
      <c r="E161" s="2" t="n">
        <f aca="false">D161*D161</f>
        <v>0.247250528507633</v>
      </c>
    </row>
    <row r="162" customFormat="false" ht="12.75" hidden="false" customHeight="false" outlineLevel="0" collapsed="false">
      <c r="A162" s="2" t="n">
        <v>161</v>
      </c>
      <c r="B162" s="2" t="s">
        <v>164</v>
      </c>
      <c r="C162" s="2" t="n">
        <v>33</v>
      </c>
      <c r="D162" s="2" t="n">
        <v>0.493710441453288</v>
      </c>
      <c r="E162" s="2" t="n">
        <f aca="false">D162*D162</f>
        <v>0.243750000000001</v>
      </c>
    </row>
    <row r="163" customFormat="false" ht="12.75" hidden="false" customHeight="false" outlineLevel="0" collapsed="false">
      <c r="A163" s="2" t="n">
        <v>162</v>
      </c>
      <c r="B163" s="2" t="s">
        <v>165</v>
      </c>
      <c r="C163" s="2" t="n">
        <v>25</v>
      </c>
      <c r="D163" s="2" t="n">
        <v>0.493710441453287</v>
      </c>
      <c r="E163" s="2" t="n">
        <f aca="false">D163*D163</f>
        <v>0.24375</v>
      </c>
    </row>
    <row r="164" customFormat="false" ht="12.75" hidden="false" customHeight="false" outlineLevel="0" collapsed="false">
      <c r="A164" s="2" t="n">
        <v>163</v>
      </c>
      <c r="B164" s="2" t="s">
        <v>166</v>
      </c>
      <c r="C164" s="2" t="n">
        <v>4</v>
      </c>
      <c r="D164" s="2" t="n">
        <v>0.493710441453287</v>
      </c>
      <c r="E164" s="2" t="n">
        <f aca="false">D164*D164</f>
        <v>0.24375</v>
      </c>
    </row>
    <row r="165" customFormat="false" ht="12.75" hidden="false" customHeight="false" outlineLevel="0" collapsed="false">
      <c r="A165" s="2" t="n">
        <v>164</v>
      </c>
      <c r="B165" s="2" t="s">
        <v>167</v>
      </c>
      <c r="C165" s="2" t="n">
        <v>32</v>
      </c>
      <c r="D165" s="2" t="n">
        <v>0.493710441453287</v>
      </c>
      <c r="E165" s="2" t="n">
        <f aca="false">D165*D165</f>
        <v>0.24375</v>
      </c>
    </row>
    <row r="166" customFormat="false" ht="12.75" hidden="false" customHeight="false" outlineLevel="0" collapsed="false">
      <c r="A166" s="2" t="n">
        <v>165</v>
      </c>
      <c r="B166" s="2" t="s">
        <v>168</v>
      </c>
      <c r="C166" s="2" t="n">
        <v>42</v>
      </c>
      <c r="D166" s="2" t="n">
        <v>0.493710441453287</v>
      </c>
      <c r="E166" s="2" t="n">
        <f aca="false">D166*D166</f>
        <v>0.24375</v>
      </c>
    </row>
    <row r="167" customFormat="false" ht="12.75" hidden="false" customHeight="false" outlineLevel="0" collapsed="false">
      <c r="A167" s="2" t="n">
        <v>166</v>
      </c>
      <c r="B167" s="2" t="s">
        <v>169</v>
      </c>
      <c r="C167" s="2" t="n">
        <v>7</v>
      </c>
      <c r="D167" s="2" t="n">
        <v>0.493710441453287</v>
      </c>
      <c r="E167" s="2" t="n">
        <f aca="false">D167*D167</f>
        <v>0.24375</v>
      </c>
    </row>
    <row r="168" customFormat="false" ht="12.75" hidden="false" customHeight="false" outlineLevel="0" collapsed="false">
      <c r="A168" s="2" t="n">
        <v>167</v>
      </c>
      <c r="B168" s="2" t="s">
        <v>170</v>
      </c>
      <c r="C168" s="2" t="n">
        <v>39</v>
      </c>
      <c r="D168" s="2" t="n">
        <v>0.493710441453287</v>
      </c>
      <c r="E168" s="2" t="n">
        <f aca="false">D168*D168</f>
        <v>0.24375</v>
      </c>
    </row>
    <row r="169" customFormat="false" ht="12.75" hidden="false" customHeight="false" outlineLevel="0" collapsed="false">
      <c r="A169" s="2" t="n">
        <v>168</v>
      </c>
      <c r="B169" s="2" t="s">
        <v>171</v>
      </c>
      <c r="C169" s="2" t="n">
        <v>4</v>
      </c>
      <c r="D169" s="2" t="n">
        <v>0.493437298978288</v>
      </c>
      <c r="E169" s="2" t="n">
        <f aca="false">D169*D169</f>
        <v>0.243480368022988</v>
      </c>
    </row>
    <row r="170" customFormat="false" ht="12.75" hidden="false" customHeight="false" outlineLevel="0" collapsed="false">
      <c r="A170" s="2" t="n">
        <v>169</v>
      </c>
      <c r="B170" s="2" t="s">
        <v>172</v>
      </c>
      <c r="C170" s="2" t="n">
        <v>42</v>
      </c>
      <c r="D170" s="2" t="n">
        <v>0.493066841614377</v>
      </c>
      <c r="E170" s="2" t="n">
        <f aca="false">D170*D170</f>
        <v>0.243114910299577</v>
      </c>
    </row>
    <row r="171" customFormat="false" ht="12.75" hidden="false" customHeight="false" outlineLevel="0" collapsed="false">
      <c r="A171" s="2" t="n">
        <v>170</v>
      </c>
      <c r="B171" s="2" t="s">
        <v>173</v>
      </c>
      <c r="C171" s="2" t="n">
        <v>37</v>
      </c>
      <c r="D171" s="2" t="n">
        <v>0.492840010093364</v>
      </c>
      <c r="E171" s="2" t="n">
        <f aca="false">D171*D171</f>
        <v>0.242891275548827</v>
      </c>
    </row>
    <row r="172" customFormat="false" ht="12.75" hidden="false" customHeight="false" outlineLevel="0" collapsed="false">
      <c r="A172" s="2" t="n">
        <v>171</v>
      </c>
      <c r="B172" s="2" t="s">
        <v>174</v>
      </c>
      <c r="C172" s="2" t="n">
        <v>31</v>
      </c>
      <c r="D172" s="2" t="n">
        <v>0.491596638655462</v>
      </c>
      <c r="E172" s="2" t="n">
        <f aca="false">D172*D172</f>
        <v>0.241667255137349</v>
      </c>
    </row>
    <row r="173" customFormat="false" ht="12.75" hidden="false" customHeight="false" outlineLevel="0" collapsed="false">
      <c r="A173" s="2" t="n">
        <v>172</v>
      </c>
      <c r="B173" s="2" t="s">
        <v>175</v>
      </c>
      <c r="C173" s="2" t="n">
        <v>10</v>
      </c>
      <c r="D173" s="2" t="n">
        <v>0.491596638655462</v>
      </c>
      <c r="E173" s="2" t="n">
        <f aca="false">D173*D173</f>
        <v>0.241667255137349</v>
      </c>
    </row>
    <row r="174" customFormat="false" ht="12.75" hidden="false" customHeight="false" outlineLevel="0" collapsed="false">
      <c r="A174" s="2" t="n">
        <v>173</v>
      </c>
      <c r="B174" s="2" t="s">
        <v>176</v>
      </c>
      <c r="C174" s="2" t="n">
        <v>19</v>
      </c>
      <c r="D174" s="2" t="n">
        <v>0.491596638655462</v>
      </c>
      <c r="E174" s="2" t="n">
        <f aca="false">D174*D174</f>
        <v>0.241667255137349</v>
      </c>
    </row>
    <row r="175" customFormat="false" ht="12.75" hidden="false" customHeight="false" outlineLevel="0" collapsed="false">
      <c r="A175" s="2" t="n">
        <v>174</v>
      </c>
      <c r="B175" s="2" t="s">
        <v>177</v>
      </c>
      <c r="C175" s="2" t="n">
        <v>2</v>
      </c>
      <c r="D175" s="2" t="n">
        <v>0.491596638655462</v>
      </c>
      <c r="E175" s="2" t="n">
        <f aca="false">D175*D175</f>
        <v>0.241667255137349</v>
      </c>
    </row>
    <row r="176" customFormat="false" ht="12.75" hidden="false" customHeight="false" outlineLevel="0" collapsed="false">
      <c r="A176" s="2" t="n">
        <v>175</v>
      </c>
      <c r="B176" s="2" t="s">
        <v>178</v>
      </c>
      <c r="C176" s="2" t="n">
        <v>4</v>
      </c>
      <c r="D176" s="2" t="n">
        <v>0.491596638655462</v>
      </c>
      <c r="E176" s="2" t="n">
        <f aca="false">D176*D176</f>
        <v>0.241667255137349</v>
      </c>
    </row>
    <row r="177" customFormat="false" ht="12.75" hidden="false" customHeight="false" outlineLevel="0" collapsed="false">
      <c r="A177" s="2" t="n">
        <v>176</v>
      </c>
      <c r="B177" s="2" t="s">
        <v>179</v>
      </c>
      <c r="C177" s="2" t="n">
        <v>12</v>
      </c>
      <c r="D177" s="2" t="n">
        <v>0.489558659177557</v>
      </c>
      <c r="E177" s="2" t="n">
        <f aca="false">D177*D177</f>
        <v>0.239667680775727</v>
      </c>
    </row>
    <row r="178" customFormat="false" ht="12.75" hidden="false" customHeight="false" outlineLevel="0" collapsed="false">
      <c r="A178" s="2" t="n">
        <v>177</v>
      </c>
      <c r="B178" s="2" t="s">
        <v>180</v>
      </c>
      <c r="C178" s="2" t="n">
        <v>21</v>
      </c>
      <c r="D178" s="2" t="n">
        <v>0.489545647172891</v>
      </c>
      <c r="E178" s="2" t="n">
        <f aca="false">D178*D178</f>
        <v>0.239654940665925</v>
      </c>
    </row>
    <row r="179" customFormat="false" ht="12.75" hidden="false" customHeight="false" outlineLevel="0" collapsed="false">
      <c r="A179" s="2" t="n">
        <v>178</v>
      </c>
      <c r="B179" s="2" t="s">
        <v>181</v>
      </c>
      <c r="C179" s="2" t="n">
        <v>1</v>
      </c>
      <c r="D179" s="2" t="n">
        <v>0.487585021906946</v>
      </c>
      <c r="E179" s="2" t="n">
        <f aca="false">D179*D179</f>
        <v>0.237739153587997</v>
      </c>
    </row>
    <row r="180" customFormat="false" ht="12.75" hidden="false" customHeight="false" outlineLevel="0" collapsed="false">
      <c r="A180" s="2" t="n">
        <v>179</v>
      </c>
      <c r="B180" s="2" t="s">
        <v>182</v>
      </c>
      <c r="C180" s="2" t="n">
        <v>11</v>
      </c>
      <c r="D180" s="2" t="n">
        <v>0.482803075199189</v>
      </c>
      <c r="E180" s="2" t="n">
        <f aca="false">D180*D180</f>
        <v>0.233098809421794</v>
      </c>
    </row>
    <row r="181" customFormat="false" ht="12.75" hidden="false" customHeight="false" outlineLevel="0" collapsed="false">
      <c r="A181" s="2" t="n">
        <v>180</v>
      </c>
      <c r="B181" s="2" t="s">
        <v>183</v>
      </c>
      <c r="C181" s="2" t="n">
        <v>44</v>
      </c>
      <c r="D181" s="2" t="n">
        <v>0.479368867057049</v>
      </c>
      <c r="E181" s="2" t="n">
        <f aca="false">D181*D181</f>
        <v>0.229794510703559</v>
      </c>
    </row>
    <row r="182" customFormat="false" ht="12.75" hidden="false" customHeight="false" outlineLevel="0" collapsed="false">
      <c r="A182" s="2" t="n">
        <v>181</v>
      </c>
      <c r="B182" s="2" t="s">
        <v>184</v>
      </c>
      <c r="C182" s="2" t="n">
        <v>3</v>
      </c>
      <c r="D182" s="2" t="n">
        <v>0.473366705602534</v>
      </c>
      <c r="E182" s="2" t="n">
        <f aca="false">D182*D182</f>
        <v>0.224076037972996</v>
      </c>
    </row>
    <row r="183" customFormat="false" ht="12.75" hidden="false" customHeight="false" outlineLevel="0" collapsed="false">
      <c r="A183" s="2" t="n">
        <v>182</v>
      </c>
      <c r="B183" s="2" t="s">
        <v>185</v>
      </c>
      <c r="C183" s="2" t="n">
        <v>44</v>
      </c>
      <c r="D183" s="2" t="n">
        <v>0.47310108374261</v>
      </c>
      <c r="E183" s="2" t="n">
        <f aca="false">D183*D183</f>
        <v>0.223824635438432</v>
      </c>
    </row>
    <row r="184" customFormat="false" ht="12.75" hidden="false" customHeight="false" outlineLevel="0" collapsed="false">
      <c r="A184" s="2" t="n">
        <v>183</v>
      </c>
      <c r="B184" s="2" t="s">
        <v>186</v>
      </c>
      <c r="C184" s="2" t="n">
        <v>2</v>
      </c>
      <c r="D184" s="2" t="n">
        <v>0.471496766133454</v>
      </c>
      <c r="E184" s="2" t="n">
        <f aca="false">D184*D184</f>
        <v>0.222309200474305</v>
      </c>
    </row>
    <row r="185" customFormat="false" ht="12.75" hidden="false" customHeight="false" outlineLevel="0" collapsed="false">
      <c r="A185" s="2" t="n">
        <v>184</v>
      </c>
      <c r="B185" s="2" t="s">
        <v>187</v>
      </c>
      <c r="C185" s="2" t="n">
        <v>43</v>
      </c>
      <c r="D185" s="2" t="n">
        <v>0.47019721952438</v>
      </c>
      <c r="E185" s="2" t="n">
        <f aca="false">D185*D185</f>
        <v>0.221085425248458</v>
      </c>
    </row>
    <row r="186" customFormat="false" ht="12.75" hidden="false" customHeight="false" outlineLevel="0" collapsed="false">
      <c r="A186" s="2" t="n">
        <v>185</v>
      </c>
      <c r="B186" s="2" t="s">
        <v>188</v>
      </c>
      <c r="C186" s="2" t="n">
        <v>29</v>
      </c>
      <c r="D186" s="2" t="n">
        <v>0.467511610253223</v>
      </c>
      <c r="E186" s="2" t="n">
        <f aca="false">D186*D186</f>
        <v>0.218567105721562</v>
      </c>
    </row>
    <row r="187" customFormat="false" ht="12.75" hidden="false" customHeight="false" outlineLevel="0" collapsed="false">
      <c r="A187" s="2" t="n">
        <v>186</v>
      </c>
      <c r="B187" s="2" t="s">
        <v>189</v>
      </c>
      <c r="C187" s="2" t="n">
        <v>6</v>
      </c>
      <c r="D187" s="2" t="n">
        <v>0.466528235511962</v>
      </c>
      <c r="E187" s="2" t="n">
        <f aca="false">D187*D187</f>
        <v>0.217648594529905</v>
      </c>
    </row>
    <row r="188" customFormat="false" ht="12.75" hidden="false" customHeight="false" outlineLevel="0" collapsed="false">
      <c r="A188" s="2" t="n">
        <v>187</v>
      </c>
      <c r="B188" s="2" t="s">
        <v>190</v>
      </c>
      <c r="C188" s="2" t="n">
        <v>28</v>
      </c>
      <c r="D188" s="2" t="n">
        <v>0.464568871741873</v>
      </c>
      <c r="E188" s="2" t="n">
        <f aca="false">D188*D188</f>
        <v>0.215824236591517</v>
      </c>
    </row>
    <row r="189" customFormat="false" ht="12.75" hidden="false" customHeight="false" outlineLevel="0" collapsed="false">
      <c r="A189" s="2" t="n">
        <v>188</v>
      </c>
      <c r="B189" s="2" t="s">
        <v>191</v>
      </c>
      <c r="C189" s="2" t="n">
        <v>1</v>
      </c>
      <c r="D189" s="2" t="n">
        <v>0.464287227305992</v>
      </c>
      <c r="E189" s="2" t="n">
        <f aca="false">D189*D189</f>
        <v>0.215562629439486</v>
      </c>
    </row>
    <row r="190" customFormat="false" ht="12.75" hidden="false" customHeight="false" outlineLevel="0" collapsed="false">
      <c r="A190" s="2" t="n">
        <v>189</v>
      </c>
      <c r="B190" s="2" t="s">
        <v>192</v>
      </c>
      <c r="C190" s="2" t="n">
        <v>1</v>
      </c>
      <c r="D190" s="2" t="n">
        <v>0.463804128393109</v>
      </c>
      <c r="E190" s="2" t="n">
        <f aca="false">D190*D190</f>
        <v>0.215114269514492</v>
      </c>
    </row>
    <row r="191" customFormat="false" ht="12.75" hidden="false" customHeight="false" outlineLevel="0" collapsed="false">
      <c r="A191" s="2" t="n">
        <v>190</v>
      </c>
      <c r="B191" s="2" t="s">
        <v>193</v>
      </c>
      <c r="C191" s="2" t="n">
        <v>3</v>
      </c>
      <c r="D191" s="2" t="n">
        <v>0.460661234377462</v>
      </c>
      <c r="E191" s="2" t="n">
        <f aca="false">D191*D191</f>
        <v>0.212208772858167</v>
      </c>
    </row>
    <row r="192" customFormat="false" ht="12.75" hidden="false" customHeight="false" outlineLevel="0" collapsed="false">
      <c r="A192" s="2" t="n">
        <v>191</v>
      </c>
      <c r="B192" s="2" t="s">
        <v>194</v>
      </c>
      <c r="C192" s="2" t="n">
        <v>21</v>
      </c>
      <c r="D192" s="2" t="n">
        <v>0.458157206858832</v>
      </c>
      <c r="E192" s="2" t="n">
        <f aca="false">D192*D192</f>
        <v>0.209908026196687</v>
      </c>
    </row>
    <row r="193" customFormat="false" ht="12.75" hidden="false" customHeight="false" outlineLevel="0" collapsed="false">
      <c r="A193" s="2" t="n">
        <v>192</v>
      </c>
      <c r="B193" s="2" t="s">
        <v>195</v>
      </c>
      <c r="C193" s="2" t="n">
        <v>3</v>
      </c>
      <c r="D193" s="2" t="n">
        <v>0.452806859208034</v>
      </c>
      <c r="E193" s="2" t="n">
        <f aca="false">D193*D193</f>
        <v>0.205034051745844</v>
      </c>
    </row>
    <row r="194" customFormat="false" ht="12.75" hidden="false" customHeight="false" outlineLevel="0" collapsed="false">
      <c r="A194" s="2" t="n">
        <v>193</v>
      </c>
      <c r="B194" s="2" t="s">
        <v>196</v>
      </c>
      <c r="C194" s="2" t="n">
        <v>17</v>
      </c>
      <c r="D194" s="2" t="n">
        <v>0.451045209288291</v>
      </c>
      <c r="E194" s="2" t="n">
        <f aca="false">D194*D194</f>
        <v>0.203441780821918</v>
      </c>
    </row>
    <row r="195" customFormat="false" ht="12.75" hidden="false" customHeight="false" outlineLevel="0" collapsed="false">
      <c r="A195" s="2" t="n">
        <v>194</v>
      </c>
      <c r="B195" s="2" t="s">
        <v>197</v>
      </c>
      <c r="C195" s="2" t="n">
        <v>10</v>
      </c>
      <c r="D195" s="2" t="n">
        <v>0.449389816051112</v>
      </c>
      <c r="E195" s="2" t="n">
        <f aca="false">D195*D195</f>
        <v>0.201951206770452</v>
      </c>
    </row>
    <row r="196" customFormat="false" ht="12.75" hidden="false" customHeight="false" outlineLevel="0" collapsed="false">
      <c r="A196" s="2" t="n">
        <v>195</v>
      </c>
      <c r="B196" s="2" t="s">
        <v>198</v>
      </c>
      <c r="C196" s="2" t="n">
        <v>15</v>
      </c>
      <c r="D196" s="2" t="n">
        <v>0.439696865275764</v>
      </c>
      <c r="E196" s="2" t="n">
        <f aca="false">D196*D196</f>
        <v>0.193333333333333</v>
      </c>
    </row>
    <row r="197" customFormat="false" ht="12.75" hidden="false" customHeight="false" outlineLevel="0" collapsed="false">
      <c r="A197" s="2" t="n">
        <v>196</v>
      </c>
      <c r="B197" s="2" t="s">
        <v>199</v>
      </c>
      <c r="C197" s="2" t="n">
        <v>15</v>
      </c>
      <c r="D197" s="2" t="n">
        <v>0.439696865275764</v>
      </c>
      <c r="E197" s="2" t="n">
        <f aca="false">D197*D197</f>
        <v>0.193333333333333</v>
      </c>
    </row>
    <row r="198" customFormat="false" ht="12.75" hidden="false" customHeight="false" outlineLevel="0" collapsed="false">
      <c r="A198" s="2" t="n">
        <v>197</v>
      </c>
      <c r="B198" s="2" t="s">
        <v>200</v>
      </c>
      <c r="C198" s="2" t="n">
        <v>2</v>
      </c>
      <c r="D198" s="2" t="n">
        <v>0.439696865275764</v>
      </c>
      <c r="E198" s="2" t="n">
        <f aca="false">D198*D198</f>
        <v>0.193333333333333</v>
      </c>
    </row>
    <row r="199" customFormat="false" ht="12.75" hidden="false" customHeight="false" outlineLevel="0" collapsed="false">
      <c r="A199" s="2" t="n">
        <v>198</v>
      </c>
      <c r="B199" s="2" t="s">
        <v>201</v>
      </c>
      <c r="C199" s="2" t="n">
        <v>28</v>
      </c>
      <c r="D199" s="2" t="n">
        <v>0.439696865275764</v>
      </c>
      <c r="E199" s="2" t="n">
        <f aca="false">D199*D199</f>
        <v>0.193333333333333</v>
      </c>
    </row>
    <row r="200" customFormat="false" ht="12.75" hidden="false" customHeight="false" outlineLevel="0" collapsed="false">
      <c r="A200" s="2" t="n">
        <v>199</v>
      </c>
      <c r="B200" s="2" t="s">
        <v>202</v>
      </c>
      <c r="C200" s="2" t="n">
        <v>9</v>
      </c>
      <c r="D200" s="2" t="n">
        <v>0.437493966824484</v>
      </c>
      <c r="E200" s="2" t="n">
        <f aca="false">D200*D200</f>
        <v>0.191400971007823</v>
      </c>
    </row>
    <row r="201" customFormat="false" ht="12.75" hidden="false" customHeight="false" outlineLevel="0" collapsed="false">
      <c r="A201" s="2" t="n">
        <v>200</v>
      </c>
      <c r="B201" s="2" t="s">
        <v>203</v>
      </c>
      <c r="C201" s="2" t="n">
        <v>30</v>
      </c>
      <c r="D201" s="2" t="n">
        <v>0.436234908263536</v>
      </c>
      <c r="E201" s="2" t="n">
        <f aca="false">D201*D201</f>
        <v>0.190300895187696</v>
      </c>
    </row>
    <row r="202" customFormat="false" ht="12.75" hidden="false" customHeight="false" outlineLevel="0" collapsed="false">
      <c r="A202" s="2" t="n">
        <v>201</v>
      </c>
      <c r="B202" s="2" t="s">
        <v>204</v>
      </c>
      <c r="C202" s="2" t="n">
        <v>36</v>
      </c>
      <c r="D202" s="2" t="n">
        <v>0.433917598007103</v>
      </c>
      <c r="E202" s="2" t="n">
        <f aca="false">D202*D202</f>
        <v>0.188284481860254</v>
      </c>
    </row>
    <row r="203" customFormat="false" ht="12.75" hidden="false" customHeight="false" outlineLevel="0" collapsed="false">
      <c r="A203" s="2" t="n">
        <v>202</v>
      </c>
      <c r="B203" s="2" t="s">
        <v>205</v>
      </c>
      <c r="C203" s="2" t="n">
        <v>1</v>
      </c>
      <c r="D203" s="2" t="n">
        <v>0.431601290674081</v>
      </c>
      <c r="E203" s="2" t="n">
        <f aca="false">D203*D203</f>
        <v>0.186279674111533</v>
      </c>
    </row>
    <row r="204" customFormat="false" ht="12.75" hidden="false" customHeight="false" outlineLevel="0" collapsed="false">
      <c r="A204" s="2" t="n">
        <v>203</v>
      </c>
      <c r="B204" s="2" t="s">
        <v>206</v>
      </c>
      <c r="C204" s="2" t="n">
        <v>1</v>
      </c>
      <c r="D204" s="2" t="n">
        <v>0.428660704987056</v>
      </c>
      <c r="E204" s="2" t="n">
        <f aca="false">D204*D204</f>
        <v>0.18375</v>
      </c>
    </row>
    <row r="205" customFormat="false" ht="12.75" hidden="false" customHeight="false" outlineLevel="0" collapsed="false">
      <c r="A205" s="2" t="n">
        <v>204</v>
      </c>
      <c r="B205" s="2" t="s">
        <v>207</v>
      </c>
      <c r="C205" s="2" t="n">
        <v>44</v>
      </c>
      <c r="D205" s="2" t="n">
        <v>0.423977165699873</v>
      </c>
      <c r="E205" s="2" t="n">
        <f aca="false">D205*D205</f>
        <v>0.179756637034898</v>
      </c>
    </row>
    <row r="206" customFormat="false" ht="12.75" hidden="false" customHeight="false" outlineLevel="0" collapsed="false">
      <c r="A206" s="2" t="n">
        <v>205</v>
      </c>
      <c r="B206" s="2" t="s">
        <v>208</v>
      </c>
      <c r="C206" s="2" t="n">
        <v>9</v>
      </c>
      <c r="D206" s="2" t="n">
        <v>0.422897523484427</v>
      </c>
      <c r="E206" s="2" t="n">
        <f aca="false">D206*D206</f>
        <v>0.178842315369261</v>
      </c>
    </row>
    <row r="207" customFormat="false" ht="12.75" hidden="false" customHeight="false" outlineLevel="0" collapsed="false">
      <c r="A207" s="2" t="n">
        <v>206</v>
      </c>
      <c r="B207" s="2" t="s">
        <v>209</v>
      </c>
      <c r="C207" s="2" t="n">
        <v>17</v>
      </c>
      <c r="D207" s="2" t="n">
        <v>0.422656935466696</v>
      </c>
      <c r="E207" s="2" t="n">
        <f aca="false">D207*D207</f>
        <v>0.178638885098099</v>
      </c>
    </row>
    <row r="208" customFormat="false" ht="12.75" hidden="false" customHeight="false" outlineLevel="0" collapsed="false">
      <c r="A208" s="2" t="n">
        <v>207</v>
      </c>
      <c r="B208" s="2" t="s">
        <v>210</v>
      </c>
      <c r="C208" s="2" t="n">
        <v>25</v>
      </c>
      <c r="D208" s="2" t="n">
        <v>0.422291688728257</v>
      </c>
      <c r="E208" s="2" t="n">
        <f aca="false">D208*D208</f>
        <v>0.178330270368963</v>
      </c>
    </row>
    <row r="209" customFormat="false" ht="12.75" hidden="false" customHeight="false" outlineLevel="0" collapsed="false">
      <c r="A209" s="2" t="n">
        <v>208</v>
      </c>
      <c r="B209" s="2" t="s">
        <v>211</v>
      </c>
      <c r="C209" s="2" t="n">
        <v>5</v>
      </c>
      <c r="D209" s="2" t="n">
        <v>0.420334000848025</v>
      </c>
      <c r="E209" s="2" t="n">
        <f aca="false">D209*D209</f>
        <v>0.176680672268908</v>
      </c>
    </row>
    <row r="210" customFormat="false" ht="12.75" hidden="false" customHeight="false" outlineLevel="0" collapsed="false">
      <c r="A210" s="2" t="n">
        <v>209</v>
      </c>
      <c r="B210" s="2" t="s">
        <v>212</v>
      </c>
      <c r="C210" s="2" t="n">
        <v>6</v>
      </c>
      <c r="D210" s="2" t="n">
        <v>0.420213447038911</v>
      </c>
      <c r="E210" s="2" t="n">
        <f aca="false">D210*D210</f>
        <v>0.176579341072324</v>
      </c>
    </row>
    <row r="211" customFormat="false" ht="12.75" hidden="false" customHeight="false" outlineLevel="0" collapsed="false">
      <c r="A211" s="2" t="n">
        <v>210</v>
      </c>
      <c r="B211" s="2" t="s">
        <v>213</v>
      </c>
      <c r="C211" s="2" t="n">
        <v>9</v>
      </c>
      <c r="D211" s="2" t="n">
        <v>0.41651676601798</v>
      </c>
      <c r="E211" s="2" t="n">
        <f aca="false">D211*D211</f>
        <v>0.173486216374077</v>
      </c>
    </row>
    <row r="212" customFormat="false" ht="12.75" hidden="false" customHeight="false" outlineLevel="0" collapsed="false">
      <c r="A212" s="2" t="n">
        <v>211</v>
      </c>
      <c r="B212" s="2" t="s">
        <v>214</v>
      </c>
      <c r="C212" s="2" t="n">
        <v>8</v>
      </c>
      <c r="D212" s="2" t="n">
        <v>0.416308533480806</v>
      </c>
      <c r="E212" s="2" t="n">
        <f aca="false">D212*D212</f>
        <v>0.173312795048939</v>
      </c>
    </row>
    <row r="213" customFormat="false" ht="12.75" hidden="false" customHeight="false" outlineLevel="0" collapsed="false">
      <c r="A213" s="2" t="n">
        <v>212</v>
      </c>
      <c r="B213" s="2" t="s">
        <v>215</v>
      </c>
      <c r="C213" s="2" t="n">
        <v>22</v>
      </c>
      <c r="D213" s="2" t="n">
        <v>0.415804511364738</v>
      </c>
      <c r="E213" s="2" t="n">
        <f aca="false">D213*D213</f>
        <v>0.172893391671269</v>
      </c>
    </row>
    <row r="214" customFormat="false" ht="12.75" hidden="false" customHeight="false" outlineLevel="0" collapsed="false">
      <c r="A214" s="2" t="n">
        <v>213</v>
      </c>
      <c r="B214" s="2" t="s">
        <v>216</v>
      </c>
      <c r="C214" s="2" t="n">
        <v>28</v>
      </c>
      <c r="D214" s="2" t="n">
        <v>0.409717923555767</v>
      </c>
      <c r="E214" s="2" t="n">
        <f aca="false">D214*D214</f>
        <v>0.167868776882849</v>
      </c>
    </row>
    <row r="215" customFormat="false" ht="12.75" hidden="false" customHeight="false" outlineLevel="0" collapsed="false">
      <c r="A215" s="2" t="n">
        <v>214</v>
      </c>
      <c r="B215" s="2" t="s">
        <v>217</v>
      </c>
      <c r="C215" s="2" t="n">
        <v>4</v>
      </c>
      <c r="D215" s="2" t="n">
        <v>0.409439557786012</v>
      </c>
      <c r="E215" s="2" t="n">
        <f aca="false">D215*D215</f>
        <v>0.167640751480005</v>
      </c>
    </row>
    <row r="216" customFormat="false" ht="12.75" hidden="false" customHeight="false" outlineLevel="0" collapsed="false">
      <c r="A216" s="2" t="n">
        <v>215</v>
      </c>
      <c r="B216" s="2" t="s">
        <v>218</v>
      </c>
      <c r="C216" s="2" t="n">
        <v>1</v>
      </c>
      <c r="D216" s="2" t="n">
        <v>0.407807371485874</v>
      </c>
      <c r="E216" s="2" t="n">
        <f aca="false">D216*D216</f>
        <v>0.166306852238218</v>
      </c>
    </row>
    <row r="217" customFormat="false" ht="12.75" hidden="false" customHeight="false" outlineLevel="0" collapsed="false">
      <c r="A217" s="2" t="n">
        <v>216</v>
      </c>
      <c r="B217" s="2" t="s">
        <v>219</v>
      </c>
      <c r="C217" s="2" t="n">
        <v>6</v>
      </c>
      <c r="D217" s="2" t="n">
        <v>0.404439960131903</v>
      </c>
      <c r="E217" s="2" t="n">
        <f aca="false">D217*D217</f>
        <v>0.163571681351495</v>
      </c>
    </row>
    <row r="218" customFormat="false" ht="12.75" hidden="false" customHeight="false" outlineLevel="0" collapsed="false">
      <c r="A218" s="2" t="n">
        <v>217</v>
      </c>
      <c r="B218" s="2" t="s">
        <v>220</v>
      </c>
      <c r="C218" s="2" t="n">
        <v>1</v>
      </c>
      <c r="D218" s="2" t="n">
        <v>0.403203079046236</v>
      </c>
      <c r="E218" s="2" t="n">
        <f aca="false">D218*D218</f>
        <v>0.162572722952365</v>
      </c>
    </row>
    <row r="219" customFormat="false" ht="12.75" hidden="false" customHeight="false" outlineLevel="0" collapsed="false">
      <c r="A219" s="2" t="n">
        <v>218</v>
      </c>
      <c r="B219" s="2" t="s">
        <v>221</v>
      </c>
      <c r="C219" s="2" t="n">
        <v>8</v>
      </c>
      <c r="D219" s="2" t="n">
        <v>0.402777252068496</v>
      </c>
      <c r="E219" s="2" t="n">
        <f aca="false">D219*D219</f>
        <v>0.162229514783849</v>
      </c>
    </row>
    <row r="220" customFormat="false" ht="12.75" hidden="false" customHeight="false" outlineLevel="0" collapsed="false">
      <c r="A220" s="2" t="n">
        <v>219</v>
      </c>
      <c r="B220" s="2" t="s">
        <v>222</v>
      </c>
      <c r="C220" s="2" t="n">
        <v>4</v>
      </c>
      <c r="D220" s="2" t="n">
        <v>0.399652626942727</v>
      </c>
      <c r="E220" s="2" t="n">
        <f aca="false">D220*D220</f>
        <v>0.159722222222223</v>
      </c>
    </row>
    <row r="221" customFormat="false" ht="12.75" hidden="false" customHeight="false" outlineLevel="0" collapsed="false">
      <c r="A221" s="2" t="n">
        <v>220</v>
      </c>
      <c r="B221" s="2" t="s">
        <v>223</v>
      </c>
      <c r="C221" s="2" t="n">
        <v>43</v>
      </c>
      <c r="D221" s="2" t="n">
        <v>0.399652626942727</v>
      </c>
      <c r="E221" s="2" t="n">
        <f aca="false">D221*D221</f>
        <v>0.159722222222223</v>
      </c>
    </row>
    <row r="222" customFormat="false" ht="12.75" hidden="false" customHeight="false" outlineLevel="0" collapsed="false">
      <c r="A222" s="2" t="n">
        <v>221</v>
      </c>
      <c r="B222" s="2" t="s">
        <v>224</v>
      </c>
      <c r="C222" s="2" t="n">
        <v>11</v>
      </c>
      <c r="D222" s="2" t="n">
        <v>0.399280126593787</v>
      </c>
      <c r="E222" s="2" t="n">
        <f aca="false">D222*D222</f>
        <v>0.159424619492751</v>
      </c>
    </row>
    <row r="223" customFormat="false" ht="12.75" hidden="false" customHeight="false" outlineLevel="0" collapsed="false">
      <c r="A223" s="2" t="n">
        <v>222</v>
      </c>
      <c r="B223" s="2" t="s">
        <v>225</v>
      </c>
      <c r="C223" s="2" t="n">
        <v>12</v>
      </c>
      <c r="D223" s="2" t="n">
        <v>0.396876507848098</v>
      </c>
      <c r="E223" s="2" t="n">
        <f aca="false">D223*D223</f>
        <v>0.157510962481701</v>
      </c>
    </row>
    <row r="224" customFormat="false" ht="12.75" hidden="false" customHeight="false" outlineLevel="0" collapsed="false">
      <c r="A224" s="2" t="n">
        <v>223</v>
      </c>
      <c r="B224" s="2" t="s">
        <v>226</v>
      </c>
      <c r="C224" s="2" t="n">
        <v>9</v>
      </c>
      <c r="D224" s="2" t="n">
        <v>0.396193850896265</v>
      </c>
      <c r="E224" s="2" t="n">
        <f aca="false">D224*D224</f>
        <v>0.156969567488012</v>
      </c>
    </row>
    <row r="225" customFormat="false" ht="12.75" hidden="false" customHeight="false" outlineLevel="0" collapsed="false">
      <c r="A225" s="2" t="n">
        <v>224</v>
      </c>
      <c r="B225" s="2" t="s">
        <v>227</v>
      </c>
      <c r="C225" s="2" t="n">
        <v>6</v>
      </c>
      <c r="D225" s="2" t="n">
        <v>0.396193850896265</v>
      </c>
      <c r="E225" s="2" t="n">
        <f aca="false">D225*D225</f>
        <v>0.156969567488012</v>
      </c>
    </row>
    <row r="226" customFormat="false" ht="12.75" hidden="false" customHeight="false" outlineLevel="0" collapsed="false">
      <c r="A226" s="2" t="n">
        <v>225</v>
      </c>
      <c r="B226" s="2" t="s">
        <v>228</v>
      </c>
      <c r="C226" s="2" t="n">
        <v>24</v>
      </c>
      <c r="D226" s="2" t="n">
        <v>0.396193850896265</v>
      </c>
      <c r="E226" s="2" t="n">
        <f aca="false">D226*D226</f>
        <v>0.156969567488012</v>
      </c>
    </row>
    <row r="227" customFormat="false" ht="12.75" hidden="false" customHeight="false" outlineLevel="0" collapsed="false">
      <c r="A227" s="2" t="n">
        <v>226</v>
      </c>
      <c r="B227" s="2" t="s">
        <v>229</v>
      </c>
      <c r="C227" s="2" t="n">
        <v>30</v>
      </c>
      <c r="D227" s="2" t="n">
        <v>0.395394472113779</v>
      </c>
      <c r="E227" s="2" t="n">
        <f aca="false">D227*D227</f>
        <v>0.156336788578134</v>
      </c>
    </row>
    <row r="228" customFormat="false" ht="12.75" hidden="false" customHeight="false" outlineLevel="0" collapsed="false">
      <c r="A228" s="2" t="n">
        <v>227</v>
      </c>
      <c r="B228" s="2" t="s">
        <v>230</v>
      </c>
      <c r="C228" s="2" t="n">
        <v>44</v>
      </c>
      <c r="D228" s="2" t="n">
        <v>0.391783116820583</v>
      </c>
      <c r="E228" s="2" t="n">
        <f aca="false">D228*D228</f>
        <v>0.153494010625651</v>
      </c>
    </row>
    <row r="229" customFormat="false" ht="12.75" hidden="false" customHeight="false" outlineLevel="0" collapsed="false">
      <c r="A229" s="2" t="n">
        <v>228</v>
      </c>
      <c r="B229" s="2" t="s">
        <v>231</v>
      </c>
      <c r="C229" s="2" t="n">
        <v>18</v>
      </c>
      <c r="D229" s="2" t="n">
        <v>0.391336145106179</v>
      </c>
      <c r="E229" s="2" t="n">
        <f aca="false">D229*D229</f>
        <v>0.153143978466564</v>
      </c>
    </row>
    <row r="230" customFormat="false" ht="12.75" hidden="false" customHeight="false" outlineLevel="0" collapsed="false">
      <c r="A230" s="2" t="n">
        <v>229</v>
      </c>
      <c r="B230" s="2" t="s">
        <v>232</v>
      </c>
      <c r="C230" s="2" t="n">
        <v>36</v>
      </c>
      <c r="D230" s="2" t="n">
        <v>0.390718651238676</v>
      </c>
      <c r="E230" s="2" t="n">
        <f aca="false">D230*D230</f>
        <v>0.15266106442577</v>
      </c>
    </row>
    <row r="231" customFormat="false" ht="12.75" hidden="false" customHeight="false" outlineLevel="0" collapsed="false">
      <c r="A231" s="2" t="n">
        <v>230</v>
      </c>
      <c r="B231" s="2" t="s">
        <v>233</v>
      </c>
      <c r="C231" s="2" t="n">
        <v>7</v>
      </c>
      <c r="D231" s="2" t="n">
        <v>0.390718651238676</v>
      </c>
      <c r="E231" s="2" t="n">
        <f aca="false">D231*D231</f>
        <v>0.15266106442577</v>
      </c>
    </row>
    <row r="232" customFormat="false" ht="12.75" hidden="false" customHeight="false" outlineLevel="0" collapsed="false">
      <c r="A232" s="2" t="n">
        <v>231</v>
      </c>
      <c r="B232" s="2" t="s">
        <v>234</v>
      </c>
      <c r="C232" s="2" t="n">
        <v>34</v>
      </c>
      <c r="D232" s="2" t="n">
        <v>0.390260506528465</v>
      </c>
      <c r="E232" s="2" t="n">
        <f aca="false">D232*D232</f>
        <v>0.152303262955854</v>
      </c>
    </row>
    <row r="233" customFormat="false" ht="12.75" hidden="false" customHeight="false" outlineLevel="0" collapsed="false">
      <c r="A233" s="2" t="n">
        <v>232</v>
      </c>
      <c r="B233" s="2" t="s">
        <v>235</v>
      </c>
      <c r="C233" s="2" t="n">
        <v>9</v>
      </c>
      <c r="D233" s="2" t="n">
        <v>0.382656140596669</v>
      </c>
      <c r="E233" s="2" t="n">
        <f aca="false">D233*D233</f>
        <v>0.146425721936338</v>
      </c>
    </row>
    <row r="234" customFormat="false" ht="12.75" hidden="false" customHeight="false" outlineLevel="0" collapsed="false">
      <c r="A234" s="0" t="n">
        <v>233</v>
      </c>
      <c r="B234" s="0" t="s">
        <v>236</v>
      </c>
      <c r="C234" s="0" t="n">
        <v>1</v>
      </c>
      <c r="D234" s="0" t="n">
        <v>0.382440431650059</v>
      </c>
      <c r="E234" s="0" t="n">
        <f aca="false">D234*D234</f>
        <v>0.146260683760683</v>
      </c>
    </row>
    <row r="235" customFormat="false" ht="12.75" hidden="false" customHeight="false" outlineLevel="0" collapsed="false">
      <c r="A235" s="0" t="n">
        <v>234</v>
      </c>
      <c r="B235" s="0" t="s">
        <v>237</v>
      </c>
      <c r="C235" s="0" t="n">
        <v>16</v>
      </c>
      <c r="D235" s="0" t="n">
        <v>0.382104874193887</v>
      </c>
      <c r="E235" s="0" t="n">
        <f aca="false">D235*D235</f>
        <v>0.146004134882726</v>
      </c>
    </row>
    <row r="236" customFormat="false" ht="12.75" hidden="false" customHeight="false" outlineLevel="0" collapsed="false">
      <c r="A236" s="0" t="n">
        <v>235</v>
      </c>
      <c r="B236" s="0" t="s">
        <v>238</v>
      </c>
      <c r="C236" s="0" t="n">
        <v>2</v>
      </c>
      <c r="D236" s="0" t="n">
        <v>0.374124242469521</v>
      </c>
      <c r="E236" s="0" t="n">
        <f aca="false">D236*D236</f>
        <v>0.139968948803393</v>
      </c>
    </row>
    <row r="237" customFormat="false" ht="12.75" hidden="false" customHeight="false" outlineLevel="0" collapsed="false">
      <c r="A237" s="0" t="n">
        <v>236</v>
      </c>
      <c r="B237" s="0" t="s">
        <v>239</v>
      </c>
      <c r="C237" s="0" t="n">
        <v>18</v>
      </c>
      <c r="D237" s="0" t="n">
        <v>0.373124337595125</v>
      </c>
      <c r="E237" s="0" t="n">
        <f aca="false">D237*D237</f>
        <v>0.139221771305801</v>
      </c>
    </row>
    <row r="238" customFormat="false" ht="12.75" hidden="false" customHeight="false" outlineLevel="0" collapsed="false">
      <c r="A238" s="0" t="n">
        <v>237</v>
      </c>
      <c r="B238" s="0" t="s">
        <v>240</v>
      </c>
      <c r="C238" s="0" t="n">
        <v>16</v>
      </c>
      <c r="D238" s="0" t="n">
        <v>0.372421458069251</v>
      </c>
      <c r="E238" s="0" t="n">
        <f aca="false">D238*D238</f>
        <v>0.138697742430427</v>
      </c>
    </row>
    <row r="239" customFormat="false" ht="12.75" hidden="false" customHeight="false" outlineLevel="0" collapsed="false">
      <c r="A239" s="0" t="n">
        <v>238</v>
      </c>
      <c r="B239" s="0" t="s">
        <v>241</v>
      </c>
      <c r="C239" s="0" t="n">
        <v>1</v>
      </c>
      <c r="D239" s="0" t="n">
        <v>0.369344347952087</v>
      </c>
      <c r="E239" s="0" t="n">
        <f aca="false">D239*D239</f>
        <v>0.136415247364152</v>
      </c>
    </row>
    <row r="240" customFormat="false" ht="12.75" hidden="false" customHeight="false" outlineLevel="0" collapsed="false">
      <c r="A240" s="0" t="n">
        <v>239</v>
      </c>
      <c r="B240" s="0" t="s">
        <v>242</v>
      </c>
      <c r="C240" s="0" t="n">
        <v>4</v>
      </c>
      <c r="D240" s="0" t="n">
        <v>0.368394198806504</v>
      </c>
      <c r="E240" s="0" t="n">
        <f aca="false">D240*D240</f>
        <v>0.135714285714286</v>
      </c>
    </row>
    <row r="241" customFormat="false" ht="12.75" hidden="false" customHeight="false" outlineLevel="0" collapsed="false">
      <c r="A241" s="0" t="n">
        <v>240</v>
      </c>
      <c r="B241" s="0" t="s">
        <v>243</v>
      </c>
      <c r="C241" s="0" t="n">
        <v>30</v>
      </c>
      <c r="D241" s="0" t="n">
        <v>0.368394198806504</v>
      </c>
      <c r="E241" s="0" t="n">
        <f aca="false">D241*D241</f>
        <v>0.135714285714286</v>
      </c>
    </row>
    <row r="242" customFormat="false" ht="12.75" hidden="false" customHeight="false" outlineLevel="0" collapsed="false">
      <c r="A242" s="0" t="n">
        <v>241</v>
      </c>
      <c r="B242" s="0" t="s">
        <v>244</v>
      </c>
      <c r="C242" s="0" t="n">
        <v>13</v>
      </c>
      <c r="D242" s="0" t="n">
        <v>0.366525335511412</v>
      </c>
      <c r="E242" s="0" t="n">
        <f aca="false">D242*D242</f>
        <v>0.134340821571753</v>
      </c>
    </row>
    <row r="243" customFormat="false" ht="12.75" hidden="false" customHeight="false" outlineLevel="0" collapsed="false">
      <c r="A243" s="0" t="n">
        <v>242</v>
      </c>
      <c r="B243" s="0" t="s">
        <v>245</v>
      </c>
      <c r="C243" s="0" t="n">
        <v>8</v>
      </c>
      <c r="D243" s="0" t="n">
        <v>0.365512463186825</v>
      </c>
      <c r="E243" s="0" t="n">
        <f aca="false">D243*D243</f>
        <v>0.1335993607449</v>
      </c>
    </row>
    <row r="244" customFormat="false" ht="12.75" hidden="false" customHeight="false" outlineLevel="0" collapsed="false">
      <c r="A244" s="0" t="n">
        <v>243</v>
      </c>
      <c r="B244" s="0" t="s">
        <v>246</v>
      </c>
      <c r="C244" s="0" t="n">
        <v>1</v>
      </c>
      <c r="D244" s="0" t="n">
        <v>0.364294924523157</v>
      </c>
      <c r="E244" s="0" t="n">
        <f aca="false">D244*D244</f>
        <v>0.132710792033333</v>
      </c>
    </row>
    <row r="245" customFormat="false" ht="12.75" hidden="false" customHeight="false" outlineLevel="0" collapsed="false">
      <c r="A245" s="0" t="n">
        <v>244</v>
      </c>
      <c r="B245" s="0" t="s">
        <v>247</v>
      </c>
      <c r="C245" s="0" t="n">
        <v>26</v>
      </c>
      <c r="D245" s="0" t="n">
        <v>0.362878612384554</v>
      </c>
      <c r="E245" s="0" t="n">
        <f aca="false">D245*D245</f>
        <v>0.131680887326139</v>
      </c>
    </row>
    <row r="246" customFormat="false" ht="12.75" hidden="false" customHeight="false" outlineLevel="0" collapsed="false">
      <c r="A246" s="0" t="n">
        <v>245</v>
      </c>
      <c r="B246" s="0" t="s">
        <v>248</v>
      </c>
      <c r="C246" s="0" t="n">
        <v>2</v>
      </c>
      <c r="D246" s="0" t="n">
        <v>0.362733630395533</v>
      </c>
      <c r="E246" s="0" t="n">
        <f aca="false">D246*D246</f>
        <v>0.131575686619923</v>
      </c>
    </row>
    <row r="247" customFormat="false" ht="12.75" hidden="false" customHeight="false" outlineLevel="0" collapsed="false">
      <c r="A247" s="0" t="n">
        <v>246</v>
      </c>
      <c r="B247" s="0" t="s">
        <v>249</v>
      </c>
      <c r="C247" s="0" t="n">
        <v>1</v>
      </c>
      <c r="D247" s="0" t="n">
        <v>0.362146363866412</v>
      </c>
      <c r="E247" s="0" t="n">
        <f aca="false">D247*D247</f>
        <v>0.131149988861664</v>
      </c>
    </row>
    <row r="248" customFormat="false" ht="12.75" hidden="false" customHeight="false" outlineLevel="0" collapsed="false">
      <c r="A248" s="0" t="n">
        <v>247</v>
      </c>
      <c r="B248" s="0" t="s">
        <v>250</v>
      </c>
      <c r="C248" s="0" t="n">
        <v>1</v>
      </c>
      <c r="D248" s="0" t="n">
        <v>0.360243596372215</v>
      </c>
      <c r="E248" s="0" t="n">
        <f aca="false">D248*D248</f>
        <v>0.129775448727187</v>
      </c>
    </row>
    <row r="249" customFormat="false" ht="12.75" hidden="false" customHeight="false" outlineLevel="0" collapsed="false">
      <c r="A249" s="0" t="n">
        <v>248</v>
      </c>
      <c r="B249" s="0" t="s">
        <v>251</v>
      </c>
      <c r="C249" s="0" t="n">
        <v>43</v>
      </c>
      <c r="D249" s="0" t="n">
        <v>0.359898713781857</v>
      </c>
      <c r="E249" s="0" t="n">
        <f aca="false">D249*D249</f>
        <v>0.129527084181835</v>
      </c>
    </row>
    <row r="250" customFormat="false" ht="12.75" hidden="false" customHeight="false" outlineLevel="0" collapsed="false">
      <c r="A250" s="0" t="n">
        <v>249</v>
      </c>
      <c r="B250" s="0" t="s">
        <v>252</v>
      </c>
      <c r="C250" s="0" t="n">
        <v>8</v>
      </c>
      <c r="D250" s="0" t="n">
        <v>0.358401144741784</v>
      </c>
      <c r="E250" s="0" t="n">
        <f aca="false">D250*D250</f>
        <v>0.128451380552221</v>
      </c>
    </row>
    <row r="251" customFormat="false" ht="12.75" hidden="false" customHeight="false" outlineLevel="0" collapsed="false">
      <c r="A251" s="0" t="n">
        <v>250</v>
      </c>
      <c r="B251" s="0" t="s">
        <v>253</v>
      </c>
      <c r="C251" s="0" t="n">
        <v>15</v>
      </c>
      <c r="D251" s="0" t="n">
        <v>0.356683286545158</v>
      </c>
      <c r="E251" s="0" t="n">
        <f aca="false">D251*D251</f>
        <v>0.127222966900655</v>
      </c>
    </row>
    <row r="252" customFormat="false" ht="12.75" hidden="false" customHeight="false" outlineLevel="0" collapsed="false">
      <c r="A252" s="0" t="n">
        <v>251</v>
      </c>
      <c r="B252" s="0" t="s">
        <v>254</v>
      </c>
      <c r="C252" s="0" t="n">
        <v>36</v>
      </c>
      <c r="D252" s="0" t="n">
        <v>0.354738791141723</v>
      </c>
      <c r="E252" s="0" t="n">
        <f aca="false">D252*D252</f>
        <v>0.125839609940691</v>
      </c>
    </row>
    <row r="253" customFormat="false" ht="12.75" hidden="false" customHeight="false" outlineLevel="0" collapsed="false">
      <c r="A253" s="0" t="n">
        <v>252</v>
      </c>
      <c r="B253" s="0" t="s">
        <v>255</v>
      </c>
      <c r="C253" s="0" t="n">
        <v>3</v>
      </c>
      <c r="D253" s="0" t="n">
        <v>0.353606264689707</v>
      </c>
      <c r="E253" s="0" t="n">
        <f aca="false">D253*D253</f>
        <v>0.125037390427807</v>
      </c>
    </row>
    <row r="254" customFormat="false" ht="12.75" hidden="false" customHeight="false" outlineLevel="0" collapsed="false">
      <c r="A254" s="0" t="n">
        <v>253</v>
      </c>
      <c r="B254" s="0" t="s">
        <v>256</v>
      </c>
      <c r="C254" s="0" t="n">
        <v>7</v>
      </c>
      <c r="D254" s="0" t="n">
        <v>0.352203150746054</v>
      </c>
      <c r="E254" s="0" t="n">
        <f aca="false">D254*D254</f>
        <v>0.124047059395448</v>
      </c>
    </row>
    <row r="255" customFormat="false" ht="12.75" hidden="false" customHeight="false" outlineLevel="0" collapsed="false">
      <c r="A255" s="0" t="n">
        <v>254</v>
      </c>
      <c r="B255" s="0" t="s">
        <v>257</v>
      </c>
      <c r="C255" s="0" t="n">
        <v>8</v>
      </c>
      <c r="D255" s="0" t="n">
        <v>0.34980598393949</v>
      </c>
      <c r="E255" s="0" t="n">
        <f aca="false">D255*D255</f>
        <v>0.122364226399875</v>
      </c>
    </row>
    <row r="256" customFormat="false" ht="12.75" hidden="false" customHeight="false" outlineLevel="0" collapsed="false">
      <c r="A256" s="0" t="n">
        <v>255</v>
      </c>
      <c r="B256" s="0" t="s">
        <v>258</v>
      </c>
      <c r="C256" s="0" t="n">
        <v>3</v>
      </c>
      <c r="D256" s="0" t="n">
        <v>0.349350158926376</v>
      </c>
      <c r="E256" s="0" t="n">
        <f aca="false">D256*D256</f>
        <v>0.122045533541884</v>
      </c>
    </row>
    <row r="257" customFormat="false" ht="12.75" hidden="false" customHeight="false" outlineLevel="0" collapsed="false">
      <c r="A257" s="0" t="n">
        <v>256</v>
      </c>
      <c r="B257" s="0" t="s">
        <v>259</v>
      </c>
      <c r="C257" s="0" t="n">
        <v>15</v>
      </c>
      <c r="D257" s="0" t="n">
        <v>0.348874088035978</v>
      </c>
      <c r="E257" s="0" t="n">
        <f aca="false">D257*D257</f>
        <v>0.121713129302935</v>
      </c>
    </row>
    <row r="258" customFormat="false" ht="12.75" hidden="false" customHeight="false" outlineLevel="0" collapsed="false">
      <c r="A258" s="0" t="n">
        <v>257</v>
      </c>
      <c r="B258" s="0" t="s">
        <v>260</v>
      </c>
      <c r="C258" s="0" t="n">
        <v>3</v>
      </c>
      <c r="D258" s="0" t="n">
        <v>0.346937928809245</v>
      </c>
      <c r="E258" s="0" t="n">
        <f aca="false">D258*D258</f>
        <v>0.120365926446449</v>
      </c>
    </row>
    <row r="259" customFormat="false" ht="12.75" hidden="false" customHeight="false" outlineLevel="0" collapsed="false">
      <c r="A259" s="0" t="n">
        <v>258</v>
      </c>
      <c r="B259" s="0" t="s">
        <v>261</v>
      </c>
      <c r="C259" s="0" t="n">
        <v>3</v>
      </c>
      <c r="D259" s="0" t="n">
        <v>0.346479464337619</v>
      </c>
      <c r="E259" s="0" t="n">
        <f aca="false">D259*D259</f>
        <v>0.120048019207683</v>
      </c>
    </row>
    <row r="260" customFormat="false" ht="12.75" hidden="false" customHeight="false" outlineLevel="0" collapsed="false">
      <c r="A260" s="0" t="n">
        <v>259</v>
      </c>
      <c r="B260" s="0" t="s">
        <v>262</v>
      </c>
      <c r="C260" s="0" t="n">
        <v>40</v>
      </c>
      <c r="D260" s="0" t="n">
        <v>0.343873937750555</v>
      </c>
      <c r="E260" s="0" t="n">
        <f aca="false">D260*D260</f>
        <v>0.118249285064073</v>
      </c>
    </row>
    <row r="261" customFormat="false" ht="12.75" hidden="false" customHeight="false" outlineLevel="0" collapsed="false">
      <c r="A261" s="0" t="n">
        <v>260</v>
      </c>
      <c r="B261" s="0" t="s">
        <v>263</v>
      </c>
      <c r="C261" s="0" t="n">
        <v>43</v>
      </c>
      <c r="D261" s="0" t="n">
        <v>0.343873937750555</v>
      </c>
      <c r="E261" s="0" t="n">
        <f aca="false">D261*D261</f>
        <v>0.118249285064073</v>
      </c>
    </row>
    <row r="262" customFormat="false" ht="12.75" hidden="false" customHeight="false" outlineLevel="0" collapsed="false">
      <c r="A262" s="0" t="n">
        <v>261</v>
      </c>
      <c r="B262" s="0" t="s">
        <v>264</v>
      </c>
      <c r="C262" s="0" t="n">
        <v>12</v>
      </c>
      <c r="D262" s="0" t="n">
        <v>0.343873937750555</v>
      </c>
      <c r="E262" s="0" t="n">
        <f aca="false">D262*D262</f>
        <v>0.118249285064073</v>
      </c>
    </row>
    <row r="263" customFormat="false" ht="12.75" hidden="false" customHeight="false" outlineLevel="0" collapsed="false">
      <c r="A263" s="0" t="n">
        <v>262</v>
      </c>
      <c r="B263" s="0" t="s">
        <v>265</v>
      </c>
      <c r="C263" s="0" t="n">
        <v>10</v>
      </c>
      <c r="D263" s="0" t="n">
        <v>0.343873937750555</v>
      </c>
      <c r="E263" s="0" t="n">
        <f aca="false">D263*D263</f>
        <v>0.118249285064073</v>
      </c>
    </row>
    <row r="264" customFormat="false" ht="12.75" hidden="false" customHeight="false" outlineLevel="0" collapsed="false">
      <c r="A264" s="0" t="n">
        <v>263</v>
      </c>
      <c r="B264" s="0" t="s">
        <v>266</v>
      </c>
      <c r="C264" s="0" t="n">
        <v>2</v>
      </c>
      <c r="D264" s="0" t="n">
        <v>0.343873937750555</v>
      </c>
      <c r="E264" s="0" t="n">
        <f aca="false">D264*D264</f>
        <v>0.118249285064073</v>
      </c>
    </row>
    <row r="265" customFormat="false" ht="12.75" hidden="false" customHeight="false" outlineLevel="0" collapsed="false">
      <c r="A265" s="0" t="n">
        <v>264</v>
      </c>
      <c r="B265" s="0" t="s">
        <v>267</v>
      </c>
      <c r="C265" s="0" t="n">
        <v>40</v>
      </c>
      <c r="D265" s="0" t="n">
        <v>0.343086480837315</v>
      </c>
      <c r="E265" s="0" t="n">
        <f aca="false">D265*D265</f>
        <v>0.117708333333333</v>
      </c>
    </row>
    <row r="266" customFormat="false" ht="12.75" hidden="false" customHeight="false" outlineLevel="0" collapsed="false">
      <c r="A266" s="0" t="n">
        <v>265</v>
      </c>
      <c r="B266" s="0" t="s">
        <v>268</v>
      </c>
      <c r="C266" s="0" t="n">
        <v>5</v>
      </c>
      <c r="D266" s="0" t="n">
        <v>0.343086480837315</v>
      </c>
      <c r="E266" s="0" t="n">
        <f aca="false">D266*D266</f>
        <v>0.117708333333333</v>
      </c>
    </row>
    <row r="267" customFormat="false" ht="12.75" hidden="false" customHeight="false" outlineLevel="0" collapsed="false">
      <c r="A267" s="0" t="n">
        <v>266</v>
      </c>
      <c r="B267" s="0" t="s">
        <v>269</v>
      </c>
      <c r="C267" s="0" t="n">
        <v>4</v>
      </c>
      <c r="D267" s="0" t="n">
        <v>0.339962392023794</v>
      </c>
      <c r="E267" s="0" t="n">
        <f aca="false">D267*D267</f>
        <v>0.11557442799054</v>
      </c>
    </row>
    <row r="268" customFormat="false" ht="12.75" hidden="false" customHeight="false" outlineLevel="0" collapsed="false">
      <c r="A268" s="0" t="n">
        <v>267</v>
      </c>
      <c r="B268" s="0" t="s">
        <v>270</v>
      </c>
      <c r="C268" s="0" t="n">
        <v>1</v>
      </c>
      <c r="D268" s="0" t="n">
        <v>0.339462887972606</v>
      </c>
      <c r="E268" s="0" t="n">
        <f aca="false">D268*D268</f>
        <v>0.115235052310702</v>
      </c>
    </row>
    <row r="269" customFormat="false" ht="12.75" hidden="false" customHeight="false" outlineLevel="0" collapsed="false">
      <c r="A269" s="0" t="n">
        <v>268</v>
      </c>
      <c r="B269" s="0" t="s">
        <v>271</v>
      </c>
      <c r="C269" s="0" t="n">
        <v>3</v>
      </c>
      <c r="D269" s="0" t="n">
        <v>0.33894157496792</v>
      </c>
      <c r="E269" s="0" t="n">
        <f aca="false">D269*D269</f>
        <v>0.114881391241734</v>
      </c>
    </row>
    <row r="270" customFormat="false" ht="12.75" hidden="false" customHeight="false" outlineLevel="0" collapsed="false">
      <c r="A270" s="0" t="n">
        <v>269</v>
      </c>
      <c r="B270" s="0" t="s">
        <v>272</v>
      </c>
      <c r="C270" s="0" t="n">
        <v>29</v>
      </c>
      <c r="D270" s="0" t="n">
        <v>0.338584473243825</v>
      </c>
      <c r="E270" s="0" t="n">
        <f aca="false">D270*D270</f>
        <v>0.114639445521798</v>
      </c>
    </row>
    <row r="271" customFormat="false" ht="12.75" hidden="false" customHeight="false" outlineLevel="0" collapsed="false">
      <c r="A271" s="0" t="n">
        <v>270</v>
      </c>
      <c r="B271" s="0" t="s">
        <v>273</v>
      </c>
      <c r="C271" s="0" t="n">
        <v>1</v>
      </c>
      <c r="D271" s="0" t="n">
        <v>0.3384379532064</v>
      </c>
      <c r="E271" s="0" t="n">
        <f aca="false">D271*D271</f>
        <v>0.114540248170537</v>
      </c>
    </row>
    <row r="272" customFormat="false" ht="12.75" hidden="false" customHeight="false" outlineLevel="0" collapsed="false">
      <c r="A272" s="0" t="n">
        <v>271</v>
      </c>
      <c r="B272" s="0" t="s">
        <v>274</v>
      </c>
      <c r="C272" s="0" t="n">
        <v>1</v>
      </c>
      <c r="D272" s="0" t="n">
        <v>0.337348298495865</v>
      </c>
      <c r="E272" s="0" t="n">
        <f aca="false">D272*D272</f>
        <v>0.113803874498055</v>
      </c>
    </row>
    <row r="273" customFormat="false" ht="12.75" hidden="false" customHeight="false" outlineLevel="0" collapsed="false">
      <c r="A273" s="0" t="n">
        <v>272</v>
      </c>
      <c r="B273" s="0" t="s">
        <v>275</v>
      </c>
      <c r="C273" s="0" t="n">
        <v>42</v>
      </c>
      <c r="D273" s="0" t="n">
        <v>0.337347579528961</v>
      </c>
      <c r="E273" s="0" t="n">
        <f aca="false">D273*D273</f>
        <v>0.113803389414049</v>
      </c>
    </row>
    <row r="274" customFormat="false" ht="12.75" hidden="false" customHeight="false" outlineLevel="0" collapsed="false">
      <c r="A274" s="0" t="n">
        <v>273</v>
      </c>
      <c r="B274" s="0" t="s">
        <v>276</v>
      </c>
      <c r="C274" s="0" t="n">
        <v>5</v>
      </c>
      <c r="D274" s="0" t="n">
        <v>0.334090740340015</v>
      </c>
      <c r="E274" s="0" t="n">
        <f aca="false">D274*D274</f>
        <v>0.111616622780939</v>
      </c>
    </row>
    <row r="275" customFormat="false" ht="12.75" hidden="false" customHeight="false" outlineLevel="0" collapsed="false">
      <c r="A275" s="0" t="n">
        <v>274</v>
      </c>
      <c r="B275" s="0" t="s">
        <v>277</v>
      </c>
      <c r="C275" s="0" t="n">
        <v>12</v>
      </c>
      <c r="D275" s="0" t="n">
        <v>0.332920700880199</v>
      </c>
      <c r="E275" s="0" t="n">
        <f aca="false">D275*D275</f>
        <v>0.110836193074563</v>
      </c>
    </row>
    <row r="276" customFormat="false" ht="12.75" hidden="false" customHeight="false" outlineLevel="0" collapsed="false">
      <c r="A276" s="0" t="n">
        <v>275</v>
      </c>
      <c r="B276" s="0" t="s">
        <v>278</v>
      </c>
      <c r="C276" s="0" t="n">
        <v>34</v>
      </c>
      <c r="D276" s="0" t="n">
        <v>0.331414334339662</v>
      </c>
      <c r="E276" s="0" t="n">
        <f aca="false">D276*D276</f>
        <v>0.109835461005801</v>
      </c>
    </row>
    <row r="277" customFormat="false" ht="12.75" hidden="false" customHeight="false" outlineLevel="0" collapsed="false">
      <c r="A277" s="0" t="n">
        <v>276</v>
      </c>
      <c r="B277" s="0" t="s">
        <v>279</v>
      </c>
      <c r="C277" s="0" t="n">
        <v>1</v>
      </c>
      <c r="D277" s="0" t="n">
        <v>0.32973192973705</v>
      </c>
      <c r="E277" s="0" t="n">
        <f aca="false">D277*D277</f>
        <v>0.108723145488119</v>
      </c>
    </row>
    <row r="278" customFormat="false" ht="12.75" hidden="false" customHeight="false" outlineLevel="0" collapsed="false">
      <c r="A278" s="0" t="n">
        <v>277</v>
      </c>
      <c r="B278" s="0" t="s">
        <v>280</v>
      </c>
      <c r="C278" s="0" t="n">
        <v>5</v>
      </c>
      <c r="D278" s="0" t="n">
        <v>0.329656259881659</v>
      </c>
      <c r="E278" s="0" t="n">
        <f aca="false">D278*D278</f>
        <v>0.108673249679164</v>
      </c>
    </row>
    <row r="279" customFormat="false" ht="12.75" hidden="false" customHeight="false" outlineLevel="0" collapsed="false">
      <c r="A279" s="0" t="n">
        <v>278</v>
      </c>
      <c r="B279" s="0" t="s">
        <v>281</v>
      </c>
      <c r="C279" s="0" t="n">
        <v>33</v>
      </c>
      <c r="D279" s="0" t="n">
        <v>0.329198896687469</v>
      </c>
      <c r="E279" s="0" t="n">
        <f aca="false">D279*D279</f>
        <v>0.108371913580247</v>
      </c>
    </row>
    <row r="280" customFormat="false" ht="12.75" hidden="false" customHeight="false" outlineLevel="0" collapsed="false">
      <c r="A280" s="0" t="n">
        <v>279</v>
      </c>
      <c r="B280" s="0" t="s">
        <v>282</v>
      </c>
      <c r="C280" s="0" t="n">
        <v>14</v>
      </c>
      <c r="D280" s="0" t="n">
        <v>0.329130965325409</v>
      </c>
      <c r="E280" s="0" t="n">
        <f aca="false">D280*D280</f>
        <v>0.108327192336036</v>
      </c>
    </row>
    <row r="281" customFormat="false" ht="12.75" hidden="false" customHeight="false" outlineLevel="0" collapsed="false">
      <c r="A281" s="0" t="n">
        <v>280</v>
      </c>
      <c r="B281" s="0" t="s">
        <v>283</v>
      </c>
      <c r="C281" s="0" t="n">
        <v>1</v>
      </c>
      <c r="D281" s="0" t="n">
        <v>0.326468432109294</v>
      </c>
      <c r="E281" s="0" t="n">
        <f aca="false">D281*D281</f>
        <v>0.106581637163901</v>
      </c>
    </row>
    <row r="282" customFormat="false" ht="12.75" hidden="false" customHeight="false" outlineLevel="0" collapsed="false">
      <c r="A282" s="0" t="n">
        <v>281</v>
      </c>
      <c r="B282" s="0" t="s">
        <v>284</v>
      </c>
      <c r="C282" s="0" t="n">
        <v>2</v>
      </c>
      <c r="D282" s="0" t="n">
        <v>0.322858446664648</v>
      </c>
      <c r="E282" s="0" t="n">
        <f aca="false">D282*D282</f>
        <v>0.104237576582709</v>
      </c>
    </row>
    <row r="283" customFormat="false" ht="12.75" hidden="false" customHeight="false" outlineLevel="0" collapsed="false">
      <c r="A283" s="0" t="n">
        <v>282</v>
      </c>
      <c r="B283" s="0" t="s">
        <v>285</v>
      </c>
      <c r="C283" s="0" t="n">
        <v>36</v>
      </c>
      <c r="D283" s="0" t="n">
        <v>0.32269895473121</v>
      </c>
      <c r="E283" s="0" t="n">
        <f aca="false">D283*D283</f>
        <v>0.104134615384616</v>
      </c>
    </row>
    <row r="284" customFormat="false" ht="12.75" hidden="false" customHeight="false" outlineLevel="0" collapsed="false">
      <c r="A284" s="0" t="n">
        <v>283</v>
      </c>
      <c r="B284" s="0" t="s">
        <v>286</v>
      </c>
      <c r="C284" s="0" t="n">
        <v>24</v>
      </c>
      <c r="D284" s="0" t="n">
        <v>0.322284812768888</v>
      </c>
      <c r="E284" s="0" t="n">
        <f aca="false">D284*D284</f>
        <v>0.103867500541477</v>
      </c>
    </row>
    <row r="285" customFormat="false" ht="12.75" hidden="false" customHeight="false" outlineLevel="0" collapsed="false">
      <c r="A285" s="0" t="n">
        <v>284</v>
      </c>
      <c r="B285" s="0" t="s">
        <v>287</v>
      </c>
      <c r="C285" s="0" t="n">
        <v>5</v>
      </c>
      <c r="D285" s="0" t="n">
        <v>0.322030594359765</v>
      </c>
      <c r="E285" s="0" t="n">
        <f aca="false">D285*D285</f>
        <v>0.103703703703704</v>
      </c>
    </row>
    <row r="286" customFormat="false" ht="12.75" hidden="false" customHeight="false" outlineLevel="0" collapsed="false">
      <c r="A286" s="0" t="n">
        <v>285</v>
      </c>
      <c r="B286" s="0" t="s">
        <v>288</v>
      </c>
      <c r="C286" s="0" t="n">
        <v>20</v>
      </c>
      <c r="D286" s="0" t="n">
        <v>0.319947235772376</v>
      </c>
      <c r="E286" s="0" t="n">
        <f aca="false">D286*D286</f>
        <v>0.102366233678384</v>
      </c>
    </row>
    <row r="287" customFormat="false" ht="12.75" hidden="false" customHeight="false" outlineLevel="0" collapsed="false">
      <c r="A287" s="0" t="n">
        <v>286</v>
      </c>
      <c r="B287" s="0" t="s">
        <v>289</v>
      </c>
      <c r="C287" s="0" t="n">
        <v>3</v>
      </c>
      <c r="D287" s="0" t="n">
        <v>0.319916718913096</v>
      </c>
      <c r="E287" s="0" t="n">
        <f aca="false">D287*D287</f>
        <v>0.102346707040121</v>
      </c>
    </row>
    <row r="288" customFormat="false" ht="12.75" hidden="false" customHeight="false" outlineLevel="0" collapsed="false">
      <c r="A288" s="0" t="n">
        <v>287</v>
      </c>
      <c r="B288" s="0" t="s">
        <v>290</v>
      </c>
      <c r="C288" s="0" t="n">
        <v>12</v>
      </c>
      <c r="D288" s="0" t="n">
        <v>0.319567630592967</v>
      </c>
      <c r="E288" s="0" t="n">
        <f aca="false">D288*D288</f>
        <v>0.102123470522803</v>
      </c>
    </row>
    <row r="289" customFormat="false" ht="12.75" hidden="false" customHeight="false" outlineLevel="0" collapsed="false">
      <c r="A289" s="0" t="n">
        <v>288</v>
      </c>
      <c r="B289" s="0" t="s">
        <v>291</v>
      </c>
      <c r="C289" s="0" t="n">
        <v>17</v>
      </c>
      <c r="D289" s="0" t="n">
        <v>0.318801427159191</v>
      </c>
      <c r="E289" s="0" t="n">
        <f aca="false">D289*D289</f>
        <v>0.101634349958737</v>
      </c>
    </row>
    <row r="290" customFormat="false" ht="12.75" hidden="false" customHeight="false" outlineLevel="0" collapsed="false">
      <c r="A290" s="0" t="n">
        <v>289</v>
      </c>
      <c r="B290" s="0" t="s">
        <v>292</v>
      </c>
      <c r="C290" s="0" t="n">
        <v>4</v>
      </c>
      <c r="D290" s="0" t="n">
        <v>0.315217208833751</v>
      </c>
      <c r="E290" s="0" t="n">
        <f aca="false">D290*D290</f>
        <v>0.0993618887449406</v>
      </c>
    </row>
    <row r="291" customFormat="false" ht="12.75" hidden="false" customHeight="false" outlineLevel="0" collapsed="false">
      <c r="A291" s="0" t="n">
        <v>290</v>
      </c>
      <c r="B291" s="0" t="s">
        <v>293</v>
      </c>
      <c r="C291" s="0" t="n">
        <v>19</v>
      </c>
      <c r="D291" s="0" t="n">
        <v>0.315103106830186</v>
      </c>
      <c r="E291" s="0" t="n">
        <f aca="false">D291*D291</f>
        <v>0.0992899679340356</v>
      </c>
    </row>
    <row r="292" customFormat="false" ht="12.75" hidden="false" customHeight="false" outlineLevel="0" collapsed="false">
      <c r="A292" s="0" t="n">
        <v>291</v>
      </c>
      <c r="B292" s="0" t="s">
        <v>294</v>
      </c>
      <c r="C292" s="0" t="n">
        <v>20</v>
      </c>
      <c r="D292" s="0" t="n">
        <v>0.313408924958733</v>
      </c>
      <c r="E292" s="0" t="n">
        <f aca="false">D292*D292</f>
        <v>0.0982251542437888</v>
      </c>
    </row>
    <row r="293" customFormat="false" ht="12.75" hidden="false" customHeight="false" outlineLevel="0" collapsed="false">
      <c r="A293" s="0" t="n">
        <v>292</v>
      </c>
      <c r="B293" s="0" t="s">
        <v>295</v>
      </c>
      <c r="C293" s="0" t="n">
        <v>24</v>
      </c>
      <c r="D293" s="0" t="n">
        <v>0.31311214692211</v>
      </c>
      <c r="E293" s="0" t="n">
        <f aca="false">D293*D293</f>
        <v>0.098039216550173</v>
      </c>
    </row>
    <row r="294" customFormat="false" ht="12.75" hidden="false" customHeight="false" outlineLevel="0" collapsed="false">
      <c r="A294" s="0" t="n">
        <v>293</v>
      </c>
      <c r="B294" s="0" t="s">
        <v>296</v>
      </c>
      <c r="C294" s="0" t="n">
        <v>22</v>
      </c>
      <c r="D294" s="0" t="n">
        <v>0.311094947851058</v>
      </c>
      <c r="E294" s="0" t="n">
        <f aca="false">D294*D294</f>
        <v>0.0967800665784525</v>
      </c>
    </row>
    <row r="295" customFormat="false" ht="12.75" hidden="false" customHeight="false" outlineLevel="0" collapsed="false">
      <c r="A295" s="0" t="n">
        <v>294</v>
      </c>
      <c r="B295" s="0" t="s">
        <v>297</v>
      </c>
      <c r="C295" s="0" t="n">
        <v>3</v>
      </c>
      <c r="D295" s="0" t="n">
        <v>0.310714405363842</v>
      </c>
      <c r="E295" s="0" t="n">
        <f aca="false">D295*D295</f>
        <v>0.0965434417006059</v>
      </c>
    </row>
    <row r="296" customFormat="false" ht="12.75" hidden="false" customHeight="false" outlineLevel="0" collapsed="false">
      <c r="A296" s="0" t="n">
        <v>295</v>
      </c>
      <c r="B296" s="0" t="s">
        <v>298</v>
      </c>
      <c r="C296" s="0" t="n">
        <v>29</v>
      </c>
      <c r="D296" s="0" t="n">
        <v>0.310575367821033</v>
      </c>
      <c r="E296" s="0" t="n">
        <f aca="false">D296*D296</f>
        <v>0.09645705909717</v>
      </c>
    </row>
    <row r="297" customFormat="false" ht="12.75" hidden="false" customHeight="false" outlineLevel="0" collapsed="false">
      <c r="A297" s="0" t="n">
        <v>296</v>
      </c>
      <c r="B297" s="0" t="s">
        <v>299</v>
      </c>
      <c r="C297" s="0" t="n">
        <v>1</v>
      </c>
      <c r="D297" s="0" t="n">
        <v>0.30831675539647</v>
      </c>
      <c r="E297" s="0" t="n">
        <f aca="false">D297*D297</f>
        <v>0.0950592216582067</v>
      </c>
    </row>
    <row r="298" customFormat="false" ht="12.75" hidden="false" customHeight="false" outlineLevel="0" collapsed="false">
      <c r="A298" s="0" t="n">
        <v>297</v>
      </c>
      <c r="B298" s="0" t="s">
        <v>300</v>
      </c>
      <c r="C298" s="0" t="n">
        <v>34</v>
      </c>
      <c r="D298" s="0" t="n">
        <v>0.306200373343627</v>
      </c>
      <c r="E298" s="0" t="n">
        <f aca="false">D298*D298</f>
        <v>0.0937586686357766</v>
      </c>
    </row>
    <row r="299" customFormat="false" ht="12.75" hidden="false" customHeight="false" outlineLevel="0" collapsed="false">
      <c r="A299" s="0" t="n">
        <v>298</v>
      </c>
      <c r="B299" s="0" t="s">
        <v>301</v>
      </c>
      <c r="C299" s="0" t="n">
        <v>14</v>
      </c>
      <c r="D299" s="0" t="n">
        <v>0.305593258197583</v>
      </c>
      <c r="E299" s="0" t="n">
        <f aca="false">D299*D299</f>
        <v>0.0933872394558146</v>
      </c>
    </row>
    <row r="300" customFormat="false" ht="12.75" hidden="false" customHeight="false" outlineLevel="0" collapsed="false">
      <c r="A300" s="0" t="n">
        <v>299</v>
      </c>
      <c r="B300" s="0" t="s">
        <v>302</v>
      </c>
      <c r="C300" s="0" t="n">
        <v>2</v>
      </c>
      <c r="D300" s="0" t="n">
        <v>0.304785155399102</v>
      </c>
      <c r="E300" s="0" t="n">
        <f aca="false">D300*D300</f>
        <v>0.0928939909516548</v>
      </c>
    </row>
    <row r="301" customFormat="false" ht="12.75" hidden="false" customHeight="false" outlineLevel="0" collapsed="false">
      <c r="A301" s="0" t="n">
        <v>300</v>
      </c>
      <c r="B301" s="0" t="s">
        <v>303</v>
      </c>
      <c r="C301" s="0" t="n">
        <v>14</v>
      </c>
      <c r="D301" s="0" t="n">
        <v>0.300579183519661</v>
      </c>
      <c r="E301" s="0" t="n">
        <f aca="false">D301*D301</f>
        <v>0.0903478455653461</v>
      </c>
    </row>
    <row r="302" customFormat="false" ht="12.75" hidden="false" customHeight="false" outlineLevel="0" collapsed="false">
      <c r="A302" s="0" t="n">
        <v>301</v>
      </c>
      <c r="B302" s="0" t="s">
        <v>304</v>
      </c>
      <c r="C302" s="0" t="n">
        <v>1</v>
      </c>
      <c r="D302" s="0" t="n">
        <v>0.300413369098709</v>
      </c>
      <c r="E302" s="0" t="n">
        <f aca="false">D302*D302</f>
        <v>0.0902481923332372</v>
      </c>
    </row>
    <row r="303" customFormat="false" ht="12.75" hidden="false" customHeight="false" outlineLevel="0" collapsed="false">
      <c r="A303" s="0" t="n">
        <v>302</v>
      </c>
      <c r="B303" s="0" t="s">
        <v>305</v>
      </c>
      <c r="C303" s="0" t="n">
        <v>24</v>
      </c>
      <c r="D303" s="0" t="n">
        <v>0.299925939395438</v>
      </c>
      <c r="E303" s="0" t="n">
        <f aca="false">D303*D303</f>
        <v>0.0899555691222359</v>
      </c>
    </row>
    <row r="304" customFormat="false" ht="12.75" hidden="false" customHeight="false" outlineLevel="0" collapsed="false">
      <c r="A304" s="0" t="n">
        <v>303</v>
      </c>
      <c r="B304" s="0" t="s">
        <v>306</v>
      </c>
      <c r="C304" s="0" t="n">
        <v>6</v>
      </c>
      <c r="D304" s="0" t="n">
        <v>0.298911285873495</v>
      </c>
      <c r="E304" s="0" t="n">
        <f aca="false">D304*D304</f>
        <v>0.0893479568225463</v>
      </c>
    </row>
    <row r="305" customFormat="false" ht="12.75" hidden="false" customHeight="false" outlineLevel="0" collapsed="false">
      <c r="A305" s="0" t="n">
        <v>304</v>
      </c>
      <c r="B305" s="0" t="s">
        <v>307</v>
      </c>
      <c r="C305" s="0" t="n">
        <v>13</v>
      </c>
      <c r="D305" s="0" t="n">
        <v>0.297903033718876</v>
      </c>
      <c r="E305" s="0" t="n">
        <f aca="false">D305*D305</f>
        <v>0.0887462174989098</v>
      </c>
    </row>
    <row r="306" customFormat="false" ht="12.75" hidden="false" customHeight="false" outlineLevel="0" collapsed="false">
      <c r="A306" s="0" t="n">
        <v>305</v>
      </c>
      <c r="B306" s="0" t="s">
        <v>308</v>
      </c>
      <c r="C306" s="0" t="n">
        <v>1</v>
      </c>
      <c r="D306" s="0" t="n">
        <v>0.296197838398114</v>
      </c>
      <c r="E306" s="0" t="n">
        <f aca="false">D306*D306</f>
        <v>0.0877331594717152</v>
      </c>
    </row>
    <row r="307" customFormat="false" ht="12.75" hidden="false" customHeight="false" outlineLevel="0" collapsed="false">
      <c r="A307" s="0" t="n">
        <v>306</v>
      </c>
      <c r="B307" s="0" t="s">
        <v>309</v>
      </c>
      <c r="C307" s="0" t="n">
        <v>44</v>
      </c>
      <c r="D307" s="0" t="n">
        <v>0.295073500905761</v>
      </c>
      <c r="E307" s="0" t="n">
        <f aca="false">D307*D307</f>
        <v>0.0870683709367821</v>
      </c>
    </row>
    <row r="308" customFormat="false" ht="12.75" hidden="false" customHeight="false" outlineLevel="0" collapsed="false">
      <c r="A308" s="0" t="n">
        <v>307</v>
      </c>
      <c r="B308" s="0" t="s">
        <v>310</v>
      </c>
      <c r="C308" s="0" t="n">
        <v>22</v>
      </c>
      <c r="D308" s="0" t="n">
        <v>0.294627825494395</v>
      </c>
      <c r="E308" s="0" t="n">
        <f aca="false">D308*D308</f>
        <v>0.0868055555555557</v>
      </c>
    </row>
    <row r="309" customFormat="false" ht="12.75" hidden="false" customHeight="false" outlineLevel="0" collapsed="false">
      <c r="A309" s="0" t="n">
        <v>308</v>
      </c>
      <c r="B309" s="0" t="s">
        <v>311</v>
      </c>
      <c r="C309" s="0" t="n">
        <v>2</v>
      </c>
      <c r="D309" s="0" t="n">
        <v>0.293657185244013</v>
      </c>
      <c r="E309" s="0" t="n">
        <f aca="false">D309*D309</f>
        <v>0.0862345424454366</v>
      </c>
    </row>
    <row r="310" customFormat="false" ht="12.75" hidden="false" customHeight="false" outlineLevel="0" collapsed="false">
      <c r="A310" s="0" t="n">
        <v>309</v>
      </c>
      <c r="B310" s="0" t="s">
        <v>312</v>
      </c>
      <c r="C310" s="0" t="n">
        <v>13</v>
      </c>
      <c r="D310" s="0" t="n">
        <v>0.292618775074955</v>
      </c>
      <c r="E310" s="0" t="n">
        <f aca="false">D310*D310</f>
        <v>0.0856257475263671</v>
      </c>
    </row>
    <row r="311" customFormat="false" ht="12.75" hidden="false" customHeight="false" outlineLevel="0" collapsed="false">
      <c r="A311" s="0" t="n">
        <v>310</v>
      </c>
      <c r="B311" s="0" t="s">
        <v>313</v>
      </c>
      <c r="C311" s="0" t="n">
        <v>37</v>
      </c>
      <c r="D311" s="0" t="n">
        <v>0.290213063538909</v>
      </c>
      <c r="E311" s="0" t="n">
        <f aca="false">D311*D311</f>
        <v>0.0842236222486388</v>
      </c>
    </row>
    <row r="312" customFormat="false" ht="12.75" hidden="false" customHeight="false" outlineLevel="0" collapsed="false">
      <c r="A312" s="0" t="n">
        <v>311</v>
      </c>
      <c r="B312" s="0" t="s">
        <v>314</v>
      </c>
      <c r="C312" s="0" t="n">
        <v>44</v>
      </c>
      <c r="D312" s="0" t="n">
        <v>0.288675134594813</v>
      </c>
      <c r="E312" s="0" t="n">
        <f aca="false">D312*D312</f>
        <v>0.0833333333333334</v>
      </c>
    </row>
    <row r="313" customFormat="false" ht="12.75" hidden="false" customHeight="false" outlineLevel="0" collapsed="false">
      <c r="A313" s="0" t="n">
        <v>312</v>
      </c>
      <c r="B313" s="0" t="s">
        <v>315</v>
      </c>
      <c r="C313" s="0" t="n">
        <v>40</v>
      </c>
      <c r="D313" s="0" t="n">
        <v>0.288465349980315</v>
      </c>
      <c r="E313" s="0" t="n">
        <f aca="false">D313*D313</f>
        <v>0.0832122581392656</v>
      </c>
    </row>
    <row r="314" customFormat="false" ht="12.75" hidden="false" customHeight="false" outlineLevel="0" collapsed="false">
      <c r="A314" s="0" t="n">
        <v>313</v>
      </c>
      <c r="B314" s="0" t="s">
        <v>316</v>
      </c>
      <c r="C314" s="0" t="n">
        <v>1</v>
      </c>
      <c r="D314" s="0" t="n">
        <v>0.284647208020326</v>
      </c>
      <c r="E314" s="0" t="n">
        <f aca="false">D314*D314</f>
        <v>0.0810240330337668</v>
      </c>
    </row>
    <row r="315" customFormat="false" ht="12.75" hidden="false" customHeight="false" outlineLevel="0" collapsed="false">
      <c r="A315" s="0" t="n">
        <v>314</v>
      </c>
      <c r="B315" s="0" t="s">
        <v>317</v>
      </c>
      <c r="C315" s="0" t="n">
        <v>13</v>
      </c>
      <c r="D315" s="0" t="n">
        <v>0.280444714415439</v>
      </c>
      <c r="E315" s="0" t="n">
        <f aca="false">D315*D315</f>
        <v>0.0786492378435571</v>
      </c>
    </row>
    <row r="316" customFormat="false" ht="12.75" hidden="false" customHeight="false" outlineLevel="0" collapsed="false">
      <c r="A316" s="0" t="n">
        <v>315</v>
      </c>
      <c r="B316" s="0" t="s">
        <v>318</v>
      </c>
      <c r="C316" s="0" t="n">
        <v>21</v>
      </c>
      <c r="D316" s="0" t="n">
        <v>0.278981619686791</v>
      </c>
      <c r="E316" s="0" t="n">
        <f aca="false">D316*D316</f>
        <v>0.0778307441230653</v>
      </c>
    </row>
    <row r="317" customFormat="false" ht="12.75" hidden="false" customHeight="false" outlineLevel="0" collapsed="false">
      <c r="A317" s="0" t="n">
        <v>316</v>
      </c>
      <c r="B317" s="0" t="s">
        <v>319</v>
      </c>
      <c r="C317" s="0" t="n">
        <v>1</v>
      </c>
      <c r="D317" s="0" t="n">
        <v>0.278389846245265</v>
      </c>
      <c r="E317" s="0" t="n">
        <f aca="false">D317*D317</f>
        <v>0.0775009064924623</v>
      </c>
    </row>
    <row r="318" customFormat="false" ht="12.75" hidden="false" customHeight="false" outlineLevel="0" collapsed="false">
      <c r="A318" s="0" t="n">
        <v>317</v>
      </c>
      <c r="B318" s="0" t="s">
        <v>320</v>
      </c>
      <c r="C318" s="0" t="n">
        <v>9</v>
      </c>
      <c r="D318" s="0" t="n">
        <v>0.276987864592672</v>
      </c>
      <c r="E318" s="0" t="n">
        <f aca="false">D318*D318</f>
        <v>0.0767222771316084</v>
      </c>
    </row>
    <row r="319" customFormat="false" ht="12.75" hidden="false" customHeight="false" outlineLevel="0" collapsed="false">
      <c r="A319" s="0" t="n">
        <v>318</v>
      </c>
      <c r="B319" s="0" t="s">
        <v>321</v>
      </c>
      <c r="C319" s="0" t="n">
        <v>26</v>
      </c>
      <c r="D319" s="0" t="n">
        <v>0.275577661172451</v>
      </c>
      <c r="E319" s="0" t="n">
        <f aca="false">D319*D319</f>
        <v>0.0759430473372782</v>
      </c>
    </row>
    <row r="320" customFormat="false" ht="12.75" hidden="false" customHeight="false" outlineLevel="0" collapsed="false">
      <c r="A320" s="0" t="n">
        <v>319</v>
      </c>
      <c r="B320" s="0" t="s">
        <v>322</v>
      </c>
      <c r="C320" s="0" t="n">
        <v>2</v>
      </c>
      <c r="D320" s="0" t="n">
        <v>0.275514878065309</v>
      </c>
      <c r="E320" s="0" t="n">
        <f aca="false">D320*D320</f>
        <v>0.0759084480353421</v>
      </c>
    </row>
    <row r="321" customFormat="false" ht="12.75" hidden="false" customHeight="false" outlineLevel="0" collapsed="false">
      <c r="A321" s="0" t="n">
        <v>320</v>
      </c>
      <c r="B321" s="0" t="s">
        <v>323</v>
      </c>
      <c r="C321" s="0" t="n">
        <v>37</v>
      </c>
      <c r="D321" s="0" t="n">
        <v>0.272386299790336</v>
      </c>
      <c r="E321" s="0" t="n">
        <f aca="false">D321*D321</f>
        <v>0.0741942963134708</v>
      </c>
    </row>
    <row r="322" customFormat="false" ht="12.75" hidden="false" customHeight="false" outlineLevel="0" collapsed="false">
      <c r="A322" s="0" t="n">
        <v>321</v>
      </c>
      <c r="B322" s="0" t="s">
        <v>324</v>
      </c>
      <c r="C322" s="0" t="n">
        <v>3</v>
      </c>
      <c r="D322" s="0" t="n">
        <v>0.271806034167872</v>
      </c>
      <c r="E322" s="0" t="n">
        <f aca="false">D322*D322</f>
        <v>0.0738785202100664</v>
      </c>
    </row>
    <row r="323" customFormat="false" ht="12.75" hidden="false" customHeight="false" outlineLevel="0" collapsed="false">
      <c r="A323" s="0" t="n">
        <v>322</v>
      </c>
      <c r="B323" s="0" t="s">
        <v>325</v>
      </c>
      <c r="C323" s="0" t="n">
        <v>3</v>
      </c>
      <c r="D323" s="0" t="n">
        <v>0.26934507819603</v>
      </c>
      <c r="E323" s="0" t="n">
        <f aca="false">D323*D323</f>
        <v>0.0725467711484255</v>
      </c>
    </row>
    <row r="324" customFormat="false" ht="12.75" hidden="false" customHeight="false" outlineLevel="0" collapsed="false">
      <c r="A324" s="0" t="n">
        <v>323</v>
      </c>
      <c r="B324" s="0" t="s">
        <v>326</v>
      </c>
      <c r="C324" s="0" t="n">
        <v>8</v>
      </c>
      <c r="D324" s="0" t="n">
        <v>0.268741924915095</v>
      </c>
      <c r="E324" s="0" t="n">
        <f aca="false">D324*D324</f>
        <v>0.0722222222070706</v>
      </c>
    </row>
    <row r="325" customFormat="false" ht="12.75" hidden="false" customHeight="false" outlineLevel="0" collapsed="false">
      <c r="A325" s="0" t="n">
        <v>324</v>
      </c>
      <c r="B325" s="0" t="s">
        <v>327</v>
      </c>
      <c r="C325" s="0" t="n">
        <v>35</v>
      </c>
      <c r="D325" s="0" t="n">
        <v>0.268709606921075</v>
      </c>
      <c r="E325" s="0" t="n">
        <f aca="false">D325*D325</f>
        <v>0.0722048528516786</v>
      </c>
    </row>
    <row r="326" customFormat="false" ht="12.75" hidden="false" customHeight="false" outlineLevel="0" collapsed="false">
      <c r="A326" s="0" t="n">
        <v>325</v>
      </c>
      <c r="B326" s="0" t="s">
        <v>328</v>
      </c>
      <c r="C326" s="0" t="n">
        <v>12</v>
      </c>
      <c r="D326" s="0" t="n">
        <v>0.265248521076512</v>
      </c>
      <c r="E326" s="0" t="n">
        <f aca="false">D326*D326</f>
        <v>0.0703567779332768</v>
      </c>
    </row>
    <row r="327" customFormat="false" ht="12.75" hidden="false" customHeight="false" outlineLevel="0" collapsed="false">
      <c r="A327" s="0" t="n">
        <v>326</v>
      </c>
      <c r="B327" s="0" t="s">
        <v>329</v>
      </c>
      <c r="C327" s="0" t="n">
        <v>23</v>
      </c>
      <c r="D327" s="0" t="n">
        <v>0.264289419741</v>
      </c>
      <c r="E327" s="0" t="n">
        <f aca="false">D327*D327</f>
        <v>0.0698488973870345</v>
      </c>
    </row>
    <row r="328" customFormat="false" ht="12.75" hidden="false" customHeight="false" outlineLevel="0" collapsed="false">
      <c r="A328" s="0" t="n">
        <v>327</v>
      </c>
      <c r="B328" s="0" t="s">
        <v>330</v>
      </c>
      <c r="C328" s="0" t="n">
        <v>23</v>
      </c>
      <c r="D328" s="0" t="n">
        <v>0.263818350575016</v>
      </c>
      <c r="E328" s="0" t="n">
        <f aca="false">D328*D328</f>
        <v>0.0696001221001221</v>
      </c>
    </row>
    <row r="329" customFormat="false" ht="12.75" hidden="false" customHeight="false" outlineLevel="0" collapsed="false">
      <c r="A329" s="0" t="n">
        <v>328</v>
      </c>
      <c r="B329" s="0" t="s">
        <v>331</v>
      </c>
      <c r="C329" s="0" t="n">
        <v>29</v>
      </c>
      <c r="D329" s="0" t="n">
        <v>0.263609348505944</v>
      </c>
      <c r="E329" s="0" t="n">
        <f aca="false">D329*D329</f>
        <v>0.0694898886197282</v>
      </c>
    </row>
    <row r="330" customFormat="false" ht="12.75" hidden="false" customHeight="false" outlineLevel="0" collapsed="false">
      <c r="A330" s="0" t="n">
        <v>329</v>
      </c>
      <c r="B330" s="0" t="s">
        <v>332</v>
      </c>
      <c r="C330" s="0" t="n">
        <v>44</v>
      </c>
      <c r="D330" s="0" t="n">
        <v>0.263117405792109</v>
      </c>
      <c r="E330" s="0" t="n">
        <f aca="false">D330*D330</f>
        <v>0.0692307692307694</v>
      </c>
    </row>
    <row r="331" customFormat="false" ht="12.75" hidden="false" customHeight="false" outlineLevel="0" collapsed="false">
      <c r="A331" s="0" t="n">
        <v>330</v>
      </c>
      <c r="B331" s="0" t="s">
        <v>333</v>
      </c>
      <c r="C331" s="0" t="n">
        <v>22</v>
      </c>
      <c r="D331" s="0" t="n">
        <v>0.261554002194167</v>
      </c>
      <c r="E331" s="0" t="n">
        <f aca="false">D331*D331</f>
        <v>0.0684104960637863</v>
      </c>
    </row>
    <row r="332" customFormat="false" ht="12.75" hidden="false" customHeight="false" outlineLevel="0" collapsed="false">
      <c r="A332" s="0" t="n">
        <v>331</v>
      </c>
      <c r="B332" s="0" t="s">
        <v>334</v>
      </c>
      <c r="C332" s="0" t="n">
        <v>12</v>
      </c>
      <c r="D332" s="0" t="n">
        <v>0.261478894217511</v>
      </c>
      <c r="E332" s="0" t="n">
        <f aca="false">D332*D332</f>
        <v>0.0683712121212123</v>
      </c>
    </row>
    <row r="333" customFormat="false" ht="12.75" hidden="false" customHeight="false" outlineLevel="0" collapsed="false">
      <c r="A333" s="0" t="n">
        <v>332</v>
      </c>
      <c r="B333" s="0" t="s">
        <v>335</v>
      </c>
      <c r="C333" s="0" t="n">
        <v>1</v>
      </c>
      <c r="D333" s="0" t="n">
        <v>0.261362061255715</v>
      </c>
      <c r="E333" s="0" t="n">
        <f aca="false">D333*D333</f>
        <v>0.0683101270638361</v>
      </c>
    </row>
    <row r="334" customFormat="false" ht="12.75" hidden="false" customHeight="false" outlineLevel="0" collapsed="false">
      <c r="A334" s="0" t="n">
        <v>333</v>
      </c>
      <c r="B334" s="0" t="s">
        <v>336</v>
      </c>
      <c r="C334" s="0" t="n">
        <v>9</v>
      </c>
      <c r="D334" s="0" t="n">
        <v>0.258966198689119</v>
      </c>
      <c r="E334" s="0" t="n">
        <f aca="false">D334*D334</f>
        <v>0.0670634920634923</v>
      </c>
    </row>
    <row r="335" customFormat="false" ht="12.75" hidden="false" customHeight="false" outlineLevel="0" collapsed="false">
      <c r="A335" s="0" t="n">
        <v>334</v>
      </c>
      <c r="B335" s="0" t="s">
        <v>337</v>
      </c>
      <c r="C335" s="0" t="n">
        <v>8</v>
      </c>
      <c r="D335" s="0" t="n">
        <v>0.255058494258708</v>
      </c>
      <c r="E335" s="0" t="n">
        <f aca="false">D335*D335</f>
        <v>0.0650548354935194</v>
      </c>
    </row>
    <row r="336" customFormat="false" ht="12.75" hidden="false" customHeight="false" outlineLevel="0" collapsed="false">
      <c r="A336" s="0" t="n">
        <v>335</v>
      </c>
      <c r="B336" s="0" t="s">
        <v>338</v>
      </c>
      <c r="C336" s="0" t="n">
        <v>7</v>
      </c>
      <c r="D336" s="0" t="n">
        <v>0.253798001065895</v>
      </c>
      <c r="E336" s="0" t="n">
        <f aca="false">D336*D336</f>
        <v>0.0644134253450441</v>
      </c>
    </row>
    <row r="337" customFormat="false" ht="12.75" hidden="false" customHeight="false" outlineLevel="0" collapsed="false">
      <c r="A337" s="0" t="n">
        <v>336</v>
      </c>
      <c r="B337" s="0" t="s">
        <v>339</v>
      </c>
      <c r="C337" s="0" t="n">
        <v>10</v>
      </c>
      <c r="D337" s="0" t="n">
        <v>0.252517333720521</v>
      </c>
      <c r="E337" s="0" t="n">
        <f aca="false">D337*D337</f>
        <v>0.063765003829321</v>
      </c>
    </row>
    <row r="338" customFormat="false" ht="12.75" hidden="false" customHeight="false" outlineLevel="0" collapsed="false">
      <c r="A338" s="0" t="n">
        <v>337</v>
      </c>
      <c r="B338" s="0" t="s">
        <v>340</v>
      </c>
      <c r="C338" s="0" t="n">
        <v>1</v>
      </c>
      <c r="D338" s="0" t="n">
        <v>0.251730602757371</v>
      </c>
      <c r="E338" s="0" t="n">
        <f aca="false">D338*D338</f>
        <v>0.0633682963645893</v>
      </c>
    </row>
    <row r="339" customFormat="false" ht="12.75" hidden="false" customHeight="false" outlineLevel="0" collapsed="false">
      <c r="A339" s="0" t="n">
        <v>338</v>
      </c>
      <c r="B339" s="0" t="s">
        <v>341</v>
      </c>
      <c r="C339" s="0" t="n">
        <v>4</v>
      </c>
      <c r="D339" s="0" t="n">
        <v>0.250355853018454</v>
      </c>
      <c r="E339" s="0" t="n">
        <f aca="false">D339*D339</f>
        <v>0.0626780531405977</v>
      </c>
    </row>
    <row r="340" customFormat="false" ht="12.75" hidden="false" customHeight="false" outlineLevel="0" collapsed="false">
      <c r="A340" s="0" t="n">
        <v>339</v>
      </c>
      <c r="B340" s="0" t="s">
        <v>342</v>
      </c>
      <c r="C340" s="0" t="n">
        <v>37</v>
      </c>
      <c r="D340" s="0" t="n">
        <v>0.249015973721175</v>
      </c>
      <c r="E340" s="0" t="n">
        <f aca="false">D340*D340</f>
        <v>0.0620089551683049</v>
      </c>
    </row>
    <row r="341" customFormat="false" ht="12.75" hidden="false" customHeight="false" outlineLevel="0" collapsed="false">
      <c r="A341" s="0" t="n">
        <v>340</v>
      </c>
      <c r="B341" s="0" t="s">
        <v>343</v>
      </c>
      <c r="C341" s="0" t="n">
        <v>6</v>
      </c>
      <c r="D341" s="0" t="n">
        <v>0.248429509388537</v>
      </c>
      <c r="E341" s="0" t="n">
        <f aca="false">D341*D341</f>
        <v>0.0617172211350292</v>
      </c>
    </row>
    <row r="342" customFormat="false" ht="12.75" hidden="false" customHeight="false" outlineLevel="0" collapsed="false">
      <c r="A342" s="0" t="n">
        <v>341</v>
      </c>
      <c r="B342" s="0" t="s">
        <v>344</v>
      </c>
      <c r="C342" s="0" t="n">
        <v>2</v>
      </c>
      <c r="D342" s="0" t="n">
        <v>0.24776791365779</v>
      </c>
      <c r="E342" s="0" t="n">
        <f aca="false">D342*D342</f>
        <v>0.0613889390383341</v>
      </c>
    </row>
    <row r="343" customFormat="false" ht="12.75" hidden="false" customHeight="false" outlineLevel="0" collapsed="false">
      <c r="A343" s="0" t="n">
        <v>342</v>
      </c>
      <c r="B343" s="0" t="s">
        <v>345</v>
      </c>
      <c r="C343" s="0" t="n">
        <v>5</v>
      </c>
      <c r="D343" s="0" t="n">
        <v>0.247431385357857</v>
      </c>
      <c r="E343" s="0" t="n">
        <f aca="false">D343*D343</f>
        <v>0.0612222904601083</v>
      </c>
    </row>
    <row r="344" customFormat="false" ht="12.75" hidden="false" customHeight="false" outlineLevel="0" collapsed="false">
      <c r="A344" s="0" t="n">
        <v>343</v>
      </c>
      <c r="B344" s="0" t="s">
        <v>346</v>
      </c>
      <c r="C344" s="0" t="n">
        <v>38</v>
      </c>
      <c r="D344" s="0" t="n">
        <v>0.246200515745717</v>
      </c>
      <c r="E344" s="0" t="n">
        <f aca="false">D344*D344</f>
        <v>0.060614693953457</v>
      </c>
    </row>
    <row r="345" customFormat="false" ht="12.75" hidden="false" customHeight="false" outlineLevel="0" collapsed="false">
      <c r="A345" s="0" t="n">
        <v>344</v>
      </c>
      <c r="B345" s="0" t="s">
        <v>347</v>
      </c>
      <c r="C345" s="0" t="n">
        <v>22</v>
      </c>
      <c r="D345" s="0" t="n">
        <v>0.244769330274808</v>
      </c>
      <c r="E345" s="0" t="n">
        <f aca="false">D345*D345</f>
        <v>0.059912025043178</v>
      </c>
    </row>
    <row r="346" customFormat="false" ht="12.75" hidden="false" customHeight="false" outlineLevel="0" collapsed="false">
      <c r="A346" s="0" t="n">
        <v>345</v>
      </c>
      <c r="B346" s="0" t="s">
        <v>348</v>
      </c>
      <c r="C346" s="0" t="n">
        <v>1</v>
      </c>
      <c r="D346" s="0" t="n">
        <v>0.244622538752438</v>
      </c>
      <c r="E346" s="0" t="n">
        <f aca="false">D346*D346</f>
        <v>0.059840186465688</v>
      </c>
    </row>
    <row r="347" customFormat="false" ht="12.75" hidden="false" customHeight="false" outlineLevel="0" collapsed="false">
      <c r="A347" s="0" t="n">
        <v>346</v>
      </c>
      <c r="B347" s="0" t="s">
        <v>349</v>
      </c>
      <c r="C347" s="0" t="n">
        <v>34</v>
      </c>
      <c r="D347" s="0" t="n">
        <v>0.243006682775666</v>
      </c>
      <c r="E347" s="0" t="n">
        <f aca="false">D347*D347</f>
        <v>0.0590522478736332</v>
      </c>
    </row>
    <row r="348" customFormat="false" ht="12.75" hidden="false" customHeight="false" outlineLevel="0" collapsed="false">
      <c r="A348" s="0" t="n">
        <v>347</v>
      </c>
      <c r="B348" s="0" t="s">
        <v>350</v>
      </c>
      <c r="C348" s="0" t="n">
        <v>43</v>
      </c>
      <c r="D348" s="0" t="n">
        <v>0.243006682775666</v>
      </c>
      <c r="E348" s="0" t="n">
        <f aca="false">D348*D348</f>
        <v>0.0590522478736332</v>
      </c>
    </row>
    <row r="349" customFormat="false" ht="12.75" hidden="false" customHeight="false" outlineLevel="0" collapsed="false">
      <c r="A349" s="0" t="n">
        <v>348</v>
      </c>
      <c r="B349" s="0" t="s">
        <v>351</v>
      </c>
      <c r="C349" s="0" t="n">
        <v>5</v>
      </c>
      <c r="D349" s="0" t="n">
        <v>0.239649900716807</v>
      </c>
      <c r="E349" s="0" t="n">
        <f aca="false">D349*D349</f>
        <v>0.0574320749135755</v>
      </c>
    </row>
    <row r="350" customFormat="false" ht="12.75" hidden="false" customHeight="false" outlineLevel="0" collapsed="false">
      <c r="A350" s="0" t="n">
        <v>349</v>
      </c>
      <c r="B350" s="0" t="s">
        <v>352</v>
      </c>
      <c r="C350" s="0" t="n">
        <v>29</v>
      </c>
      <c r="D350" s="0" t="n">
        <v>0.239403029830846</v>
      </c>
      <c r="E350" s="0" t="n">
        <f aca="false">D350*D350</f>
        <v>0.0573138106921889</v>
      </c>
    </row>
    <row r="351" customFormat="false" ht="12.75" hidden="false" customHeight="false" outlineLevel="0" collapsed="false">
      <c r="A351" s="0" t="n">
        <v>350</v>
      </c>
      <c r="B351" s="0" t="s">
        <v>353</v>
      </c>
      <c r="C351" s="0" t="n">
        <v>5</v>
      </c>
      <c r="D351" s="0" t="n">
        <v>0.235481801329276</v>
      </c>
      <c r="E351" s="0" t="n">
        <f aca="false">D351*D351</f>
        <v>0.0554516787572806</v>
      </c>
    </row>
    <row r="352" customFormat="false" ht="12.75" hidden="false" customHeight="false" outlineLevel="0" collapsed="false">
      <c r="A352" s="0" t="n">
        <v>351</v>
      </c>
      <c r="B352" s="0" t="s">
        <v>354</v>
      </c>
      <c r="C352" s="0" t="n">
        <v>7</v>
      </c>
      <c r="D352" s="0" t="n">
        <v>0.234059968496952</v>
      </c>
      <c r="E352" s="0" t="n">
        <f aca="false">D352*D352</f>
        <v>0.0547840688527942</v>
      </c>
    </row>
    <row r="353" customFormat="false" ht="12.75" hidden="false" customHeight="false" outlineLevel="0" collapsed="false">
      <c r="A353" s="0" t="n">
        <v>352</v>
      </c>
      <c r="B353" s="0" t="s">
        <v>355</v>
      </c>
      <c r="C353" s="0" t="n">
        <v>32</v>
      </c>
      <c r="D353" s="0" t="n">
        <v>0.231185971864787</v>
      </c>
      <c r="E353" s="0" t="n">
        <f aca="false">D353*D353</f>
        <v>0.0534469535870661</v>
      </c>
    </row>
    <row r="354" customFormat="false" ht="12.75" hidden="false" customHeight="false" outlineLevel="0" collapsed="false">
      <c r="A354" s="0" t="n">
        <v>353</v>
      </c>
      <c r="B354" s="0" t="s">
        <v>356</v>
      </c>
      <c r="C354" s="0" t="n">
        <v>17</v>
      </c>
      <c r="D354" s="0" t="n">
        <v>0.231143972109605</v>
      </c>
      <c r="E354" s="0" t="n">
        <f aca="false">D354*D354</f>
        <v>0.0534275358426059</v>
      </c>
    </row>
    <row r="355" customFormat="false" ht="12.75" hidden="false" customHeight="false" outlineLevel="0" collapsed="false">
      <c r="A355" s="0" t="n">
        <v>354</v>
      </c>
      <c r="B355" s="0" t="s">
        <v>357</v>
      </c>
      <c r="C355" s="0" t="n">
        <v>25</v>
      </c>
      <c r="D355" s="0" t="n">
        <v>0.230594254037699</v>
      </c>
      <c r="E355" s="0" t="n">
        <f aca="false">D355*D355</f>
        <v>0.0531737099952029</v>
      </c>
    </row>
    <row r="356" customFormat="false" ht="12.75" hidden="false" customHeight="false" outlineLevel="0" collapsed="false">
      <c r="A356" s="0" t="n">
        <v>355</v>
      </c>
      <c r="B356" s="0" t="s">
        <v>358</v>
      </c>
      <c r="C356" s="0" t="n">
        <v>1</v>
      </c>
      <c r="D356" s="0" t="n">
        <v>0.22957877492006</v>
      </c>
      <c r="E356" s="0" t="n">
        <f aca="false">D356*D356</f>
        <v>0.0527064138937956</v>
      </c>
    </row>
    <row r="357" customFormat="false" ht="12.75" hidden="false" customHeight="false" outlineLevel="0" collapsed="false">
      <c r="A357" s="0" t="n">
        <v>356</v>
      </c>
      <c r="B357" s="0" t="s">
        <v>359</v>
      </c>
      <c r="C357" s="0" t="n">
        <v>30</v>
      </c>
      <c r="D357" s="0" t="n">
        <v>0.227429413073671</v>
      </c>
      <c r="E357" s="0" t="n">
        <f aca="false">D357*D357</f>
        <v>0.0517241379310345</v>
      </c>
    </row>
    <row r="358" customFormat="false" ht="12.75" hidden="false" customHeight="false" outlineLevel="0" collapsed="false">
      <c r="A358" s="0" t="n">
        <v>357</v>
      </c>
      <c r="B358" s="0" t="s">
        <v>360</v>
      </c>
      <c r="C358" s="0" t="n">
        <v>3</v>
      </c>
      <c r="D358" s="0" t="n">
        <v>0.224345610808888</v>
      </c>
      <c r="E358" s="0" t="n">
        <f aca="false">D358*D358</f>
        <v>0.0503309530892131</v>
      </c>
    </row>
    <row r="359" customFormat="false" ht="12.75" hidden="false" customHeight="false" outlineLevel="0" collapsed="false">
      <c r="A359" s="0" t="n">
        <v>358</v>
      </c>
      <c r="B359" s="0" t="s">
        <v>361</v>
      </c>
      <c r="C359" s="0" t="n">
        <v>2</v>
      </c>
      <c r="D359" s="0" t="n">
        <v>0.223352972130018</v>
      </c>
      <c r="E359" s="0" t="n">
        <f aca="false">D359*D359</f>
        <v>0.0498865501593126</v>
      </c>
    </row>
    <row r="360" customFormat="false" ht="12.75" hidden="false" customHeight="false" outlineLevel="0" collapsed="false">
      <c r="A360" s="0" t="n">
        <v>359</v>
      </c>
      <c r="B360" s="0" t="s">
        <v>362</v>
      </c>
      <c r="C360" s="0" t="n">
        <v>7</v>
      </c>
      <c r="D360" s="0" t="n">
        <v>0.223220935861528</v>
      </c>
      <c r="E360" s="0" t="n">
        <f aca="false">D360*D360</f>
        <v>0.0498275862068964</v>
      </c>
    </row>
    <row r="361" customFormat="false" ht="12.75" hidden="false" customHeight="false" outlineLevel="0" collapsed="false">
      <c r="A361" s="0" t="n">
        <v>360</v>
      </c>
      <c r="B361" s="0" t="s">
        <v>363</v>
      </c>
      <c r="C361" s="0" t="n">
        <v>31</v>
      </c>
      <c r="D361" s="0" t="n">
        <v>0.221592814701709</v>
      </c>
      <c r="E361" s="0" t="n">
        <f aca="false">D361*D361</f>
        <v>0.0491033755274259</v>
      </c>
    </row>
    <row r="362" customFormat="false" ht="12.75" hidden="false" customHeight="false" outlineLevel="0" collapsed="false">
      <c r="A362" s="0" t="n">
        <v>361</v>
      </c>
      <c r="B362" s="0" t="s">
        <v>364</v>
      </c>
      <c r="C362" s="0" t="n">
        <v>2</v>
      </c>
      <c r="D362" s="0" t="n">
        <v>0.220892985476679</v>
      </c>
      <c r="E362" s="0" t="n">
        <f aca="false">D362*D362</f>
        <v>0.0487937110328003</v>
      </c>
    </row>
    <row r="363" customFormat="false" ht="12.75" hidden="false" customHeight="false" outlineLevel="0" collapsed="false">
      <c r="A363" s="0" t="n">
        <v>362</v>
      </c>
      <c r="B363" s="0" t="s">
        <v>365</v>
      </c>
      <c r="C363" s="0" t="n">
        <v>4</v>
      </c>
      <c r="D363" s="0" t="n">
        <v>0.220011441626663</v>
      </c>
      <c r="E363" s="0" t="n">
        <f aca="false">D363*D363</f>
        <v>0.0484050344466425</v>
      </c>
    </row>
    <row r="364" customFormat="false" ht="12.75" hidden="false" customHeight="false" outlineLevel="0" collapsed="false">
      <c r="A364" s="0" t="n">
        <v>363</v>
      </c>
      <c r="B364" s="0" t="s">
        <v>366</v>
      </c>
      <c r="C364" s="0" t="n">
        <v>6</v>
      </c>
      <c r="D364" s="0" t="n">
        <v>0.219947202725536</v>
      </c>
      <c r="E364" s="0" t="n">
        <f aca="false">D364*D364</f>
        <v>0.048376771986788</v>
      </c>
    </row>
    <row r="365" customFormat="false" ht="12.75" hidden="false" customHeight="false" outlineLevel="0" collapsed="false">
      <c r="A365" s="0" t="n">
        <v>364</v>
      </c>
      <c r="B365" s="0" t="s">
        <v>367</v>
      </c>
      <c r="C365" s="0" t="n">
        <v>25</v>
      </c>
      <c r="D365" s="0" t="n">
        <v>0.215773970050747</v>
      </c>
      <c r="E365" s="0" t="n">
        <f aca="false">D365*D365</f>
        <v>0.0465584061514607</v>
      </c>
    </row>
    <row r="366" customFormat="false" ht="12.75" hidden="false" customHeight="false" outlineLevel="0" collapsed="false">
      <c r="A366" s="0" t="n">
        <v>365</v>
      </c>
      <c r="B366" s="0" t="s">
        <v>368</v>
      </c>
      <c r="C366" s="0" t="n">
        <v>22</v>
      </c>
      <c r="D366" s="0" t="n">
        <v>0.215056375134657</v>
      </c>
      <c r="E366" s="0" t="n">
        <f aca="false">D366*D366</f>
        <v>0.0462492444860583</v>
      </c>
    </row>
    <row r="367" customFormat="false" ht="12.75" hidden="false" customHeight="false" outlineLevel="0" collapsed="false">
      <c r="A367" s="0" t="n">
        <v>366</v>
      </c>
      <c r="B367" s="0" t="s">
        <v>369</v>
      </c>
      <c r="C367" s="0" t="n">
        <v>1</v>
      </c>
      <c r="D367" s="0" t="n">
        <v>0.212592465107998</v>
      </c>
      <c r="E367" s="0" t="n">
        <f aca="false">D367*D367</f>
        <v>0.0451955562206954</v>
      </c>
    </row>
    <row r="368" customFormat="false" ht="12.75" hidden="false" customHeight="false" outlineLevel="0" collapsed="false">
      <c r="A368" s="0" t="n">
        <v>367</v>
      </c>
      <c r="B368" s="0" t="s">
        <v>370</v>
      </c>
      <c r="C368" s="0" t="n">
        <v>1</v>
      </c>
      <c r="D368" s="0" t="n">
        <v>0.212476482334944</v>
      </c>
      <c r="E368" s="0" t="n">
        <f aca="false">D368*D368</f>
        <v>0.0451462555454318</v>
      </c>
    </row>
    <row r="369" customFormat="false" ht="12.75" hidden="false" customHeight="false" outlineLevel="0" collapsed="false">
      <c r="A369" s="0" t="n">
        <v>368</v>
      </c>
      <c r="B369" s="0" t="s">
        <v>371</v>
      </c>
      <c r="C369" s="0" t="n">
        <v>32</v>
      </c>
      <c r="D369" s="0" t="n">
        <v>0.212476480869857</v>
      </c>
      <c r="E369" s="0" t="n">
        <f aca="false">D369*D369</f>
        <v>0.0451462549228387</v>
      </c>
    </row>
    <row r="370" customFormat="false" ht="12.75" hidden="false" customHeight="false" outlineLevel="0" collapsed="false">
      <c r="A370" s="0" t="n">
        <v>369</v>
      </c>
      <c r="B370" s="0" t="s">
        <v>372</v>
      </c>
      <c r="C370" s="0" t="n">
        <v>1</v>
      </c>
      <c r="D370" s="0" t="n">
        <v>0.211510855762212</v>
      </c>
      <c r="E370" s="0" t="n">
        <f aca="false">D370*D370</f>
        <v>0.0447368421052633</v>
      </c>
    </row>
    <row r="371" customFormat="false" ht="12.75" hidden="false" customHeight="false" outlineLevel="0" collapsed="false">
      <c r="A371" s="0" t="n">
        <v>370</v>
      </c>
      <c r="B371" s="0" t="s">
        <v>373</v>
      </c>
      <c r="C371" s="0" t="n">
        <v>4</v>
      </c>
      <c r="D371" s="0" t="n">
        <v>0.208406398388774</v>
      </c>
      <c r="E371" s="0" t="n">
        <f aca="false">D371*D371</f>
        <v>0.0434332268893804</v>
      </c>
    </row>
    <row r="372" customFormat="false" ht="12.75" hidden="false" customHeight="false" outlineLevel="0" collapsed="false">
      <c r="A372" s="0" t="n">
        <v>371</v>
      </c>
      <c r="B372" s="0" t="s">
        <v>374</v>
      </c>
      <c r="C372" s="0" t="n">
        <v>44</v>
      </c>
      <c r="D372" s="0" t="n">
        <v>0.208269220904262</v>
      </c>
      <c r="E372" s="0" t="n">
        <f aca="false">D372*D372</f>
        <v>0.0433760683760683</v>
      </c>
    </row>
    <row r="373" customFormat="false" ht="12.75" hidden="false" customHeight="false" outlineLevel="0" collapsed="false">
      <c r="A373" s="0" t="n">
        <v>372</v>
      </c>
      <c r="B373" s="0" t="s">
        <v>375</v>
      </c>
      <c r="C373" s="0" t="n">
        <v>42</v>
      </c>
      <c r="D373" s="0" t="n">
        <v>0.205929286855583</v>
      </c>
      <c r="E373" s="0" t="n">
        <f aca="false">D373*D373</f>
        <v>0.042406871184849</v>
      </c>
    </row>
    <row r="374" customFormat="false" ht="12.75" hidden="false" customHeight="false" outlineLevel="0" collapsed="false">
      <c r="A374" s="0" t="n">
        <v>373</v>
      </c>
      <c r="B374" s="0" t="s">
        <v>376</v>
      </c>
      <c r="C374" s="0" t="n">
        <v>11</v>
      </c>
      <c r="D374" s="0" t="n">
        <v>0.205376601405961</v>
      </c>
      <c r="E374" s="0" t="n">
        <f aca="false">D374*D374</f>
        <v>0.042179548405063</v>
      </c>
    </row>
    <row r="375" customFormat="false" ht="12.75" hidden="false" customHeight="false" outlineLevel="0" collapsed="false">
      <c r="A375" s="0" t="n">
        <v>374</v>
      </c>
      <c r="B375" s="0" t="s">
        <v>377</v>
      </c>
      <c r="C375" s="0" t="n">
        <v>11</v>
      </c>
      <c r="D375" s="0" t="n">
        <v>0.205268221444633</v>
      </c>
      <c r="E375" s="0" t="n">
        <f aca="false">D375*D375</f>
        <v>0.0421350427350429</v>
      </c>
    </row>
    <row r="376" customFormat="false" ht="12.75" hidden="false" customHeight="false" outlineLevel="0" collapsed="false">
      <c r="A376" s="0" t="n">
        <v>375</v>
      </c>
      <c r="B376" s="0" t="s">
        <v>378</v>
      </c>
      <c r="C376" s="0" t="n">
        <v>9</v>
      </c>
      <c r="D376" s="0" t="n">
        <v>0.204550443843492</v>
      </c>
      <c r="E376" s="0" t="n">
        <f aca="false">D376*D376</f>
        <v>0.0418408840765696</v>
      </c>
    </row>
    <row r="377" customFormat="false" ht="12.75" hidden="false" customHeight="false" outlineLevel="0" collapsed="false">
      <c r="A377" s="0" t="n">
        <v>376</v>
      </c>
      <c r="B377" s="0" t="s">
        <v>379</v>
      </c>
      <c r="C377" s="0" t="n">
        <v>9</v>
      </c>
      <c r="D377" s="0" t="n">
        <v>0.20188898472548</v>
      </c>
      <c r="E377" s="0" t="n">
        <f aca="false">D377*D377</f>
        <v>0.0407591621534851</v>
      </c>
    </row>
    <row r="378" customFormat="false" ht="12.75" hidden="false" customHeight="false" outlineLevel="0" collapsed="false">
      <c r="A378" s="0" t="n">
        <v>377</v>
      </c>
      <c r="B378" s="0" t="s">
        <v>380</v>
      </c>
      <c r="C378" s="0" t="n">
        <v>41</v>
      </c>
      <c r="D378" s="0" t="n">
        <v>0.201161122373924</v>
      </c>
      <c r="E378" s="0" t="n">
        <f aca="false">D378*D378</f>
        <v>0.0404657971547368</v>
      </c>
    </row>
    <row r="379" customFormat="false" ht="12.75" hidden="false" customHeight="false" outlineLevel="0" collapsed="false">
      <c r="A379" s="0" t="n">
        <v>378</v>
      </c>
      <c r="B379" s="0" t="s">
        <v>381</v>
      </c>
      <c r="C379" s="0" t="n">
        <v>42</v>
      </c>
      <c r="D379" s="0" t="n">
        <v>0.200886628682807</v>
      </c>
      <c r="E379" s="0" t="n">
        <f aca="false">D379*D379</f>
        <v>0.040355437583544</v>
      </c>
    </row>
    <row r="380" customFormat="false" ht="12.75" hidden="false" customHeight="false" outlineLevel="0" collapsed="false">
      <c r="A380" s="0" t="n">
        <v>379</v>
      </c>
      <c r="B380" s="0" t="s">
        <v>382</v>
      </c>
      <c r="C380" s="0" t="n">
        <v>43</v>
      </c>
      <c r="D380" s="0" t="n">
        <v>0.200455677988893</v>
      </c>
      <c r="E380" s="0" t="n">
        <f aca="false">D380*D380</f>
        <v>0.0401824788379868</v>
      </c>
    </row>
    <row r="381" customFormat="false" ht="12.75" hidden="false" customHeight="false" outlineLevel="0" collapsed="false">
      <c r="A381" s="0" t="n">
        <v>380</v>
      </c>
      <c r="B381" s="0" t="s">
        <v>383</v>
      </c>
      <c r="C381" s="0" t="n">
        <v>1</v>
      </c>
      <c r="D381" s="0" t="n">
        <v>0.200190190599285</v>
      </c>
      <c r="E381" s="0" t="n">
        <f aca="false">D381*D381</f>
        <v>0.0400761124121781</v>
      </c>
    </row>
    <row r="382" customFormat="false" ht="12.75" hidden="false" customHeight="false" outlineLevel="0" collapsed="false">
      <c r="A382" s="0" t="n">
        <v>381</v>
      </c>
      <c r="B382" s="0" t="s">
        <v>384</v>
      </c>
      <c r="C382" s="0" t="n">
        <v>12</v>
      </c>
      <c r="D382" s="0" t="n">
        <v>0.199671349265449</v>
      </c>
      <c r="E382" s="0" t="n">
        <f aca="false">D382*D382</f>
        <v>0.0398686477174849</v>
      </c>
    </row>
    <row r="383" customFormat="false" ht="12.75" hidden="false" customHeight="false" outlineLevel="0" collapsed="false">
      <c r="A383" s="0" t="n">
        <v>382</v>
      </c>
      <c r="B383" s="0" t="s">
        <v>385</v>
      </c>
      <c r="C383" s="0" t="n">
        <v>2</v>
      </c>
      <c r="D383" s="0" t="n">
        <v>0.199204768222399</v>
      </c>
      <c r="E383" s="0" t="n">
        <f aca="false">D383*D383</f>
        <v>0.0396825396825397</v>
      </c>
    </row>
    <row r="384" customFormat="false" ht="12.75" hidden="false" customHeight="false" outlineLevel="0" collapsed="false">
      <c r="A384" s="0" t="n">
        <v>383</v>
      </c>
      <c r="B384" s="0" t="s">
        <v>386</v>
      </c>
      <c r="C384" s="0" t="n">
        <v>31</v>
      </c>
      <c r="D384" s="0" t="n">
        <v>0.196504004814003</v>
      </c>
      <c r="E384" s="0" t="n">
        <f aca="false">D384*D384</f>
        <v>0.0386138239079417</v>
      </c>
    </row>
    <row r="385" customFormat="false" ht="12.75" hidden="false" customHeight="false" outlineLevel="0" collapsed="false">
      <c r="A385" s="0" t="n">
        <v>384</v>
      </c>
      <c r="B385" s="0" t="s">
        <v>387</v>
      </c>
      <c r="C385" s="0" t="n">
        <v>23</v>
      </c>
      <c r="D385" s="0" t="n">
        <v>0.196214435437645</v>
      </c>
      <c r="E385" s="0" t="n">
        <f aca="false">D385*D385</f>
        <v>0.0385001046741138</v>
      </c>
    </row>
    <row r="386" customFormat="false" ht="12.75" hidden="false" customHeight="false" outlineLevel="0" collapsed="false">
      <c r="A386" s="0" t="n">
        <v>385</v>
      </c>
      <c r="B386" s="0" t="s">
        <v>388</v>
      </c>
      <c r="C386" s="0" t="n">
        <v>13</v>
      </c>
      <c r="D386" s="0" t="n">
        <v>0.194780860771017</v>
      </c>
      <c r="E386" s="0" t="n">
        <f aca="false">D386*D386</f>
        <v>0.0379395837226983</v>
      </c>
    </row>
    <row r="387" customFormat="false" ht="12.75" hidden="false" customHeight="false" outlineLevel="0" collapsed="false">
      <c r="A387" s="0" t="n">
        <v>386</v>
      </c>
      <c r="B387" s="0" t="s">
        <v>389</v>
      </c>
      <c r="C387" s="0" t="n">
        <v>12</v>
      </c>
      <c r="D387" s="0" t="n">
        <v>0.194411977547248</v>
      </c>
      <c r="E387" s="0" t="n">
        <f aca="false">D387*D387</f>
        <v>0.0377960170138317</v>
      </c>
    </row>
    <row r="388" customFormat="false" ht="12.75" hidden="false" customHeight="false" outlineLevel="0" collapsed="false">
      <c r="A388" s="0" t="n">
        <v>387</v>
      </c>
      <c r="B388" s="0" t="s">
        <v>390</v>
      </c>
      <c r="C388" s="0" t="n">
        <v>10</v>
      </c>
      <c r="D388" s="0" t="n">
        <v>0.193985072449746</v>
      </c>
      <c r="E388" s="0" t="n">
        <f aca="false">D388*D388</f>
        <v>0.0376302083333332</v>
      </c>
    </row>
    <row r="389" customFormat="false" ht="12.75" hidden="false" customHeight="false" outlineLevel="0" collapsed="false">
      <c r="A389" s="0" t="n">
        <v>388</v>
      </c>
      <c r="B389" s="0" t="s">
        <v>391</v>
      </c>
      <c r="C389" s="0" t="n">
        <v>1</v>
      </c>
      <c r="D389" s="0" t="n">
        <v>0.192733515251247</v>
      </c>
      <c r="E389" s="0" t="n">
        <f aca="false">D389*D389</f>
        <v>0.0371462079011027</v>
      </c>
    </row>
    <row r="390" customFormat="false" ht="12.75" hidden="false" customHeight="false" outlineLevel="0" collapsed="false">
      <c r="A390" s="0" t="n">
        <v>389</v>
      </c>
      <c r="B390" s="0" t="s">
        <v>392</v>
      </c>
      <c r="C390" s="0" t="n">
        <v>31</v>
      </c>
      <c r="D390" s="0" t="n">
        <v>0.192476495463109</v>
      </c>
      <c r="E390" s="0" t="n">
        <f aca="false">D390*D390</f>
        <v>0.0370472013057602</v>
      </c>
    </row>
    <row r="391" customFormat="false" ht="12.75" hidden="false" customHeight="false" outlineLevel="0" collapsed="false">
      <c r="A391" s="0" t="n">
        <v>390</v>
      </c>
      <c r="B391" s="0" t="s">
        <v>393</v>
      </c>
      <c r="C391" s="0" t="n">
        <v>13</v>
      </c>
      <c r="D391" s="0" t="n">
        <v>0.19159702662189</v>
      </c>
      <c r="E391" s="0" t="n">
        <f aca="false">D391*D391</f>
        <v>0.0367094206103492</v>
      </c>
    </row>
    <row r="392" customFormat="false" ht="12.75" hidden="false" customHeight="false" outlineLevel="0" collapsed="false">
      <c r="A392" s="0" t="n">
        <v>391</v>
      </c>
      <c r="B392" s="0" t="s">
        <v>394</v>
      </c>
      <c r="C392" s="0" t="n">
        <v>11</v>
      </c>
      <c r="D392" s="0" t="n">
        <v>0.188146837721601</v>
      </c>
      <c r="E392" s="0" t="n">
        <f aca="false">D392*D392</f>
        <v>0.0353992325446385</v>
      </c>
    </row>
    <row r="393" customFormat="false" ht="12.75" hidden="false" customHeight="false" outlineLevel="0" collapsed="false">
      <c r="A393" s="0" t="n">
        <v>392</v>
      </c>
      <c r="B393" s="0" t="s">
        <v>395</v>
      </c>
      <c r="C393" s="0" t="n">
        <v>23</v>
      </c>
      <c r="D393" s="0" t="n">
        <v>0.180402452615767</v>
      </c>
      <c r="E393" s="0" t="n">
        <f aca="false">D393*D393</f>
        <v>0.0325450449097841</v>
      </c>
    </row>
    <row r="394" customFormat="false" ht="12.75" hidden="false" customHeight="false" outlineLevel="0" collapsed="false">
      <c r="A394" s="0" t="n">
        <v>393</v>
      </c>
      <c r="B394" s="0" t="s">
        <v>396</v>
      </c>
      <c r="C394" s="0" t="n">
        <v>5</v>
      </c>
      <c r="D394" s="0" t="n">
        <v>0.178885438199983</v>
      </c>
      <c r="E394" s="0" t="n">
        <f aca="false">D394*D394</f>
        <v>0.0319999999999999</v>
      </c>
    </row>
    <row r="395" customFormat="false" ht="12.75" hidden="false" customHeight="false" outlineLevel="0" collapsed="false">
      <c r="A395" s="0" t="n">
        <v>394</v>
      </c>
      <c r="B395" s="0" t="s">
        <v>397</v>
      </c>
      <c r="C395" s="0" t="n">
        <v>1</v>
      </c>
      <c r="D395" s="0" t="n">
        <v>0.178885438199983</v>
      </c>
      <c r="E395" s="0" t="n">
        <f aca="false">D395*D395</f>
        <v>0.0319999999999999</v>
      </c>
    </row>
    <row r="396" customFormat="false" ht="12.75" hidden="false" customHeight="false" outlineLevel="0" collapsed="false">
      <c r="A396" s="0" t="n">
        <v>395</v>
      </c>
      <c r="B396" s="0" t="s">
        <v>398</v>
      </c>
      <c r="C396" s="0" t="n">
        <v>2</v>
      </c>
      <c r="D396" s="0" t="n">
        <v>0.177331725532977</v>
      </c>
      <c r="E396" s="0" t="n">
        <f aca="false">D396*D396</f>
        <v>0.0314465408805031</v>
      </c>
    </row>
    <row r="397" customFormat="false" ht="12.75" hidden="false" customHeight="false" outlineLevel="0" collapsed="false">
      <c r="A397" s="0" t="n">
        <v>396</v>
      </c>
      <c r="B397" s="0" t="s">
        <v>399</v>
      </c>
      <c r="C397" s="0" t="n">
        <v>18</v>
      </c>
      <c r="D397" s="0" t="n">
        <v>0.176769599917814</v>
      </c>
      <c r="E397" s="0" t="n">
        <f aca="false">D397*D397</f>
        <v>0.031247491455104</v>
      </c>
    </row>
    <row r="398" customFormat="false" ht="12.75" hidden="false" customHeight="false" outlineLevel="0" collapsed="false">
      <c r="A398" s="0" t="n">
        <v>397</v>
      </c>
      <c r="B398" s="0" t="s">
        <v>400</v>
      </c>
      <c r="C398" s="0" t="n">
        <v>1</v>
      </c>
      <c r="D398" s="0" t="n">
        <v>0.175941519329925</v>
      </c>
      <c r="E398" s="0" t="n">
        <f aca="false">D398*D398</f>
        <v>0.0309554182241224</v>
      </c>
    </row>
    <row r="399" customFormat="false" ht="12.75" hidden="false" customHeight="false" outlineLevel="0" collapsed="false">
      <c r="A399" s="0" t="n">
        <v>398</v>
      </c>
      <c r="B399" s="0" t="s">
        <v>401</v>
      </c>
      <c r="C399" s="0" t="n">
        <v>8</v>
      </c>
      <c r="D399" s="0" t="n">
        <v>0.175679756909152</v>
      </c>
      <c r="E399" s="0" t="n">
        <f aca="false">D399*D399</f>
        <v>0.0308633769876587</v>
      </c>
    </row>
    <row r="400" customFormat="false" ht="12.75" hidden="false" customHeight="false" outlineLevel="0" collapsed="false">
      <c r="A400" s="0" t="n">
        <v>399</v>
      </c>
      <c r="B400" s="0" t="s">
        <v>402</v>
      </c>
      <c r="C400" s="0" t="n">
        <v>3</v>
      </c>
      <c r="D400" s="0" t="n">
        <v>0.175523650101982</v>
      </c>
      <c r="E400" s="0" t="n">
        <f aca="false">D400*D400</f>
        <v>0.030808551745123</v>
      </c>
    </row>
    <row r="401" customFormat="false" ht="12.75" hidden="false" customHeight="false" outlineLevel="0" collapsed="false">
      <c r="A401" s="0" t="n">
        <v>400</v>
      </c>
      <c r="B401" s="0" t="s">
        <v>403</v>
      </c>
      <c r="C401" s="0" t="n">
        <v>3</v>
      </c>
      <c r="D401" s="0" t="n">
        <v>0.173955473097601</v>
      </c>
      <c r="E401" s="0" t="n">
        <f aca="false">D401*D401</f>
        <v>0.0302605066206102</v>
      </c>
    </row>
    <row r="402" customFormat="false" ht="12.75" hidden="false" customHeight="false" outlineLevel="0" collapsed="false">
      <c r="A402" s="0" t="n">
        <v>401</v>
      </c>
      <c r="B402" s="0" t="s">
        <v>404</v>
      </c>
      <c r="C402" s="0" t="n">
        <v>3</v>
      </c>
      <c r="D402" s="0" t="n">
        <v>0.173889308909358</v>
      </c>
      <c r="E402" s="0" t="n">
        <f aca="false">D402*D402</f>
        <v>0.0302374917529741</v>
      </c>
    </row>
    <row r="403" customFormat="false" ht="12.75" hidden="false" customHeight="false" outlineLevel="0" collapsed="false">
      <c r="A403" s="0" t="n">
        <v>402</v>
      </c>
      <c r="B403" s="0" t="s">
        <v>405</v>
      </c>
      <c r="C403" s="0" t="n">
        <v>3</v>
      </c>
      <c r="D403" s="0" t="n">
        <v>0.173862442862385</v>
      </c>
      <c r="E403" s="0" t="n">
        <f aca="false">D403*D403</f>
        <v>0.0302281490380761</v>
      </c>
    </row>
    <row r="404" customFormat="false" ht="12.75" hidden="false" customHeight="false" outlineLevel="0" collapsed="false">
      <c r="A404" s="0" t="n">
        <v>403</v>
      </c>
      <c r="B404" s="0" t="s">
        <v>406</v>
      </c>
      <c r="C404" s="0" t="n">
        <v>8</v>
      </c>
      <c r="D404" s="0" t="n">
        <v>0.173241153855467</v>
      </c>
      <c r="E404" s="0" t="n">
        <f aca="false">D404*D404</f>
        <v>0.0300124973891736</v>
      </c>
    </row>
    <row r="405" customFormat="false" ht="12.75" hidden="false" customHeight="false" outlineLevel="0" collapsed="false">
      <c r="A405" s="0" t="n">
        <v>404</v>
      </c>
      <c r="B405" s="0" t="s">
        <v>407</v>
      </c>
      <c r="C405" s="0" t="n">
        <v>13</v>
      </c>
      <c r="D405" s="0" t="n">
        <v>0.171509136806029</v>
      </c>
      <c r="E405" s="0" t="n">
        <f aca="false">D405*D405</f>
        <v>0.0294153840079492</v>
      </c>
    </row>
    <row r="406" customFormat="false" ht="12.75" hidden="false" customHeight="false" outlineLevel="0" collapsed="false">
      <c r="A406" s="0" t="n">
        <v>405</v>
      </c>
      <c r="B406" s="0" t="s">
        <v>408</v>
      </c>
      <c r="C406" s="0" t="n">
        <v>10</v>
      </c>
      <c r="D406" s="0" t="n">
        <v>0.171399907760148</v>
      </c>
      <c r="E406" s="0" t="n">
        <f aca="false">D406*D406</f>
        <v>0.0293779283801872</v>
      </c>
    </row>
    <row r="407" customFormat="false" ht="12.75" hidden="false" customHeight="false" outlineLevel="0" collapsed="false">
      <c r="A407" s="0" t="n">
        <v>406</v>
      </c>
      <c r="B407" s="0" t="s">
        <v>409</v>
      </c>
      <c r="C407" s="0" t="n">
        <v>4</v>
      </c>
      <c r="D407" s="0" t="n">
        <v>0.171290039925787</v>
      </c>
      <c r="E407" s="0" t="n">
        <f aca="false">D407*D407</f>
        <v>0.0293402777777777</v>
      </c>
    </row>
    <row r="408" customFormat="false" ht="12.75" hidden="false" customHeight="false" outlineLevel="0" collapsed="false">
      <c r="A408" s="0" t="n">
        <v>407</v>
      </c>
      <c r="B408" s="0" t="s">
        <v>410</v>
      </c>
      <c r="C408" s="0" t="n">
        <v>4</v>
      </c>
      <c r="D408" s="0" t="n">
        <v>0.170696360873653</v>
      </c>
      <c r="E408" s="0" t="n">
        <f aca="false">D408*D408</f>
        <v>0.0291372476155084</v>
      </c>
    </row>
    <row r="409" customFormat="false" ht="12.75" hidden="false" customHeight="false" outlineLevel="0" collapsed="false">
      <c r="A409" s="0" t="n">
        <v>408</v>
      </c>
      <c r="B409" s="0" t="s">
        <v>411</v>
      </c>
      <c r="C409" s="0" t="n">
        <v>1</v>
      </c>
      <c r="D409" s="0" t="n">
        <v>0.170496003491758</v>
      </c>
      <c r="E409" s="0" t="n">
        <f aca="false">D409*D409</f>
        <v>0.0290688872066616</v>
      </c>
    </row>
    <row r="410" customFormat="false" ht="12.75" hidden="false" customHeight="false" outlineLevel="0" collapsed="false">
      <c r="A410" s="0" t="n">
        <v>409</v>
      </c>
      <c r="B410" s="0" t="s">
        <v>412</v>
      </c>
      <c r="C410" s="0" t="n">
        <v>14</v>
      </c>
      <c r="D410" s="0" t="n">
        <v>0.169228636049809</v>
      </c>
      <c r="E410" s="0" t="n">
        <f aca="false">D410*D410</f>
        <v>0.0286383312592787</v>
      </c>
    </row>
    <row r="411" customFormat="false" ht="12.75" hidden="false" customHeight="false" outlineLevel="0" collapsed="false">
      <c r="A411" s="0" t="n">
        <v>410</v>
      </c>
      <c r="B411" s="0" t="s">
        <v>413</v>
      </c>
      <c r="C411" s="0" t="n">
        <v>21</v>
      </c>
      <c r="D411" s="0" t="n">
        <v>0.168802252418241</v>
      </c>
      <c r="E411" s="0" t="n">
        <f aca="false">D411*D411</f>
        <v>0.0284942004214716</v>
      </c>
    </row>
    <row r="412" customFormat="false" ht="12.75" hidden="false" customHeight="false" outlineLevel="0" collapsed="false">
      <c r="A412" s="0" t="n">
        <v>411</v>
      </c>
      <c r="B412" s="0" t="s">
        <v>414</v>
      </c>
      <c r="C412" s="0" t="n">
        <v>7</v>
      </c>
      <c r="D412" s="0" t="n">
        <v>0.168408267427152</v>
      </c>
      <c r="E412" s="0" t="n">
        <f aca="false">D412*D412</f>
        <v>0.0283613445378151</v>
      </c>
    </row>
    <row r="413" customFormat="false" ht="12.75" hidden="false" customHeight="false" outlineLevel="0" collapsed="false">
      <c r="A413" s="0" t="n">
        <v>412</v>
      </c>
      <c r="B413" s="0" t="s">
        <v>415</v>
      </c>
      <c r="C413" s="0" t="n">
        <v>42</v>
      </c>
      <c r="D413" s="0" t="n">
        <v>0.165606078192584</v>
      </c>
      <c r="E413" s="0" t="n">
        <f aca="false">D413*D413</f>
        <v>0.0274253731343282</v>
      </c>
    </row>
    <row r="414" customFormat="false" ht="12.75" hidden="false" customHeight="false" outlineLevel="0" collapsed="false">
      <c r="A414" s="0" t="n">
        <v>413</v>
      </c>
      <c r="B414" s="0" t="s">
        <v>416</v>
      </c>
      <c r="C414" s="0" t="n">
        <v>8</v>
      </c>
      <c r="D414" s="0" t="n">
        <v>0.164809294135039</v>
      </c>
      <c r="E414" s="0" t="n">
        <f aca="false">D414*D414</f>
        <v>0.0271621034332898</v>
      </c>
    </row>
    <row r="415" customFormat="false" ht="12.75" hidden="false" customHeight="false" outlineLevel="0" collapsed="false">
      <c r="A415" s="0" t="n">
        <v>414</v>
      </c>
      <c r="B415" s="0" t="s">
        <v>417</v>
      </c>
      <c r="C415" s="0" t="n">
        <v>34</v>
      </c>
      <c r="D415" s="0" t="n">
        <v>0.164729106339391</v>
      </c>
      <c r="E415" s="0" t="n">
        <f aca="false">D415*D415</f>
        <v>0.0271356784753744</v>
      </c>
    </row>
    <row r="416" customFormat="false" ht="12.75" hidden="false" customHeight="false" outlineLevel="0" collapsed="false">
      <c r="A416" s="0" t="n">
        <v>415</v>
      </c>
      <c r="B416" s="0" t="s">
        <v>418</v>
      </c>
      <c r="C416" s="0" t="n">
        <v>23</v>
      </c>
      <c r="D416" s="0" t="n">
        <v>0.164285937299071</v>
      </c>
      <c r="E416" s="0" t="n">
        <f aca="false">D416*D416</f>
        <v>0.0269898691942343</v>
      </c>
    </row>
    <row r="417" customFormat="false" ht="12.75" hidden="false" customHeight="false" outlineLevel="0" collapsed="false">
      <c r="A417" s="0" t="n">
        <v>416</v>
      </c>
      <c r="B417" s="0" t="s">
        <v>419</v>
      </c>
      <c r="C417" s="0" t="n">
        <v>29</v>
      </c>
      <c r="D417" s="0" t="n">
        <v>0.163468968385354</v>
      </c>
      <c r="E417" s="0" t="n">
        <f aca="false">D417*D417</f>
        <v>0.0267221036249719</v>
      </c>
    </row>
    <row r="418" customFormat="false" ht="12.75" hidden="false" customHeight="false" outlineLevel="0" collapsed="false">
      <c r="A418" s="0" t="n">
        <v>417</v>
      </c>
      <c r="B418" s="0" t="s">
        <v>420</v>
      </c>
      <c r="C418" s="0" t="n">
        <v>1</v>
      </c>
      <c r="D418" s="0" t="n">
        <v>0.162870905593732</v>
      </c>
      <c r="E418" s="0" t="n">
        <f aca="false">D418*D418</f>
        <v>0.0265269318889224</v>
      </c>
    </row>
    <row r="419" customFormat="false" ht="12.75" hidden="false" customHeight="false" outlineLevel="0" collapsed="false">
      <c r="A419" s="0" t="n">
        <v>418</v>
      </c>
      <c r="B419" s="0" t="s">
        <v>421</v>
      </c>
      <c r="C419" s="0" t="n">
        <v>1</v>
      </c>
      <c r="D419" s="0" t="n">
        <v>0.162810014747743</v>
      </c>
      <c r="E419" s="0" t="n">
        <f aca="false">D419*D419</f>
        <v>0.0265071009021603</v>
      </c>
    </row>
    <row r="420" customFormat="false" ht="12.75" hidden="false" customHeight="false" outlineLevel="0" collapsed="false">
      <c r="A420" s="0" t="n">
        <v>419</v>
      </c>
      <c r="B420" s="0" t="s">
        <v>422</v>
      </c>
      <c r="C420" s="0" t="n">
        <v>8</v>
      </c>
      <c r="D420" s="0" t="n">
        <v>0.162269238752363</v>
      </c>
      <c r="E420" s="0" t="n">
        <f aca="false">D420*D420</f>
        <v>0.0263313058452714</v>
      </c>
    </row>
    <row r="421" customFormat="false" ht="12.75" hidden="false" customHeight="false" outlineLevel="0" collapsed="false">
      <c r="A421" s="0" t="n">
        <v>420</v>
      </c>
      <c r="B421" s="0" t="s">
        <v>423</v>
      </c>
      <c r="C421" s="0" t="n">
        <v>42</v>
      </c>
      <c r="D421" s="0" t="n">
        <v>0.161215603405098</v>
      </c>
      <c r="E421" s="0" t="n">
        <f aca="false">D421*D421</f>
        <v>0.0259904707812698</v>
      </c>
    </row>
    <row r="422" customFormat="false" ht="12.75" hidden="false" customHeight="false" outlineLevel="0" collapsed="false">
      <c r="A422" s="0" t="n">
        <v>421</v>
      </c>
      <c r="B422" s="0" t="s">
        <v>424</v>
      </c>
      <c r="C422" s="0" t="n">
        <v>1</v>
      </c>
      <c r="D422" s="0" t="n">
        <v>0.159376583602785</v>
      </c>
      <c r="E422" s="0" t="n">
        <f aca="false">D422*D422</f>
        <v>0.0254008954008955</v>
      </c>
    </row>
    <row r="423" customFormat="false" ht="12.75" hidden="false" customHeight="false" outlineLevel="0" collapsed="false">
      <c r="A423" s="0" t="n">
        <v>422</v>
      </c>
      <c r="B423" s="0" t="s">
        <v>425</v>
      </c>
      <c r="C423" s="0" t="n">
        <v>44</v>
      </c>
      <c r="D423" s="0" t="n">
        <v>0.158989866902824</v>
      </c>
      <c r="E423" s="0" t="n">
        <f aca="false">D423*D423</f>
        <v>0.0252777777777777</v>
      </c>
    </row>
    <row r="424" customFormat="false" ht="12.75" hidden="false" customHeight="false" outlineLevel="0" collapsed="false">
      <c r="A424" s="0" t="n">
        <v>423</v>
      </c>
      <c r="B424" s="0" t="s">
        <v>426</v>
      </c>
      <c r="C424" s="0" t="n">
        <v>29</v>
      </c>
      <c r="D424" s="0" t="n">
        <v>0.158247154976387</v>
      </c>
      <c r="E424" s="0" t="n">
        <f aca="false">D424*D424</f>
        <v>0.0250421620581206</v>
      </c>
    </row>
    <row r="425" customFormat="false" ht="12.75" hidden="false" customHeight="false" outlineLevel="0" collapsed="false">
      <c r="A425" s="0" t="n">
        <v>424</v>
      </c>
      <c r="B425" s="0" t="s">
        <v>427</v>
      </c>
      <c r="C425" s="0" t="n">
        <v>7</v>
      </c>
      <c r="D425" s="0" t="n">
        <v>0.157619371197743</v>
      </c>
      <c r="E425" s="0" t="n">
        <f aca="false">D425*D425</f>
        <v>0.0248438661767719</v>
      </c>
    </row>
    <row r="426" customFormat="false" ht="12.75" hidden="false" customHeight="false" outlineLevel="0" collapsed="false">
      <c r="A426" s="0" t="n">
        <v>425</v>
      </c>
      <c r="B426" s="0" t="s">
        <v>428</v>
      </c>
      <c r="C426" s="0" t="n">
        <v>12</v>
      </c>
      <c r="D426" s="0" t="n">
        <v>0.157360583222685</v>
      </c>
      <c r="E426" s="0" t="n">
        <f aca="false">D426*D426</f>
        <v>0.0247623531521836</v>
      </c>
    </row>
    <row r="427" customFormat="false" ht="12.75" hidden="false" customHeight="false" outlineLevel="0" collapsed="false">
      <c r="A427" s="0" t="n">
        <v>426</v>
      </c>
      <c r="B427" s="0" t="s">
        <v>429</v>
      </c>
      <c r="C427" s="0" t="n">
        <v>2</v>
      </c>
      <c r="D427" s="0" t="n">
        <v>0.157253838289123</v>
      </c>
      <c r="E427" s="0" t="n">
        <f aca="false">D427*D427</f>
        <v>0.0247287696566617</v>
      </c>
    </row>
    <row r="428" customFormat="false" ht="12.75" hidden="false" customHeight="false" outlineLevel="0" collapsed="false">
      <c r="A428" s="0" t="n">
        <v>427</v>
      </c>
      <c r="B428" s="0" t="s">
        <v>430</v>
      </c>
      <c r="C428" s="0" t="n">
        <v>7</v>
      </c>
      <c r="D428" s="0" t="n">
        <v>0.155386422996538</v>
      </c>
      <c r="E428" s="0" t="n">
        <f aca="false">D428*D428</f>
        <v>0.024144940451659</v>
      </c>
    </row>
    <row r="429" customFormat="false" ht="12.75" hidden="false" customHeight="false" outlineLevel="0" collapsed="false">
      <c r="A429" s="0" t="n">
        <v>428</v>
      </c>
      <c r="B429" s="0" t="s">
        <v>431</v>
      </c>
      <c r="C429" s="0" t="n">
        <v>42</v>
      </c>
      <c r="D429" s="0" t="n">
        <v>0.152180349208347</v>
      </c>
      <c r="E429" s="0" t="n">
        <f aca="false">D429*D429</f>
        <v>0.0231588586851744</v>
      </c>
    </row>
    <row r="430" customFormat="false" ht="12.75" hidden="false" customHeight="false" outlineLevel="0" collapsed="false">
      <c r="A430" s="0" t="n">
        <v>429</v>
      </c>
      <c r="B430" s="0" t="s">
        <v>432</v>
      </c>
      <c r="C430" s="0" t="n">
        <v>18</v>
      </c>
      <c r="D430" s="0" t="n">
        <v>0.151082649198946</v>
      </c>
      <c r="E430" s="0" t="n">
        <f aca="false">D430*D430</f>
        <v>0.0228259668889718</v>
      </c>
    </row>
    <row r="431" customFormat="false" ht="12.75" hidden="false" customHeight="false" outlineLevel="0" collapsed="false">
      <c r="A431" s="0" t="n">
        <v>430</v>
      </c>
      <c r="B431" s="0" t="s">
        <v>433</v>
      </c>
      <c r="C431" s="0" t="n">
        <v>4</v>
      </c>
      <c r="D431" s="0" t="n">
        <v>0.147213540903638</v>
      </c>
      <c r="E431" s="0" t="n">
        <f aca="false">D431*D431</f>
        <v>0.0216718266253871</v>
      </c>
    </row>
    <row r="432" customFormat="false" ht="12.75" hidden="false" customHeight="false" outlineLevel="0" collapsed="false">
      <c r="A432" s="0" t="n">
        <v>431</v>
      </c>
      <c r="B432" s="0" t="s">
        <v>434</v>
      </c>
      <c r="C432" s="0" t="n">
        <v>1</v>
      </c>
      <c r="D432" s="0" t="n">
        <v>0.145845837799237</v>
      </c>
      <c r="E432" s="0" t="n">
        <f aca="false">D432*D432</f>
        <v>0.0212710084033613</v>
      </c>
    </row>
    <row r="433" customFormat="false" ht="12.75" hidden="false" customHeight="false" outlineLevel="0" collapsed="false">
      <c r="A433" s="0" t="n">
        <v>432</v>
      </c>
      <c r="B433" s="0" t="s">
        <v>435</v>
      </c>
      <c r="C433" s="0" t="n">
        <v>6</v>
      </c>
      <c r="D433" s="0" t="n">
        <v>0.14533755963732</v>
      </c>
      <c r="E433" s="0" t="n">
        <f aca="false">D433*D433</f>
        <v>0.0211230062413315</v>
      </c>
    </row>
    <row r="434" customFormat="false" ht="12.75" hidden="false" customHeight="false" outlineLevel="0" collapsed="false">
      <c r="A434" s="0" t="n">
        <v>433</v>
      </c>
      <c r="B434" s="0" t="s">
        <v>436</v>
      </c>
      <c r="C434" s="0" t="n">
        <v>1</v>
      </c>
      <c r="D434" s="0" t="n">
        <v>0.144158842094669</v>
      </c>
      <c r="E434" s="0" t="n">
        <f aca="false">D434*D434</f>
        <v>0.0207817717540757</v>
      </c>
    </row>
    <row r="435" customFormat="false" ht="12.75" hidden="false" customHeight="false" outlineLevel="0" collapsed="false">
      <c r="A435" s="0" t="n">
        <v>434</v>
      </c>
      <c r="B435" s="0" t="s">
        <v>437</v>
      </c>
      <c r="C435" s="0" t="n">
        <v>2</v>
      </c>
      <c r="D435" s="0" t="n">
        <v>0.14404695629099</v>
      </c>
      <c r="E435" s="0" t="n">
        <f aca="false">D435*D435</f>
        <v>0.0207495256166984</v>
      </c>
    </row>
    <row r="436" customFormat="false" ht="12.75" hidden="false" customHeight="false" outlineLevel="0" collapsed="false">
      <c r="A436" s="0" t="n">
        <v>435</v>
      </c>
      <c r="B436" s="0" t="s">
        <v>438</v>
      </c>
      <c r="C436" s="0" t="n">
        <v>27</v>
      </c>
      <c r="D436" s="0" t="n">
        <v>0.143472275213804</v>
      </c>
      <c r="E436" s="0" t="n">
        <f aca="false">D436*D436</f>
        <v>0.0205842937550255</v>
      </c>
    </row>
    <row r="437" customFormat="false" ht="12.75" hidden="false" customHeight="false" outlineLevel="0" collapsed="false">
      <c r="A437" s="0" t="n">
        <v>436</v>
      </c>
      <c r="B437" s="0" t="s">
        <v>439</v>
      </c>
      <c r="C437" s="0" t="n">
        <v>1</v>
      </c>
      <c r="D437" s="0" t="n">
        <v>0.143382084597875</v>
      </c>
      <c r="E437" s="0" t="n">
        <f aca="false">D437*D437</f>
        <v>0.0205584221836322</v>
      </c>
    </row>
    <row r="438" customFormat="false" ht="12.75" hidden="false" customHeight="false" outlineLevel="0" collapsed="false">
      <c r="A438" s="0" t="n">
        <v>437</v>
      </c>
      <c r="B438" s="0" t="s">
        <v>440</v>
      </c>
      <c r="C438" s="0" t="n">
        <v>6</v>
      </c>
      <c r="D438" s="0" t="n">
        <v>0.143361895233845</v>
      </c>
      <c r="E438" s="0" t="n">
        <f aca="false">D438*D438</f>
        <v>0.0205526330050399</v>
      </c>
    </row>
    <row r="439" customFormat="false" ht="12.75" hidden="false" customHeight="false" outlineLevel="0" collapsed="false">
      <c r="A439" s="0" t="n">
        <v>438</v>
      </c>
      <c r="B439" s="0" t="s">
        <v>441</v>
      </c>
      <c r="C439" s="0" t="n">
        <v>1</v>
      </c>
      <c r="D439" s="0" t="n">
        <v>0.141785103153015</v>
      </c>
      <c r="E439" s="0" t="n">
        <f aca="false">D439*D439</f>
        <v>0.0201030154761111</v>
      </c>
    </row>
    <row r="440" customFormat="false" ht="12.75" hidden="false" customHeight="false" outlineLevel="0" collapsed="false">
      <c r="A440" s="0" t="n">
        <v>439</v>
      </c>
      <c r="B440" s="0" t="s">
        <v>442</v>
      </c>
      <c r="C440" s="0" t="n">
        <v>1</v>
      </c>
      <c r="D440" s="0" t="n">
        <v>0.139034099216807</v>
      </c>
      <c r="E440" s="0" t="n">
        <f aca="false">D440*D440</f>
        <v>0.0193304807450289</v>
      </c>
    </row>
    <row r="441" customFormat="false" ht="12.75" hidden="false" customHeight="false" outlineLevel="0" collapsed="false">
      <c r="A441" s="0" t="n">
        <v>440</v>
      </c>
      <c r="B441" s="0" t="s">
        <v>443</v>
      </c>
      <c r="C441" s="0" t="n">
        <v>33</v>
      </c>
      <c r="D441" s="0" t="n">
        <v>0.139034099216807</v>
      </c>
      <c r="E441" s="0" t="n">
        <f aca="false">D441*D441</f>
        <v>0.0193304807450289</v>
      </c>
    </row>
    <row r="442" customFormat="false" ht="12.75" hidden="false" customHeight="false" outlineLevel="0" collapsed="false">
      <c r="A442" s="0" t="n">
        <v>441</v>
      </c>
      <c r="B442" s="0" t="s">
        <v>444</v>
      </c>
      <c r="C442" s="0" t="n">
        <v>1</v>
      </c>
      <c r="D442" s="0" t="n">
        <v>0.13866853150404</v>
      </c>
      <c r="E442" s="0" t="n">
        <f aca="false">D442*D442</f>
        <v>0.0192289616294869</v>
      </c>
    </row>
    <row r="443" customFormat="false" ht="12.75" hidden="false" customHeight="false" outlineLevel="0" collapsed="false">
      <c r="A443" s="0" t="n">
        <v>442</v>
      </c>
      <c r="B443" s="0" t="s">
        <v>445</v>
      </c>
      <c r="C443" s="0" t="n">
        <v>16</v>
      </c>
      <c r="D443" s="0" t="n">
        <v>0.13808619356278</v>
      </c>
      <c r="E443" s="0" t="n">
        <f aca="false">D443*D443</f>
        <v>0.0190677968526575</v>
      </c>
    </row>
    <row r="444" customFormat="false" ht="12.75" hidden="false" customHeight="false" outlineLevel="0" collapsed="false">
      <c r="A444" s="0" t="n">
        <v>443</v>
      </c>
      <c r="B444" s="0" t="s">
        <v>446</v>
      </c>
      <c r="C444" s="0" t="n">
        <v>1</v>
      </c>
      <c r="D444" s="0" t="n">
        <v>0.134458529090563</v>
      </c>
      <c r="E444" s="0" t="n">
        <f aca="false">D444*D444</f>
        <v>0.0180790960451978</v>
      </c>
    </row>
    <row r="445" customFormat="false" ht="12.75" hidden="false" customHeight="false" outlineLevel="0" collapsed="false">
      <c r="A445" s="0" t="n">
        <v>444</v>
      </c>
      <c r="B445" s="0" t="s">
        <v>447</v>
      </c>
      <c r="C445" s="0" t="n">
        <v>23</v>
      </c>
      <c r="D445" s="0" t="n">
        <v>0.134021198433811</v>
      </c>
      <c r="E445" s="0" t="n">
        <f aca="false">D445*D445</f>
        <v>0.0179616816296349</v>
      </c>
    </row>
    <row r="446" customFormat="false" ht="12.75" hidden="false" customHeight="false" outlineLevel="0" collapsed="false">
      <c r="A446" s="0" t="n">
        <v>445</v>
      </c>
      <c r="B446" s="0" t="s">
        <v>448</v>
      </c>
      <c r="C446" s="0" t="n">
        <v>24</v>
      </c>
      <c r="D446" s="0" t="n">
        <v>0.133049932879756</v>
      </c>
      <c r="E446" s="0" t="n">
        <f aca="false">D446*D446</f>
        <v>0.0177022846393076</v>
      </c>
    </row>
    <row r="447" customFormat="false" ht="12.75" hidden="false" customHeight="false" outlineLevel="0" collapsed="false">
      <c r="A447" s="0" t="n">
        <v>446</v>
      </c>
      <c r="B447" s="0" t="s">
        <v>449</v>
      </c>
      <c r="C447" s="0" t="n">
        <v>8</v>
      </c>
      <c r="D447" s="0" t="n">
        <v>0.13240891887677</v>
      </c>
      <c r="E447" s="0" t="n">
        <f aca="false">D447*D447</f>
        <v>0.0175321217981151</v>
      </c>
    </row>
    <row r="448" customFormat="false" ht="12.75" hidden="false" customHeight="false" outlineLevel="0" collapsed="false">
      <c r="A448" s="0" t="n">
        <v>447</v>
      </c>
      <c r="B448" s="0" t="s">
        <v>450</v>
      </c>
      <c r="C448" s="0" t="n">
        <v>7</v>
      </c>
      <c r="D448" s="0" t="n">
        <v>0.13084852084435</v>
      </c>
      <c r="E448" s="0" t="n">
        <f aca="false">D448*D448</f>
        <v>0.0171213354071543</v>
      </c>
    </row>
    <row r="449" customFormat="false" ht="12.75" hidden="false" customHeight="false" outlineLevel="0" collapsed="false">
      <c r="A449" s="0" t="n">
        <v>448</v>
      </c>
      <c r="B449" s="0" t="s">
        <v>451</v>
      </c>
      <c r="C449" s="0" t="n">
        <v>18</v>
      </c>
      <c r="D449" s="0" t="n">
        <v>0.130757822993804</v>
      </c>
      <c r="E449" s="0" t="n">
        <f aca="false">D449*D449</f>
        <v>0.017097608274079</v>
      </c>
    </row>
    <row r="450" customFormat="false" ht="12.75" hidden="false" customHeight="false" outlineLevel="0" collapsed="false">
      <c r="A450" s="0" t="n">
        <v>449</v>
      </c>
      <c r="B450" s="0" t="s">
        <v>452</v>
      </c>
      <c r="C450" s="0" t="n">
        <v>2</v>
      </c>
      <c r="D450" s="0" t="n">
        <v>0.130650397639614</v>
      </c>
      <c r="E450" s="0" t="n">
        <f aca="false">D450*D450</f>
        <v>0.0170695264033893</v>
      </c>
    </row>
    <row r="451" customFormat="false" ht="12.75" hidden="false" customHeight="false" outlineLevel="0" collapsed="false">
      <c r="A451" s="0" t="n">
        <v>450</v>
      </c>
      <c r="B451" s="0" t="s">
        <v>453</v>
      </c>
      <c r="C451" s="0" t="n">
        <v>27</v>
      </c>
      <c r="D451" s="0" t="n">
        <v>0.13023938144719</v>
      </c>
      <c r="E451" s="0" t="n">
        <f aca="false">D451*D451</f>
        <v>0.0169622964797467</v>
      </c>
    </row>
    <row r="452" customFormat="false" ht="12.75" hidden="false" customHeight="false" outlineLevel="0" collapsed="false">
      <c r="A452" s="0" t="n">
        <v>451</v>
      </c>
      <c r="B452" s="0" t="s">
        <v>454</v>
      </c>
      <c r="C452" s="0" t="n">
        <v>8</v>
      </c>
      <c r="D452" s="0" t="n">
        <v>0.129866786245196</v>
      </c>
      <c r="E452" s="0" t="n">
        <f aca="false">D452*D452</f>
        <v>0.0168653821696554</v>
      </c>
    </row>
    <row r="453" customFormat="false" ht="12.75" hidden="false" customHeight="false" outlineLevel="0" collapsed="false">
      <c r="A453" s="0" t="n">
        <v>452</v>
      </c>
      <c r="B453" s="0" t="s">
        <v>455</v>
      </c>
      <c r="C453" s="0" t="n">
        <v>42</v>
      </c>
      <c r="D453" s="0" t="n">
        <v>0.126432142664601</v>
      </c>
      <c r="E453" s="0" t="n">
        <f aca="false">D453*D453</f>
        <v>0.015985086698762</v>
      </c>
    </row>
    <row r="454" customFormat="false" ht="12.75" hidden="false" customHeight="false" outlineLevel="0" collapsed="false">
      <c r="A454" s="0" t="n">
        <v>453</v>
      </c>
      <c r="B454" s="0" t="s">
        <v>456</v>
      </c>
      <c r="C454" s="0" t="n">
        <v>2</v>
      </c>
      <c r="D454" s="0" t="n">
        <v>0.126002042068096</v>
      </c>
      <c r="E454" s="0" t="n">
        <f aca="false">D454*D454</f>
        <v>0.0158765146053302</v>
      </c>
    </row>
    <row r="455" customFormat="false" ht="12.75" hidden="false" customHeight="false" outlineLevel="0" collapsed="false">
      <c r="A455" s="0" t="n">
        <v>454</v>
      </c>
      <c r="B455" s="0" t="s">
        <v>457</v>
      </c>
      <c r="C455" s="0" t="n">
        <v>10</v>
      </c>
      <c r="D455" s="0" t="n">
        <v>0.125308350268522</v>
      </c>
      <c r="E455" s="0" t="n">
        <f aca="false">D455*D455</f>
        <v>0.0157021826470186</v>
      </c>
    </row>
    <row r="456" customFormat="false" ht="12.75" hidden="false" customHeight="false" outlineLevel="0" collapsed="false">
      <c r="A456" s="0" t="n">
        <v>455</v>
      </c>
      <c r="B456" s="0" t="s">
        <v>458</v>
      </c>
      <c r="C456" s="0" t="n">
        <v>44</v>
      </c>
      <c r="D456" s="0" t="n">
        <v>0.124135764440133</v>
      </c>
      <c r="E456" s="0" t="n">
        <f aca="false">D456*D456</f>
        <v>0.0154096880131362</v>
      </c>
    </row>
    <row r="457" customFormat="false" ht="12.75" hidden="false" customHeight="false" outlineLevel="0" collapsed="false">
      <c r="A457" s="0" t="n">
        <v>456</v>
      </c>
      <c r="B457" s="0" t="s">
        <v>459</v>
      </c>
      <c r="C457" s="0" t="n">
        <v>1</v>
      </c>
      <c r="D457" s="0" t="n">
        <v>0.121142240702861</v>
      </c>
      <c r="E457" s="0" t="n">
        <f aca="false">D457*D457</f>
        <v>0.0146754424825099</v>
      </c>
    </row>
    <row r="458" customFormat="false" ht="12.75" hidden="false" customHeight="false" outlineLevel="0" collapsed="false">
      <c r="A458" s="0" t="n">
        <v>457</v>
      </c>
      <c r="B458" s="0" t="s">
        <v>460</v>
      </c>
      <c r="C458" s="0" t="n">
        <v>7</v>
      </c>
      <c r="D458" s="0" t="n">
        <v>0.121098526733789</v>
      </c>
      <c r="E458" s="0" t="n">
        <f aca="false">D458*D458</f>
        <v>0.0146648531770942</v>
      </c>
    </row>
    <row r="459" customFormat="false" ht="12.75" hidden="false" customHeight="false" outlineLevel="0" collapsed="false">
      <c r="A459" s="0" t="n">
        <v>458</v>
      </c>
      <c r="B459" s="0" t="s">
        <v>461</v>
      </c>
      <c r="C459" s="0" t="n">
        <v>6</v>
      </c>
      <c r="D459" s="0" t="n">
        <v>0.120410609384661</v>
      </c>
      <c r="E459" s="0" t="n">
        <f aca="false">D459*D459</f>
        <v>0.0144987148523854</v>
      </c>
    </row>
    <row r="460" customFormat="false" ht="12.75" hidden="false" customHeight="false" outlineLevel="0" collapsed="false">
      <c r="A460" s="0" t="n">
        <v>459</v>
      </c>
      <c r="B460" s="0" t="s">
        <v>462</v>
      </c>
      <c r="C460" s="0" t="n">
        <v>16</v>
      </c>
      <c r="D460" s="0" t="n">
        <v>0.119681965883855</v>
      </c>
      <c r="E460" s="0" t="n">
        <f aca="false">D460*D460</f>
        <v>0.0143237729578242</v>
      </c>
    </row>
    <row r="461" customFormat="false" ht="12.75" hidden="false" customHeight="false" outlineLevel="0" collapsed="false">
      <c r="A461" s="0" t="n">
        <v>460</v>
      </c>
      <c r="B461" s="0" t="s">
        <v>463</v>
      </c>
      <c r="C461" s="0" t="n">
        <v>3</v>
      </c>
      <c r="D461" s="0" t="n">
        <v>0.119497475367039</v>
      </c>
      <c r="E461" s="0" t="n">
        <f aca="false">D461*D461</f>
        <v>0.0142796466190961</v>
      </c>
    </row>
    <row r="462" customFormat="false" ht="12.75" hidden="false" customHeight="false" outlineLevel="0" collapsed="false">
      <c r="A462" s="0" t="n">
        <v>461</v>
      </c>
      <c r="B462" s="0" t="s">
        <v>464</v>
      </c>
      <c r="C462" s="0" t="n">
        <v>40</v>
      </c>
      <c r="D462" s="0" t="n">
        <v>0.116959571219015</v>
      </c>
      <c r="E462" s="0" t="n">
        <f aca="false">D462*D462</f>
        <v>0.0136795412997358</v>
      </c>
    </row>
    <row r="463" customFormat="false" ht="12.75" hidden="false" customHeight="false" outlineLevel="0" collapsed="false">
      <c r="A463" s="0" t="n">
        <v>462</v>
      </c>
      <c r="B463" s="0" t="s">
        <v>465</v>
      </c>
      <c r="C463" s="0" t="n">
        <v>1</v>
      </c>
      <c r="D463" s="0" t="n">
        <v>0.11584496078987</v>
      </c>
      <c r="E463" s="0" t="n">
        <f aca="false">D463*D463</f>
        <v>0.0134200549404065</v>
      </c>
    </row>
    <row r="464" customFormat="false" ht="12.75" hidden="false" customHeight="false" outlineLevel="0" collapsed="false">
      <c r="A464" s="0" t="n">
        <v>463</v>
      </c>
      <c r="B464" s="0" t="s">
        <v>466</v>
      </c>
      <c r="C464" s="0" t="n">
        <v>1</v>
      </c>
      <c r="D464" s="0" t="n">
        <v>0.11490486942676</v>
      </c>
      <c r="E464" s="0" t="n">
        <f aca="false">D464*D464</f>
        <v>0.0132031290179808</v>
      </c>
    </row>
    <row r="465" customFormat="false" ht="12.75" hidden="false" customHeight="false" outlineLevel="0" collapsed="false">
      <c r="A465" s="0" t="n">
        <v>464</v>
      </c>
      <c r="B465" s="0" t="s">
        <v>467</v>
      </c>
      <c r="C465" s="0" t="n">
        <v>43</v>
      </c>
      <c r="D465" s="0" t="n">
        <v>0.114001806718516</v>
      </c>
      <c r="E465" s="0" t="n">
        <f aca="false">D465*D465</f>
        <v>0.0129964119350859</v>
      </c>
    </row>
    <row r="466" customFormat="false" ht="12.75" hidden="false" customHeight="false" outlineLevel="0" collapsed="false">
      <c r="A466" s="0" t="n">
        <v>465</v>
      </c>
      <c r="B466" s="0" t="s">
        <v>468</v>
      </c>
      <c r="C466" s="0" t="n">
        <v>3</v>
      </c>
      <c r="D466" s="0" t="n">
        <v>0.113437014531279</v>
      </c>
      <c r="E466" s="0" t="n">
        <f aca="false">D466*D466</f>
        <v>0.0128679562657696</v>
      </c>
    </row>
    <row r="467" customFormat="false" ht="12.75" hidden="false" customHeight="false" outlineLevel="0" collapsed="false">
      <c r="A467" s="0" t="n">
        <v>466</v>
      </c>
      <c r="B467" s="0" t="s">
        <v>469</v>
      </c>
      <c r="C467" s="0" t="n">
        <v>1</v>
      </c>
      <c r="D467" s="0" t="n">
        <v>0.113049908631267</v>
      </c>
      <c r="E467" s="0" t="n">
        <f aca="false">D467*D467</f>
        <v>0.0127802818415378</v>
      </c>
    </row>
    <row r="468" customFormat="false" ht="12.75" hidden="false" customHeight="false" outlineLevel="0" collapsed="false">
      <c r="A468" s="0" t="n">
        <v>467</v>
      </c>
      <c r="B468" s="0" t="s">
        <v>470</v>
      </c>
      <c r="C468" s="0" t="n">
        <v>6</v>
      </c>
      <c r="D468" s="0" t="n">
        <v>0.112868293577746</v>
      </c>
      <c r="E468" s="0" t="n">
        <f aca="false">D468*D468</f>
        <v>0.0127392516951523</v>
      </c>
    </row>
    <row r="469" customFormat="false" ht="12.75" hidden="false" customHeight="false" outlineLevel="0" collapsed="false">
      <c r="A469" s="0" t="n">
        <v>468</v>
      </c>
      <c r="B469" s="0" t="s">
        <v>471</v>
      </c>
      <c r="C469" s="0" t="n">
        <v>3</v>
      </c>
      <c r="D469" s="0" t="n">
        <v>0.112048774402992</v>
      </c>
      <c r="E469" s="0" t="n">
        <f aca="false">D469*D469</f>
        <v>0.0125549278452126</v>
      </c>
    </row>
    <row r="470" customFormat="false" ht="12.75" hidden="false" customHeight="false" outlineLevel="0" collapsed="false">
      <c r="A470" s="0" t="n">
        <v>469</v>
      </c>
      <c r="B470" s="0" t="s">
        <v>472</v>
      </c>
      <c r="C470" s="0" t="n">
        <v>12</v>
      </c>
      <c r="D470" s="0" t="n">
        <v>0.110656667034498</v>
      </c>
      <c r="E470" s="0" t="n">
        <f aca="false">D470*D470</f>
        <v>0.0122448979591838</v>
      </c>
    </row>
    <row r="471" customFormat="false" ht="12.75" hidden="false" customHeight="false" outlineLevel="0" collapsed="false">
      <c r="A471" s="0" t="n">
        <v>470</v>
      </c>
      <c r="B471" s="0" t="s">
        <v>473</v>
      </c>
      <c r="C471" s="0" t="n">
        <v>30</v>
      </c>
      <c r="D471" s="0" t="n">
        <v>0.110473687167288</v>
      </c>
      <c r="E471" s="0" t="n">
        <f aca="false">D471*D471</f>
        <v>0.0122044355563358</v>
      </c>
    </row>
    <row r="472" customFormat="false" ht="12.75" hidden="false" customHeight="false" outlineLevel="0" collapsed="false">
      <c r="A472" s="0" t="n">
        <v>471</v>
      </c>
      <c r="B472" s="0" t="s">
        <v>474</v>
      </c>
      <c r="C472" s="0" t="n">
        <v>1</v>
      </c>
      <c r="D472" s="0" t="n">
        <v>0.109866800037071</v>
      </c>
      <c r="E472" s="0" t="n">
        <f aca="false">D472*D472</f>
        <v>0.0120707137503857</v>
      </c>
    </row>
    <row r="473" customFormat="false" ht="12.75" hidden="false" customHeight="false" outlineLevel="0" collapsed="false">
      <c r="A473" s="0" t="n">
        <v>472</v>
      </c>
      <c r="B473" s="0" t="s">
        <v>475</v>
      </c>
      <c r="C473" s="0" t="n">
        <v>1</v>
      </c>
      <c r="D473" s="0" t="n">
        <v>0.109807834099413</v>
      </c>
      <c r="E473" s="0" t="n">
        <f aca="false">D473*D473</f>
        <v>0.0120577604296042</v>
      </c>
    </row>
    <row r="474" customFormat="false" ht="12.75" hidden="false" customHeight="false" outlineLevel="0" collapsed="false">
      <c r="A474" s="0" t="n">
        <v>473</v>
      </c>
      <c r="B474" s="0" t="s">
        <v>476</v>
      </c>
      <c r="C474" s="0" t="n">
        <v>27</v>
      </c>
      <c r="D474" s="0" t="n">
        <v>0.109253330159916</v>
      </c>
      <c r="E474" s="0" t="n">
        <f aca="false">D474*D474</f>
        <v>0.0119362901510316</v>
      </c>
    </row>
    <row r="475" customFormat="false" ht="12.75" hidden="false" customHeight="false" outlineLevel="0" collapsed="false">
      <c r="A475" s="0" t="n">
        <v>474</v>
      </c>
      <c r="B475" s="0" t="s">
        <v>477</v>
      </c>
      <c r="C475" s="0" t="n">
        <v>1</v>
      </c>
      <c r="D475" s="0" t="n">
        <v>0.10858356775239</v>
      </c>
      <c r="E475" s="0" t="n">
        <f aca="false">D475*D475</f>
        <v>0.0117903911858379</v>
      </c>
    </row>
    <row r="476" customFormat="false" ht="12.75" hidden="false" customHeight="false" outlineLevel="0" collapsed="false">
      <c r="A476" s="0" t="n">
        <v>475</v>
      </c>
      <c r="B476" s="0" t="s">
        <v>478</v>
      </c>
      <c r="C476" s="0" t="n">
        <v>1</v>
      </c>
      <c r="D476" s="0" t="n">
        <v>0.107125434387946</v>
      </c>
      <c r="E476" s="0" t="n">
        <f aca="false">D476*D476</f>
        <v>0.0114758586928061</v>
      </c>
    </row>
    <row r="477" customFormat="false" ht="12.75" hidden="false" customHeight="false" outlineLevel="0" collapsed="false">
      <c r="A477" s="0" t="n">
        <v>476</v>
      </c>
      <c r="B477" s="0" t="s">
        <v>479</v>
      </c>
      <c r="C477" s="0" t="n">
        <v>15</v>
      </c>
      <c r="D477" s="0" t="n">
        <v>0.104321226755192</v>
      </c>
      <c r="E477" s="0" t="n">
        <f aca="false">D477*D477</f>
        <v>0.0108829183517082</v>
      </c>
    </row>
    <row r="478" customFormat="false" ht="12.75" hidden="false" customHeight="false" outlineLevel="0" collapsed="false">
      <c r="A478" s="0" t="n">
        <v>477</v>
      </c>
      <c r="B478" s="0" t="s">
        <v>480</v>
      </c>
      <c r="C478" s="0" t="n">
        <v>5</v>
      </c>
      <c r="D478" s="0" t="n">
        <v>0.102938848057383</v>
      </c>
      <c r="E478" s="0" t="n">
        <f aca="false">D478*D478</f>
        <v>0.010596406439381</v>
      </c>
    </row>
    <row r="479" customFormat="false" ht="12.75" hidden="false" customHeight="false" outlineLevel="0" collapsed="false">
      <c r="A479" s="0" t="n">
        <v>478</v>
      </c>
      <c r="B479" s="0" t="s">
        <v>481</v>
      </c>
      <c r="C479" s="0" t="n">
        <v>1</v>
      </c>
      <c r="D479" s="0" t="n">
        <v>0.102151310079718</v>
      </c>
      <c r="E479" s="0" t="n">
        <f aca="false">D479*D479</f>
        <v>0.0104348901510027</v>
      </c>
    </row>
    <row r="480" customFormat="false" ht="12.75" hidden="false" customHeight="false" outlineLevel="0" collapsed="false">
      <c r="A480" s="0" t="n">
        <v>479</v>
      </c>
      <c r="B480" s="0" t="s">
        <v>482</v>
      </c>
      <c r="C480" s="0" t="n">
        <v>10</v>
      </c>
      <c r="D480" s="0" t="n">
        <v>0.102135982447229</v>
      </c>
      <c r="E480" s="0" t="n">
        <f aca="false">D480*D480</f>
        <v>0.0104317589104607</v>
      </c>
    </row>
    <row r="481" customFormat="false" ht="12.75" hidden="false" customHeight="false" outlineLevel="0" collapsed="false">
      <c r="A481" s="0" t="n">
        <v>480</v>
      </c>
      <c r="B481" s="0" t="s">
        <v>483</v>
      </c>
      <c r="C481" s="0" t="n">
        <v>3</v>
      </c>
      <c r="D481" s="0" t="n">
        <v>0.101459931239178</v>
      </c>
      <c r="E481" s="0" t="n">
        <f aca="false">D481*D481</f>
        <v>0.0102941176470587</v>
      </c>
    </row>
    <row r="482" customFormat="false" ht="12.75" hidden="false" customHeight="false" outlineLevel="0" collapsed="false">
      <c r="A482" s="0" t="n">
        <v>481</v>
      </c>
      <c r="B482" s="0" t="s">
        <v>484</v>
      </c>
      <c r="C482" s="0" t="n">
        <v>30</v>
      </c>
      <c r="D482" s="0" t="n">
        <v>0.100480790576129</v>
      </c>
      <c r="E482" s="0" t="n">
        <f aca="false">D482*D482</f>
        <v>0.0100963892748039</v>
      </c>
    </row>
    <row r="483" customFormat="false" ht="12.75" hidden="false" customHeight="false" outlineLevel="0" collapsed="false">
      <c r="A483" s="0" t="n">
        <v>482</v>
      </c>
      <c r="B483" s="0" t="s">
        <v>485</v>
      </c>
      <c r="C483" s="0" t="n">
        <v>11</v>
      </c>
      <c r="D483" s="0" t="n">
        <v>0.0983494737767024</v>
      </c>
      <c r="E483" s="0" t="n">
        <f aca="false">D483*D483</f>
        <v>0.00967261899215428</v>
      </c>
    </row>
    <row r="484" customFormat="false" ht="12.75" hidden="false" customHeight="false" outlineLevel="0" collapsed="false">
      <c r="A484" s="0" t="n">
        <v>483</v>
      </c>
      <c r="B484" s="0" t="s">
        <v>486</v>
      </c>
      <c r="C484" s="0" t="n">
        <v>30</v>
      </c>
      <c r="D484" s="0" t="n">
        <v>0.0963675088245614</v>
      </c>
      <c r="E484" s="0" t="n">
        <f aca="false">D484*D484</f>
        <v>0.00928669675705192</v>
      </c>
    </row>
    <row r="485" customFormat="false" ht="12.75" hidden="false" customHeight="false" outlineLevel="0" collapsed="false">
      <c r="A485" s="0" t="n">
        <v>484</v>
      </c>
      <c r="B485" s="0" t="s">
        <v>487</v>
      </c>
      <c r="C485" s="0" t="n">
        <v>4</v>
      </c>
      <c r="D485" s="0" t="n">
        <v>0.093931625645829</v>
      </c>
      <c r="E485" s="0" t="n">
        <f aca="false">D485*D485</f>
        <v>0.00882315029646816</v>
      </c>
    </row>
    <row r="486" customFormat="false" ht="12.75" hidden="false" customHeight="false" outlineLevel="0" collapsed="false">
      <c r="A486" s="0" t="n">
        <v>485</v>
      </c>
      <c r="B486" s="0" t="s">
        <v>488</v>
      </c>
      <c r="C486" s="0" t="n">
        <v>4</v>
      </c>
      <c r="D486" s="0" t="n">
        <v>0.090888554106145</v>
      </c>
      <c r="E486" s="0" t="n">
        <f aca="false">D486*D486</f>
        <v>0.00826072926750565</v>
      </c>
    </row>
    <row r="487" customFormat="false" ht="12.75" hidden="false" customHeight="false" outlineLevel="0" collapsed="false">
      <c r="A487" s="0" t="n">
        <v>486</v>
      </c>
      <c r="B487" s="0" t="s">
        <v>489</v>
      </c>
      <c r="C487" s="0" t="n">
        <v>43</v>
      </c>
      <c r="D487" s="0" t="n">
        <v>0.08976785936743</v>
      </c>
      <c r="E487" s="0" t="n">
        <f aca="false">D487*D487</f>
        <v>0.00805826857541069</v>
      </c>
    </row>
    <row r="488" customFormat="false" ht="12.75" hidden="false" customHeight="false" outlineLevel="0" collapsed="false">
      <c r="A488" s="0" t="n">
        <v>487</v>
      </c>
      <c r="B488" s="0" t="s">
        <v>490</v>
      </c>
      <c r="C488" s="0" t="n">
        <v>1</v>
      </c>
      <c r="D488" s="0" t="n">
        <v>0.088804116827966</v>
      </c>
      <c r="E488" s="0" t="n">
        <f aca="false">D488*D488</f>
        <v>0.00788617116559504</v>
      </c>
    </row>
    <row r="489" customFormat="false" ht="12.75" hidden="false" customHeight="false" outlineLevel="0" collapsed="false">
      <c r="A489" s="0" t="n">
        <v>488</v>
      </c>
      <c r="B489" s="0" t="s">
        <v>491</v>
      </c>
      <c r="C489" s="0" t="n">
        <v>4</v>
      </c>
      <c r="D489" s="0" t="n">
        <v>0.0884602930313798</v>
      </c>
      <c r="E489" s="0" t="n">
        <f aca="false">D489*D489</f>
        <v>0.00782522344319758</v>
      </c>
    </row>
    <row r="490" customFormat="false" ht="12.75" hidden="false" customHeight="false" outlineLevel="0" collapsed="false">
      <c r="A490" s="0" t="n">
        <v>489</v>
      </c>
      <c r="B490" s="0" t="s">
        <v>492</v>
      </c>
      <c r="C490" s="0" t="n">
        <v>25</v>
      </c>
      <c r="D490" s="0" t="n">
        <v>0.0871821303814943</v>
      </c>
      <c r="E490" s="0" t="n">
        <f aca="false">D490*D490</f>
        <v>0.00760072385785587</v>
      </c>
    </row>
    <row r="491" customFormat="false" ht="12.75" hidden="false" customHeight="false" outlineLevel="0" collapsed="false">
      <c r="A491" s="0" t="n">
        <v>490</v>
      </c>
      <c r="B491" s="0" t="s">
        <v>493</v>
      </c>
      <c r="C491" s="0" t="n">
        <v>5</v>
      </c>
      <c r="D491" s="0" t="n">
        <v>0.086427164075437</v>
      </c>
      <c r="E491" s="0" t="n">
        <f aca="false">D491*D491</f>
        <v>0.00746965469012251</v>
      </c>
    </row>
    <row r="492" customFormat="false" ht="12.75" hidden="false" customHeight="false" outlineLevel="0" collapsed="false">
      <c r="A492" s="0" t="n">
        <v>491</v>
      </c>
      <c r="B492" s="0" t="s">
        <v>494</v>
      </c>
      <c r="C492" s="0" t="n">
        <v>26</v>
      </c>
      <c r="D492" s="0" t="n">
        <v>0.0860656175663866</v>
      </c>
      <c r="E492" s="0" t="n">
        <f aca="false">D492*D492</f>
        <v>0.00740729052708351</v>
      </c>
    </row>
    <row r="493" customFormat="false" ht="12.75" hidden="false" customHeight="false" outlineLevel="0" collapsed="false">
      <c r="A493" s="0" t="n">
        <v>492</v>
      </c>
      <c r="B493" s="0" t="s">
        <v>495</v>
      </c>
      <c r="C493" s="0" t="n">
        <v>19</v>
      </c>
      <c r="D493" s="0" t="n">
        <v>0.0848257867467415</v>
      </c>
      <c r="E493" s="0" t="n">
        <f aca="false">D493*D493</f>
        <v>0.00719541409720367</v>
      </c>
    </row>
    <row r="494" customFormat="false" ht="12.75" hidden="false" customHeight="false" outlineLevel="0" collapsed="false">
      <c r="A494" s="0" t="n">
        <v>493</v>
      </c>
      <c r="B494" s="0" t="s">
        <v>496</v>
      </c>
      <c r="C494" s="0" t="n">
        <v>1</v>
      </c>
      <c r="D494" s="0" t="n">
        <v>0.0842383106772528</v>
      </c>
      <c r="E494" s="0" t="n">
        <f aca="false">D494*D494</f>
        <v>0.00709609298575736</v>
      </c>
    </row>
    <row r="495" customFormat="false" ht="12.75" hidden="false" customHeight="false" outlineLevel="0" collapsed="false">
      <c r="A495" s="0" t="n">
        <v>494</v>
      </c>
      <c r="B495" s="0" t="s">
        <v>497</v>
      </c>
      <c r="C495" s="0" t="n">
        <v>19</v>
      </c>
      <c r="D495" s="0" t="n">
        <v>0.0833333333333333</v>
      </c>
      <c r="E495" s="0" t="n">
        <f aca="false">D495*D495</f>
        <v>0.00694444444444444</v>
      </c>
    </row>
    <row r="496" customFormat="false" ht="12.75" hidden="false" customHeight="false" outlineLevel="0" collapsed="false">
      <c r="A496" s="0" t="n">
        <v>495</v>
      </c>
      <c r="B496" s="0" t="s">
        <v>498</v>
      </c>
      <c r="C496" s="0" t="n">
        <v>5</v>
      </c>
      <c r="D496" s="0" t="n">
        <v>0.0821706413925735</v>
      </c>
      <c r="E496" s="0" t="n">
        <f aca="false">D496*D496</f>
        <v>0.00675201430686691</v>
      </c>
    </row>
    <row r="497" customFormat="false" ht="12.75" hidden="false" customHeight="false" outlineLevel="0" collapsed="false">
      <c r="A497" s="0" t="n">
        <v>496</v>
      </c>
      <c r="B497" s="0" t="s">
        <v>499</v>
      </c>
      <c r="C497" s="0" t="n">
        <v>5</v>
      </c>
      <c r="D497" s="0" t="n">
        <v>0.0820483096992636</v>
      </c>
      <c r="E497" s="0" t="n">
        <f aca="false">D497*D497</f>
        <v>0.00673192512450627</v>
      </c>
    </row>
    <row r="498" customFormat="false" ht="12.75" hidden="false" customHeight="false" outlineLevel="0" collapsed="false">
      <c r="A498" s="0" t="n">
        <v>497</v>
      </c>
      <c r="B498" s="0" t="s">
        <v>500</v>
      </c>
      <c r="C498" s="0" t="n">
        <v>1</v>
      </c>
      <c r="D498" s="0" t="n">
        <v>0.0816878423870901</v>
      </c>
      <c r="E498" s="0" t="n">
        <f aca="false">D498*D498</f>
        <v>0.00667290359385808</v>
      </c>
    </row>
    <row r="499" customFormat="false" ht="12.75" hidden="false" customHeight="false" outlineLevel="0" collapsed="false">
      <c r="A499" s="0" t="n">
        <v>498</v>
      </c>
      <c r="B499" s="0" t="s">
        <v>501</v>
      </c>
      <c r="C499" s="0" t="n">
        <v>3</v>
      </c>
      <c r="D499" s="0" t="n">
        <v>0.0812631221072905</v>
      </c>
      <c r="E499" s="0" t="n">
        <f aca="false">D499*D499</f>
        <v>0.00660369501462441</v>
      </c>
    </row>
    <row r="500" customFormat="false" ht="12.75" hidden="false" customHeight="false" outlineLevel="0" collapsed="false">
      <c r="A500" s="0" t="n">
        <v>499</v>
      </c>
      <c r="B500" s="0" t="s">
        <v>502</v>
      </c>
      <c r="C500" s="0" t="n">
        <v>8</v>
      </c>
      <c r="D500" s="0" t="n">
        <v>0.0807038031756551</v>
      </c>
      <c r="E500" s="0" t="n">
        <f aca="false">D500*D500</f>
        <v>0.00651310384701488</v>
      </c>
    </row>
    <row r="501" customFormat="false" ht="12.75" hidden="false" customHeight="false" outlineLevel="0" collapsed="false">
      <c r="A501" s="0" t="n">
        <v>500</v>
      </c>
      <c r="B501" s="0" t="s">
        <v>503</v>
      </c>
      <c r="C501" s="0" t="n">
        <v>1</v>
      </c>
      <c r="D501" s="0" t="n">
        <v>0.0799582147449091</v>
      </c>
      <c r="E501" s="0" t="n">
        <f aca="false">D501*D501</f>
        <v>0.006393316105193</v>
      </c>
    </row>
    <row r="502" customFormat="false" ht="12.75" hidden="false" customHeight="false" outlineLevel="0" collapsed="false">
      <c r="A502" s="0" t="n">
        <v>501</v>
      </c>
      <c r="B502" s="0" t="s">
        <v>504</v>
      </c>
      <c r="C502" s="0" t="n">
        <v>41</v>
      </c>
      <c r="D502" s="0" t="n">
        <v>0.0796441490277304</v>
      </c>
      <c r="E502" s="0" t="n">
        <f aca="false">D502*D502</f>
        <v>0.00634319047435133</v>
      </c>
    </row>
    <row r="503" customFormat="false" ht="12.75" hidden="false" customHeight="false" outlineLevel="0" collapsed="false">
      <c r="A503" s="0" t="n">
        <v>502</v>
      </c>
      <c r="B503" s="0" t="s">
        <v>505</v>
      </c>
      <c r="C503" s="0" t="n">
        <v>6</v>
      </c>
      <c r="D503" s="0" t="n">
        <v>0.077194454723405</v>
      </c>
      <c r="E503" s="0" t="n">
        <f aca="false">D503*D503</f>
        <v>0.00595898384004383</v>
      </c>
    </row>
    <row r="504" customFormat="false" ht="12.75" hidden="false" customHeight="false" outlineLevel="0" collapsed="false">
      <c r="A504" s="0" t="n">
        <v>503</v>
      </c>
      <c r="B504" s="0" t="s">
        <v>506</v>
      </c>
      <c r="C504" s="0" t="n">
        <v>1</v>
      </c>
      <c r="D504" s="0" t="n">
        <v>0.077192805417987</v>
      </c>
      <c r="E504" s="0" t="n">
        <f aca="false">D504*D504</f>
        <v>0.0059587292082992</v>
      </c>
    </row>
    <row r="505" customFormat="false" ht="12.75" hidden="false" customHeight="false" outlineLevel="0" collapsed="false">
      <c r="A505" s="0" t="n">
        <v>504</v>
      </c>
      <c r="B505" s="0" t="s">
        <v>507</v>
      </c>
      <c r="C505" s="0" t="n">
        <v>1</v>
      </c>
      <c r="D505" s="0" t="n">
        <v>0.0757950645961013</v>
      </c>
      <c r="E505" s="0" t="n">
        <f aca="false">D505*D505</f>
        <v>0.00574489181712717</v>
      </c>
    </row>
    <row r="506" customFormat="false" ht="12.75" hidden="false" customHeight="false" outlineLevel="0" collapsed="false">
      <c r="A506" s="0" t="n">
        <v>505</v>
      </c>
      <c r="B506" s="0" t="s">
        <v>508</v>
      </c>
      <c r="C506" s="0" t="n">
        <v>1</v>
      </c>
      <c r="D506" s="0" t="n">
        <v>0.0753080095095887</v>
      </c>
      <c r="E506" s="0" t="n">
        <f aca="false">D506*D506</f>
        <v>0.0056712962962963</v>
      </c>
    </row>
    <row r="507" customFormat="false" ht="12.75" hidden="false" customHeight="false" outlineLevel="0" collapsed="false">
      <c r="A507" s="0" t="n">
        <v>506</v>
      </c>
      <c r="B507" s="0" t="s">
        <v>509</v>
      </c>
      <c r="C507" s="0" t="n">
        <v>3</v>
      </c>
      <c r="D507" s="0" t="n">
        <v>0.0748791852857318</v>
      </c>
      <c r="E507" s="0" t="n">
        <f aca="false">D507*D507</f>
        <v>0.00560689238905495</v>
      </c>
    </row>
    <row r="508" customFormat="false" ht="12.75" hidden="false" customHeight="false" outlineLevel="0" collapsed="false">
      <c r="A508" s="0" t="n">
        <v>507</v>
      </c>
      <c r="B508" s="0" t="s">
        <v>510</v>
      </c>
      <c r="C508" s="0" t="n">
        <v>6</v>
      </c>
      <c r="D508" s="0" t="n">
        <v>0.0743890200250425</v>
      </c>
      <c r="E508" s="0" t="n">
        <f aca="false">D508*D508</f>
        <v>0.00553372630028617</v>
      </c>
    </row>
    <row r="509" customFormat="false" ht="12.75" hidden="false" customHeight="false" outlineLevel="0" collapsed="false">
      <c r="A509" s="0" t="n">
        <v>508</v>
      </c>
      <c r="B509" s="0" t="s">
        <v>511</v>
      </c>
      <c r="C509" s="0" t="n">
        <v>16</v>
      </c>
      <c r="D509" s="0" t="n">
        <v>0.0736961483481927</v>
      </c>
      <c r="E509" s="0" t="n">
        <f aca="false">D509*D509</f>
        <v>0.00543112228135883</v>
      </c>
    </row>
    <row r="510" customFormat="false" ht="12.75" hidden="false" customHeight="false" outlineLevel="0" collapsed="false">
      <c r="A510" s="0" t="n">
        <v>509</v>
      </c>
      <c r="B510" s="0" t="s">
        <v>512</v>
      </c>
      <c r="C510" s="0" t="n">
        <v>9</v>
      </c>
      <c r="D510" s="0" t="n">
        <v>0.0735260608969441</v>
      </c>
      <c r="E510" s="0" t="n">
        <f aca="false">D510*D510</f>
        <v>0.00540608163102113</v>
      </c>
    </row>
    <row r="511" customFormat="false" ht="12.75" hidden="false" customHeight="false" outlineLevel="0" collapsed="false">
      <c r="A511" s="0" t="n">
        <v>510</v>
      </c>
      <c r="B511" s="0" t="s">
        <v>513</v>
      </c>
      <c r="C511" s="0" t="n">
        <v>6</v>
      </c>
      <c r="D511" s="0" t="n">
        <v>0.072136076838827</v>
      </c>
      <c r="E511" s="0" t="n">
        <f aca="false">D511*D511</f>
        <v>0.00520361358169715</v>
      </c>
    </row>
    <row r="512" customFormat="false" ht="12.75" hidden="false" customHeight="false" outlineLevel="0" collapsed="false">
      <c r="A512" s="0" t="n">
        <v>511</v>
      </c>
      <c r="B512" s="0" t="s">
        <v>514</v>
      </c>
      <c r="C512" s="0" t="n">
        <v>2</v>
      </c>
      <c r="D512" s="0" t="n">
        <v>0.0692104275020332</v>
      </c>
      <c r="E512" s="0" t="n">
        <f aca="false">D512*D512</f>
        <v>0.00479008327501419</v>
      </c>
    </row>
    <row r="513" customFormat="false" ht="12.75" hidden="false" customHeight="false" outlineLevel="0" collapsed="false">
      <c r="A513" s="0" t="n">
        <v>512</v>
      </c>
      <c r="B513" s="0" t="s">
        <v>515</v>
      </c>
      <c r="C513" s="0" t="n">
        <v>1</v>
      </c>
      <c r="D513" s="0" t="n">
        <v>0.067783437961989</v>
      </c>
      <c r="E513" s="0" t="n">
        <f aca="false">D513*D513</f>
        <v>0.00459459446194681</v>
      </c>
    </row>
    <row r="514" customFormat="false" ht="12.75" hidden="false" customHeight="false" outlineLevel="0" collapsed="false">
      <c r="A514" s="0" t="n">
        <v>513</v>
      </c>
      <c r="B514" s="0" t="s">
        <v>516</v>
      </c>
      <c r="C514" s="0" t="n">
        <v>21</v>
      </c>
      <c r="D514" s="0" t="n">
        <v>0.0677792692219026</v>
      </c>
      <c r="E514" s="0" t="n">
        <f aca="false">D514*D514</f>
        <v>0.00459402933625515</v>
      </c>
    </row>
    <row r="515" customFormat="false" ht="12.75" hidden="false" customHeight="false" outlineLevel="0" collapsed="false">
      <c r="A515" s="0" t="n">
        <v>514</v>
      </c>
      <c r="B515" s="0" t="s">
        <v>517</v>
      </c>
      <c r="C515" s="0" t="n">
        <v>1</v>
      </c>
      <c r="D515" s="0" t="n">
        <v>0.0675470841416267</v>
      </c>
      <c r="E515" s="0" t="n">
        <f aca="false">D515*D515</f>
        <v>0.004562608576036</v>
      </c>
    </row>
    <row r="516" customFormat="false" ht="12.75" hidden="false" customHeight="false" outlineLevel="0" collapsed="false">
      <c r="A516" s="0" t="n">
        <v>515</v>
      </c>
      <c r="B516" s="0" t="s">
        <v>518</v>
      </c>
      <c r="C516" s="0" t="n">
        <v>5</v>
      </c>
      <c r="D516" s="0" t="n">
        <v>0.0673369593018686</v>
      </c>
      <c r="E516" s="0" t="n">
        <f aca="false">D516*D516</f>
        <v>0.00453426608802151</v>
      </c>
    </row>
    <row r="517" customFormat="false" ht="12.75" hidden="false" customHeight="false" outlineLevel="0" collapsed="false">
      <c r="A517" s="0" t="n">
        <v>516</v>
      </c>
      <c r="B517" s="0" t="s">
        <v>519</v>
      </c>
      <c r="C517" s="0" t="n">
        <v>39</v>
      </c>
      <c r="D517" s="0" t="n">
        <v>0.0666681816785408</v>
      </c>
      <c r="E517" s="0" t="n">
        <f aca="false">D517*D517</f>
        <v>0.00444464644832292</v>
      </c>
    </row>
    <row r="518" customFormat="false" ht="12.75" hidden="false" customHeight="false" outlineLevel="0" collapsed="false">
      <c r="A518" s="0" t="n">
        <v>517</v>
      </c>
      <c r="B518" s="0" t="s">
        <v>520</v>
      </c>
      <c r="C518" s="0" t="n">
        <v>2</v>
      </c>
      <c r="D518" s="0" t="n">
        <v>0.0627600039479528</v>
      </c>
      <c r="E518" s="0" t="n">
        <f aca="false">D518*D518</f>
        <v>0.00393881809554705</v>
      </c>
    </row>
    <row r="519" customFormat="false" ht="12.75" hidden="false" customHeight="false" outlineLevel="0" collapsed="false">
      <c r="A519" s="0" t="n">
        <v>518</v>
      </c>
      <c r="B519" s="0" t="s">
        <v>521</v>
      </c>
      <c r="C519" s="0" t="n">
        <v>1</v>
      </c>
      <c r="D519" s="0" t="n">
        <v>0.0626196596711081</v>
      </c>
      <c r="E519" s="0" t="n">
        <f aca="false">D519*D519</f>
        <v>0.0039212217773254</v>
      </c>
    </row>
    <row r="520" customFormat="false" ht="12.75" hidden="false" customHeight="false" outlineLevel="0" collapsed="false">
      <c r="A520" s="0" t="n">
        <v>519</v>
      </c>
      <c r="B520" s="0" t="s">
        <v>522</v>
      </c>
      <c r="C520" s="0" t="n">
        <v>7</v>
      </c>
      <c r="D520" s="0" t="n">
        <v>0.062617205478535</v>
      </c>
      <c r="E520" s="0" t="n">
        <f aca="false">D520*D520</f>
        <v>0.00392091442194107</v>
      </c>
    </row>
    <row r="521" customFormat="false" ht="12.75" hidden="false" customHeight="false" outlineLevel="0" collapsed="false">
      <c r="A521" s="0" t="n">
        <v>520</v>
      </c>
      <c r="B521" s="0" t="s">
        <v>523</v>
      </c>
      <c r="C521" s="0" t="n">
        <v>1</v>
      </c>
      <c r="D521" s="0" t="n">
        <v>0.061276424762711</v>
      </c>
      <c r="E521" s="0" t="n">
        <f aca="false">D521*D521</f>
        <v>0.00375480023170018</v>
      </c>
    </row>
    <row r="522" customFormat="false" ht="12.75" hidden="false" customHeight="false" outlineLevel="0" collapsed="false">
      <c r="A522" s="0" t="n">
        <v>521</v>
      </c>
      <c r="B522" s="0" t="s">
        <v>524</v>
      </c>
      <c r="C522" s="0" t="n">
        <v>6</v>
      </c>
      <c r="D522" s="0" t="n">
        <v>0.0607312754094012</v>
      </c>
      <c r="E522" s="0" t="n">
        <f aca="false">D522*D522</f>
        <v>0.00368828781285254</v>
      </c>
    </row>
    <row r="523" customFormat="false" ht="12.75" hidden="false" customHeight="false" outlineLevel="0" collapsed="false">
      <c r="A523" s="0" t="n">
        <v>522</v>
      </c>
      <c r="B523" s="0" t="s">
        <v>525</v>
      </c>
      <c r="C523" s="0" t="n">
        <v>43</v>
      </c>
      <c r="D523" s="0" t="n">
        <v>0.0598126018489908</v>
      </c>
      <c r="E523" s="0" t="n">
        <f aca="false">D523*D523</f>
        <v>0.0035775473399459</v>
      </c>
    </row>
    <row r="524" customFormat="false" ht="12.75" hidden="false" customHeight="false" outlineLevel="0" collapsed="false">
      <c r="A524" s="0" t="n">
        <v>523</v>
      </c>
      <c r="B524" s="0" t="s">
        <v>526</v>
      </c>
      <c r="C524" s="0" t="n">
        <v>1</v>
      </c>
      <c r="D524" s="0" t="n">
        <v>0.0585998033705209</v>
      </c>
      <c r="E524" s="0" t="n">
        <f aca="false">D524*D524</f>
        <v>0.00343393695506371</v>
      </c>
    </row>
    <row r="525" customFormat="false" ht="12.75" hidden="false" customHeight="false" outlineLevel="0" collapsed="false">
      <c r="A525" s="0" t="n">
        <v>524</v>
      </c>
      <c r="B525" s="0" t="s">
        <v>527</v>
      </c>
      <c r="C525" s="0" t="n">
        <v>15</v>
      </c>
      <c r="D525" s="0" t="n">
        <v>0.0565703103447452</v>
      </c>
      <c r="E525" s="0" t="n">
        <f aca="false">D525*D525</f>
        <v>0.00320020001250079</v>
      </c>
    </row>
    <row r="526" customFormat="false" ht="12.75" hidden="false" customHeight="false" outlineLevel="0" collapsed="false">
      <c r="A526" s="0" t="n">
        <v>525</v>
      </c>
      <c r="B526" s="0" t="s">
        <v>528</v>
      </c>
      <c r="C526" s="0" t="n">
        <v>2</v>
      </c>
      <c r="D526" s="0" t="n">
        <v>0.0528778363373282</v>
      </c>
      <c r="E526" s="0" t="n">
        <f aca="false">D526*D526</f>
        <v>0.00279606557571727</v>
      </c>
    </row>
    <row r="527" customFormat="false" ht="12.75" hidden="false" customHeight="false" outlineLevel="0" collapsed="false">
      <c r="A527" s="0" t="n">
        <v>526</v>
      </c>
      <c r="B527" s="0" t="s">
        <v>529</v>
      </c>
      <c r="C527" s="0" t="n">
        <v>8</v>
      </c>
      <c r="D527" s="0" t="n">
        <v>0.0528700364692837</v>
      </c>
      <c r="E527" s="0" t="n">
        <f aca="false">D527*D527</f>
        <v>0.00279524075626339</v>
      </c>
    </row>
    <row r="528" customFormat="false" ht="12.75" hidden="false" customHeight="false" outlineLevel="0" collapsed="false">
      <c r="A528" s="0" t="n">
        <v>527</v>
      </c>
      <c r="B528" s="0" t="s">
        <v>530</v>
      </c>
      <c r="C528" s="0" t="n">
        <v>11</v>
      </c>
      <c r="D528" s="0" t="n">
        <v>0.0504773372432314</v>
      </c>
      <c r="E528" s="0" t="n">
        <f aca="false">D528*D528</f>
        <v>0.00254796157516692</v>
      </c>
    </row>
    <row r="529" customFormat="false" ht="12.75" hidden="false" customHeight="false" outlineLevel="0" collapsed="false">
      <c r="A529" s="0" t="n">
        <v>528</v>
      </c>
      <c r="B529" s="0" t="s">
        <v>531</v>
      </c>
      <c r="C529" s="0" t="n">
        <v>27</v>
      </c>
      <c r="D529" s="0" t="n">
        <v>0.045204211011576</v>
      </c>
      <c r="E529" s="0" t="n">
        <f aca="false">D529*D529</f>
        <v>0.00204342069317909</v>
      </c>
    </row>
    <row r="530" customFormat="false" ht="12.75" hidden="false" customHeight="false" outlineLevel="0" collapsed="false">
      <c r="A530" s="0" t="n">
        <v>529</v>
      </c>
      <c r="B530" s="0" t="s">
        <v>532</v>
      </c>
      <c r="C530" s="0" t="n">
        <v>1</v>
      </c>
      <c r="D530" s="0" t="n">
        <v>0.0449659576148307</v>
      </c>
      <c r="E530" s="0" t="n">
        <f aca="false">D530*D530</f>
        <v>0.00202193734421875</v>
      </c>
    </row>
    <row r="531" customFormat="false" ht="12.75" hidden="false" customHeight="false" outlineLevel="0" collapsed="false">
      <c r="A531" s="0" t="n">
        <v>530</v>
      </c>
      <c r="B531" s="0" t="s">
        <v>533</v>
      </c>
      <c r="C531" s="0" t="n">
        <v>19</v>
      </c>
      <c r="D531" s="0" t="n">
        <v>0.0443452000118008</v>
      </c>
      <c r="E531" s="0" t="n">
        <f aca="false">D531*D531</f>
        <v>0.00196649676408662</v>
      </c>
    </row>
    <row r="532" customFormat="false" ht="12.75" hidden="false" customHeight="false" outlineLevel="0" collapsed="false">
      <c r="A532" s="0" t="n">
        <v>531</v>
      </c>
      <c r="B532" s="0" t="s">
        <v>534</v>
      </c>
      <c r="C532" s="0" t="n">
        <v>4</v>
      </c>
      <c r="D532" s="0" t="n">
        <v>0.0435502389313598</v>
      </c>
      <c r="E532" s="0" t="n">
        <f aca="false">D532*D532</f>
        <v>0.00189662331097853</v>
      </c>
    </row>
    <row r="533" customFormat="false" ht="12.75" hidden="false" customHeight="false" outlineLevel="0" collapsed="false">
      <c r="A533" s="0" t="n">
        <v>532</v>
      </c>
      <c r="B533" s="0" t="s">
        <v>535</v>
      </c>
      <c r="C533" s="0" t="n">
        <v>1</v>
      </c>
      <c r="D533" s="0" t="n">
        <v>0.0431389813287163</v>
      </c>
      <c r="E533" s="0" t="n">
        <f aca="false">D533*D533</f>
        <v>0.00186097171007933</v>
      </c>
    </row>
    <row r="534" customFormat="false" ht="12.75" hidden="false" customHeight="false" outlineLevel="0" collapsed="false">
      <c r="A534" s="0" t="n">
        <v>533</v>
      </c>
      <c r="B534" s="0" t="s">
        <v>536</v>
      </c>
      <c r="C534" s="0" t="n">
        <v>13</v>
      </c>
      <c r="D534" s="0" t="n">
        <v>0.04216821771298</v>
      </c>
      <c r="E534" s="0" t="n">
        <f aca="false">D534*D534</f>
        <v>0.00177815858508928</v>
      </c>
    </row>
    <row r="535" customFormat="false" ht="12.75" hidden="false" customHeight="false" outlineLevel="0" collapsed="false">
      <c r="A535" s="0" t="n">
        <v>534</v>
      </c>
      <c r="B535" s="0" t="s">
        <v>537</v>
      </c>
      <c r="C535" s="0" t="n">
        <v>5</v>
      </c>
      <c r="D535" s="0" t="n">
        <v>0.0409296614215991</v>
      </c>
      <c r="E535" s="0" t="n">
        <f aca="false">D535*D535</f>
        <v>0.00167523718408674</v>
      </c>
    </row>
    <row r="536" customFormat="false" ht="12.75" hidden="false" customHeight="false" outlineLevel="0" collapsed="false">
      <c r="A536" s="0" t="n">
        <v>535</v>
      </c>
      <c r="B536" s="0" t="s">
        <v>538</v>
      </c>
      <c r="C536" s="0" t="n">
        <v>6</v>
      </c>
      <c r="D536" s="0" t="n">
        <v>0.0390186358489895</v>
      </c>
      <c r="E536" s="0" t="n">
        <f aca="false">D536*D536</f>
        <v>0.00152245394351605</v>
      </c>
    </row>
    <row r="537" customFormat="false" ht="12.75" hidden="false" customHeight="false" outlineLevel="0" collapsed="false">
      <c r="A537" s="0" t="n">
        <v>536</v>
      </c>
      <c r="B537" s="0" t="s">
        <v>539</v>
      </c>
      <c r="C537" s="0" t="n">
        <v>9</v>
      </c>
      <c r="D537" s="0" t="n">
        <v>0.0385854083298777</v>
      </c>
      <c r="E537" s="0" t="n">
        <f aca="false">D537*D537</f>
        <v>0.0014888337359834</v>
      </c>
    </row>
    <row r="538" customFormat="false" ht="12.75" hidden="false" customHeight="false" outlineLevel="0" collapsed="false">
      <c r="A538" s="0" t="n">
        <v>537</v>
      </c>
      <c r="B538" s="0" t="s">
        <v>540</v>
      </c>
      <c r="C538" s="0" t="n">
        <v>3</v>
      </c>
      <c r="D538" s="0" t="n">
        <v>0.0381011676049135</v>
      </c>
      <c r="E538" s="0" t="n">
        <f aca="false">D538*D538</f>
        <v>0.00145169897285771</v>
      </c>
    </row>
    <row r="539" customFormat="false" ht="12.75" hidden="false" customHeight="false" outlineLevel="0" collapsed="false">
      <c r="A539" s="0" t="n">
        <v>538</v>
      </c>
      <c r="B539" s="0" t="s">
        <v>541</v>
      </c>
      <c r="C539" s="0" t="n">
        <v>2</v>
      </c>
      <c r="D539" s="0" t="n">
        <v>0.0375823014001414</v>
      </c>
      <c r="E539" s="0" t="n">
        <f aca="false">D539*D539</f>
        <v>0.00141242937853107</v>
      </c>
    </row>
    <row r="540" customFormat="false" ht="12.75" hidden="false" customHeight="false" outlineLevel="0" collapsed="false">
      <c r="A540" s="0" t="n">
        <v>539</v>
      </c>
      <c r="B540" s="0" t="s">
        <v>542</v>
      </c>
      <c r="C540" s="0" t="n">
        <v>2</v>
      </c>
      <c r="D540" s="0" t="n">
        <v>0.037045154434464</v>
      </c>
      <c r="E540" s="0" t="n">
        <f aca="false">D540*D540</f>
        <v>0.00137234346707329</v>
      </c>
    </row>
    <row r="541" customFormat="false" ht="12.75" hidden="false" customHeight="false" outlineLevel="0" collapsed="false">
      <c r="A541" s="0" t="n">
        <v>540</v>
      </c>
      <c r="B541" s="0" t="s">
        <v>543</v>
      </c>
      <c r="C541" s="0" t="n">
        <v>2</v>
      </c>
      <c r="D541" s="0" t="n">
        <v>0.0356271770339162</v>
      </c>
      <c r="E541" s="0" t="n">
        <f aca="false">D541*D541</f>
        <v>0.00126929574340601</v>
      </c>
    </row>
    <row r="542" customFormat="false" ht="12.75" hidden="false" customHeight="false" outlineLevel="0" collapsed="false">
      <c r="A542" s="0" t="n">
        <v>541</v>
      </c>
      <c r="B542" s="0" t="s">
        <v>544</v>
      </c>
      <c r="C542" s="0" t="n">
        <v>1</v>
      </c>
      <c r="D542" s="0" t="n">
        <v>0.0350041777026077</v>
      </c>
      <c r="E542" s="0" t="n">
        <f aca="false">D542*D542</f>
        <v>0.00122529245663574</v>
      </c>
    </row>
    <row r="543" customFormat="false" ht="12.75" hidden="false" customHeight="false" outlineLevel="0" collapsed="false">
      <c r="A543" s="0" t="n">
        <v>542</v>
      </c>
      <c r="B543" s="0" t="s">
        <v>545</v>
      </c>
      <c r="C543" s="0" t="n">
        <v>35</v>
      </c>
      <c r="D543" s="0" t="n">
        <v>0.0347456518159194</v>
      </c>
      <c r="E543" s="0" t="n">
        <f aca="false">D543*D543</f>
        <v>0.0012072603201131</v>
      </c>
    </row>
    <row r="544" customFormat="false" ht="12.75" hidden="false" customHeight="false" outlineLevel="0" collapsed="false">
      <c r="A544" s="0" t="n">
        <v>543</v>
      </c>
      <c r="B544" s="0" t="s">
        <v>546</v>
      </c>
      <c r="C544" s="0" t="n">
        <v>7</v>
      </c>
      <c r="D544" s="0" t="n">
        <v>0.0338383351014198</v>
      </c>
      <c r="E544" s="0" t="n">
        <f aca="false">D544*D544</f>
        <v>0.00114503292243598</v>
      </c>
    </row>
    <row r="545" customFormat="false" ht="12.75" hidden="false" customHeight="false" outlineLevel="0" collapsed="false">
      <c r="A545" s="0" t="n">
        <v>544</v>
      </c>
      <c r="B545" s="0" t="s">
        <v>547</v>
      </c>
      <c r="C545" s="0" t="n">
        <v>35</v>
      </c>
      <c r="D545" s="0" t="n">
        <v>0.0325947603333244</v>
      </c>
      <c r="E545" s="0" t="n">
        <f aca="false">D545*D545</f>
        <v>0.00106241840118686</v>
      </c>
    </row>
    <row r="546" customFormat="false" ht="12.75" hidden="false" customHeight="false" outlineLevel="0" collapsed="false">
      <c r="A546" s="0" t="n">
        <v>545</v>
      </c>
      <c r="B546" s="0" t="s">
        <v>548</v>
      </c>
      <c r="C546" s="0" t="n">
        <v>8</v>
      </c>
      <c r="D546" s="0" t="n">
        <v>0.0314418663762676</v>
      </c>
      <c r="E546" s="0" t="n">
        <f aca="false">D546*D546</f>
        <v>0.000988590961223067</v>
      </c>
    </row>
    <row r="547" customFormat="false" ht="12.75" hidden="false" customHeight="false" outlineLevel="0" collapsed="false">
      <c r="A547" s="0" t="n">
        <v>546</v>
      </c>
      <c r="B547" s="0" t="s">
        <v>549</v>
      </c>
      <c r="C547" s="0" t="n">
        <v>6</v>
      </c>
      <c r="D547" s="0" t="n">
        <v>0.0307183791199639</v>
      </c>
      <c r="E547" s="0" t="n">
        <f aca="false">D547*D547</f>
        <v>0.000943618815757834</v>
      </c>
    </row>
    <row r="548" customFormat="false" ht="12.75" hidden="false" customHeight="false" outlineLevel="0" collapsed="false">
      <c r="A548" s="0" t="n">
        <v>547</v>
      </c>
      <c r="B548" s="0" t="s">
        <v>550</v>
      </c>
      <c r="C548" s="0" t="n">
        <v>5</v>
      </c>
      <c r="D548" s="0" t="n">
        <v>0.0295603597721324</v>
      </c>
      <c r="E548" s="0" t="n">
        <f aca="false">D548*D548</f>
        <v>0.000873814869857904</v>
      </c>
    </row>
    <row r="549" customFormat="false" ht="12.75" hidden="false" customHeight="false" outlineLevel="0" collapsed="false">
      <c r="A549" s="0" t="n">
        <v>548</v>
      </c>
      <c r="B549" s="0" t="s">
        <v>551</v>
      </c>
      <c r="C549" s="0" t="n">
        <v>1</v>
      </c>
      <c r="D549" s="0" t="n">
        <v>0.0287932673993569</v>
      </c>
      <c r="E549" s="0" t="n">
        <f aca="false">D549*D549</f>
        <v>0.000829052247530869</v>
      </c>
    </row>
    <row r="550" customFormat="false" ht="12.75" hidden="false" customHeight="false" outlineLevel="0" collapsed="false">
      <c r="A550" s="0" t="n">
        <v>549</v>
      </c>
      <c r="B550" s="0" t="s">
        <v>552</v>
      </c>
      <c r="C550" s="0" t="n">
        <v>1</v>
      </c>
      <c r="D550" s="0" t="n">
        <v>0.0273884679220314</v>
      </c>
      <c r="E550" s="0" t="n">
        <f aca="false">D550*D550</f>
        <v>0.000750128175116143</v>
      </c>
    </row>
    <row r="551" customFormat="false" ht="12.75" hidden="false" customHeight="false" outlineLevel="0" collapsed="false">
      <c r="A551" s="0" t="n">
        <v>550</v>
      </c>
      <c r="B551" s="0" t="s">
        <v>553</v>
      </c>
      <c r="C551" s="0" t="n">
        <v>6</v>
      </c>
      <c r="D551" s="0" t="n">
        <v>0.0259388318374216</v>
      </c>
      <c r="E551" s="0" t="n">
        <f aca="false">D551*D551</f>
        <v>0.000672822997090036</v>
      </c>
    </row>
    <row r="552" customFormat="false" ht="12.75" hidden="false" customHeight="false" outlineLevel="0" collapsed="false">
      <c r="A552" s="0" t="n">
        <v>551</v>
      </c>
      <c r="B552" s="0" t="s">
        <v>554</v>
      </c>
      <c r="C552" s="0" t="n">
        <v>6</v>
      </c>
      <c r="D552" s="0" t="n">
        <v>0.0254446105881162</v>
      </c>
      <c r="E552" s="0" t="n">
        <f aca="false">D552*D552</f>
        <v>0.000647428207980875</v>
      </c>
    </row>
    <row r="553" customFormat="false" ht="12.75" hidden="false" customHeight="false" outlineLevel="0" collapsed="false">
      <c r="A553" s="0" t="n">
        <v>552</v>
      </c>
      <c r="B553" s="0" t="s">
        <v>555</v>
      </c>
      <c r="C553" s="0" t="n">
        <v>8</v>
      </c>
      <c r="D553" s="0" t="n">
        <v>0.0242013245606306</v>
      </c>
      <c r="E553" s="0" t="n">
        <f aca="false">D553*D553</f>
        <v>0.000585704110488982</v>
      </c>
    </row>
    <row r="554" customFormat="false" ht="12.75" hidden="false" customHeight="false" outlineLevel="0" collapsed="false">
      <c r="A554" s="0" t="n">
        <v>553</v>
      </c>
      <c r="B554" s="0" t="s">
        <v>556</v>
      </c>
      <c r="C554" s="0" t="n">
        <v>5</v>
      </c>
      <c r="D554" s="0" t="n">
        <v>0.0214642940350803</v>
      </c>
      <c r="E554" s="0" t="n">
        <f aca="false">D554*D554</f>
        <v>0.000460715918424384</v>
      </c>
    </row>
    <row r="555" customFormat="false" ht="12.75" hidden="false" customHeight="false" outlineLevel="0" collapsed="false">
      <c r="A555" s="0" t="n">
        <v>554</v>
      </c>
      <c r="B555" s="0" t="s">
        <v>557</v>
      </c>
      <c r="C555" s="0" t="n">
        <v>13</v>
      </c>
      <c r="D555" s="0" t="n">
        <v>0.0210858080332164</v>
      </c>
      <c r="E555" s="0" t="n">
        <f aca="false">D555*D555</f>
        <v>0.000444611300413653</v>
      </c>
    </row>
    <row r="556" customFormat="false" ht="12.75" hidden="false" customHeight="false" outlineLevel="0" collapsed="false">
      <c r="A556" s="0" t="n">
        <v>555</v>
      </c>
      <c r="B556" s="0" t="s">
        <v>558</v>
      </c>
      <c r="C556" s="0" t="n">
        <v>1</v>
      </c>
      <c r="D556" s="0" t="n">
        <v>0.0185819420742798</v>
      </c>
      <c r="E556" s="0" t="n">
        <f aca="false">D556*D556</f>
        <v>0.00034528857125189</v>
      </c>
    </row>
    <row r="557" customFormat="false" ht="12.75" hidden="false" customHeight="false" outlineLevel="0" collapsed="false">
      <c r="A557" s="0" t="n">
        <v>556</v>
      </c>
      <c r="B557" s="0" t="s">
        <v>559</v>
      </c>
      <c r="C557" s="0" t="n">
        <v>3</v>
      </c>
      <c r="D557" s="0" t="n">
        <v>0.0168372509857669</v>
      </c>
      <c r="E557" s="0" t="n">
        <f aca="false">D557*D557</f>
        <v>0.000283493020757708</v>
      </c>
    </row>
    <row r="558" customFormat="false" ht="12.75" hidden="false" customHeight="false" outlineLevel="0" collapsed="false">
      <c r="A558" s="0" t="n">
        <v>557</v>
      </c>
      <c r="B558" s="0" t="s">
        <v>560</v>
      </c>
      <c r="C558" s="0" t="n">
        <v>14</v>
      </c>
      <c r="D558" s="0" t="n">
        <v>0.0165502844682119</v>
      </c>
      <c r="E558" s="0" t="n">
        <f aca="false">D558*D558</f>
        <v>0.000273911915978736</v>
      </c>
    </row>
    <row r="559" customFormat="false" ht="12.75" hidden="false" customHeight="false" outlineLevel="0" collapsed="false">
      <c r="A559" s="0" t="n">
        <v>558</v>
      </c>
      <c r="B559" s="0" t="s">
        <v>561</v>
      </c>
      <c r="C559" s="0" t="n">
        <v>6</v>
      </c>
      <c r="D559" s="0" t="n">
        <v>0.0150449468718236</v>
      </c>
      <c r="E559" s="0" t="n">
        <f aca="false">D559*D559</f>
        <v>0.000226350426375995</v>
      </c>
    </row>
    <row r="560" customFormat="false" ht="12.75" hidden="false" customHeight="false" outlineLevel="0" collapsed="false">
      <c r="A560" s="0" t="n">
        <v>559</v>
      </c>
      <c r="B560" s="0" t="s">
        <v>562</v>
      </c>
      <c r="C560" s="0" t="n">
        <v>1</v>
      </c>
      <c r="D560" s="0" t="n">
        <v>0.0148806887656436</v>
      </c>
      <c r="E560" s="0" t="n">
        <f aca="false">D560*D560</f>
        <v>0.000221434898139952</v>
      </c>
    </row>
    <row r="561" customFormat="false" ht="12.75" hidden="false" customHeight="false" outlineLevel="0" collapsed="false">
      <c r="A561" s="0" t="n">
        <v>560</v>
      </c>
      <c r="B561" s="0" t="s">
        <v>563</v>
      </c>
      <c r="C561" s="0" t="n">
        <v>2</v>
      </c>
      <c r="D561" s="0" t="n">
        <v>0.0148208729691785</v>
      </c>
      <c r="E561" s="0" t="n">
        <f aca="false">D561*D561</f>
        <v>0.000219658275568526</v>
      </c>
    </row>
    <row r="562" customFormat="false" ht="12.75" hidden="false" customHeight="false" outlineLevel="0" collapsed="false">
      <c r="A562" s="0" t="n">
        <v>561</v>
      </c>
      <c r="B562" s="0" t="s">
        <v>564</v>
      </c>
      <c r="C562" s="0" t="n">
        <v>6</v>
      </c>
      <c r="D562" s="0" t="n">
        <v>0.0134142172179735</v>
      </c>
      <c r="E562" s="0" t="n">
        <f aca="false">D562*D562</f>
        <v>0.000179941223570977</v>
      </c>
    </row>
    <row r="563" customFormat="false" ht="12.75" hidden="false" customHeight="false" outlineLevel="0" collapsed="false">
      <c r="A563" s="0" t="n">
        <v>562</v>
      </c>
      <c r="B563" s="0" t="s">
        <v>565</v>
      </c>
      <c r="C563" s="0" t="n">
        <v>1</v>
      </c>
      <c r="D563" s="0" t="n">
        <v>0.0093513879695399</v>
      </c>
      <c r="E563" s="0" t="n">
        <f aca="false">D563*D563</f>
        <v>8.74484569568556E-005</v>
      </c>
    </row>
    <row r="564" customFormat="false" ht="12.75" hidden="false" customHeight="false" outlineLevel="0" collapsed="false">
      <c r="A564" s="0" t="n">
        <v>563</v>
      </c>
      <c r="B564" s="0" t="s">
        <v>566</v>
      </c>
      <c r="C564" s="0" t="n">
        <v>12</v>
      </c>
      <c r="D564" s="0" t="n">
        <v>0.00922138891954147</v>
      </c>
      <c r="E564" s="0" t="n">
        <f aca="false">D564*D564</f>
        <v>8.50340136054422E-005</v>
      </c>
    </row>
    <row r="565" customFormat="false" ht="12.75" hidden="false" customHeight="false" outlineLevel="0" collapsed="false">
      <c r="A565" s="0" t="n">
        <v>564</v>
      </c>
      <c r="B565" s="0" t="s">
        <v>567</v>
      </c>
      <c r="C565" s="0" t="n">
        <v>7</v>
      </c>
      <c r="D565" s="0" t="n">
        <v>0.00886809234499594</v>
      </c>
      <c r="E565" s="0" t="n">
        <f aca="false">D565*D565</f>
        <v>7.86430618393756E-005</v>
      </c>
    </row>
    <row r="566" customFormat="false" ht="12.75" hidden="false" customHeight="false" outlineLevel="0" collapsed="false">
      <c r="A566" s="0" t="n">
        <v>565</v>
      </c>
      <c r="B566" s="0" t="s">
        <v>568</v>
      </c>
      <c r="C566" s="0" t="n">
        <v>1</v>
      </c>
      <c r="D566" s="0" t="n">
        <v>0.00813379086909783</v>
      </c>
      <c r="E566" s="0" t="n">
        <f aca="false">D566*D566</f>
        <v>6.61585539022192E-005</v>
      </c>
    </row>
    <row r="567" customFormat="false" ht="12.75" hidden="false" customHeight="false" outlineLevel="0" collapsed="false">
      <c r="A567" s="0" t="n">
        <v>566</v>
      </c>
      <c r="B567" s="0" t="s">
        <v>569</v>
      </c>
      <c r="C567" s="0" t="n">
        <v>13</v>
      </c>
      <c r="D567" s="0" t="n">
        <v>0.00744995182551918</v>
      </c>
      <c r="E567" s="0" t="n">
        <f aca="false">D567*D567</f>
        <v>5.55017822025566E-005</v>
      </c>
    </row>
    <row r="568" customFormat="false" ht="12.75" hidden="false" customHeight="false" outlineLevel="0" collapsed="false">
      <c r="A568" s="0" t="n">
        <v>567</v>
      </c>
      <c r="B568" s="0" t="s">
        <v>570</v>
      </c>
      <c r="C568" s="0" t="n">
        <v>36</v>
      </c>
      <c r="D568" s="0" t="n">
        <v>0.00669838647082893</v>
      </c>
      <c r="E568" s="0" t="n">
        <f aca="false">D568*D568</f>
        <v>4.48683813125841E-005</v>
      </c>
    </row>
    <row r="569" customFormat="false" ht="12.75" hidden="false" customHeight="false" outlineLevel="0" collapsed="false">
      <c r="A569" s="0" t="n">
        <v>568</v>
      </c>
      <c r="B569" s="0" t="s">
        <v>571</v>
      </c>
      <c r="C569" s="0" t="n">
        <v>1</v>
      </c>
      <c r="D569" s="0" t="n">
        <v>0.00638428944184713</v>
      </c>
      <c r="E569" s="0" t="n">
        <f aca="false">D569*D569</f>
        <v>4.07591516772807E-005</v>
      </c>
    </row>
    <row r="570" customFormat="false" ht="12.75" hidden="false" customHeight="false" outlineLevel="0" collapsed="false">
      <c r="A570" s="0" t="n">
        <v>569</v>
      </c>
      <c r="B570" s="0" t="s">
        <v>572</v>
      </c>
      <c r="C570" s="0" t="n">
        <v>2</v>
      </c>
      <c r="D570" s="0" t="n">
        <v>0.00592175752261382</v>
      </c>
      <c r="E570" s="0" t="n">
        <f aca="false">D570*D570</f>
        <v>3.50672121566334E-005</v>
      </c>
    </row>
    <row r="571" customFormat="false" ht="12.75" hidden="false" customHeight="false" outlineLevel="0" collapsed="false">
      <c r="A571" s="0" t="n">
        <v>570</v>
      </c>
      <c r="B571" s="0" t="s">
        <v>573</v>
      </c>
      <c r="C571" s="0" t="n">
        <v>3</v>
      </c>
      <c r="D571" s="0" t="n">
        <v>0.0036902411732941</v>
      </c>
      <c r="E571" s="0" t="n">
        <f aca="false">D571*D571</f>
        <v>1.3617879917075E-005</v>
      </c>
    </row>
    <row r="572" customFormat="false" ht="12.75" hidden="false" customHeight="false" outlineLevel="0" collapsed="false">
      <c r="A572" s="0" t="n">
        <v>571</v>
      </c>
      <c r="B572" s="0" t="s">
        <v>574</v>
      </c>
      <c r="C572" s="0" t="n">
        <v>14</v>
      </c>
      <c r="D572" s="0" t="n">
        <v>0.00348673382516253</v>
      </c>
      <c r="E572" s="0" t="n">
        <f aca="false">D572*D572</f>
        <v>1.21573127675325E-005</v>
      </c>
    </row>
    <row r="573" customFormat="false" ht="12.75" hidden="false" customHeight="false" outlineLevel="0" collapsed="false">
      <c r="A573" s="0" t="n">
        <v>572</v>
      </c>
      <c r="B573" s="0" t="s">
        <v>575</v>
      </c>
      <c r="C573" s="0" t="n">
        <v>1</v>
      </c>
      <c r="D573" s="0" t="n">
        <v>0.0010919632086194</v>
      </c>
      <c r="E573" s="0" t="n">
        <f aca="false">D573*D573</f>
        <v>1.19238364897838E-006</v>
      </c>
    </row>
    <row r="574" customFormat="false" ht="12.75" hidden="false" customHeight="false" outlineLevel="0" collapsed="false">
      <c r="A574" s="0" t="n">
        <v>573</v>
      </c>
      <c r="B574" s="0" t="s">
        <v>576</v>
      </c>
      <c r="C574" s="0" t="n">
        <v>3</v>
      </c>
      <c r="D574" s="0" t="n">
        <v>0.000978762279554325</v>
      </c>
      <c r="E574" s="0" t="n">
        <f aca="false">D574*D574</f>
        <v>9.57975599878379E-007</v>
      </c>
    </row>
    <row r="575" customFormat="false" ht="12.75" hidden="false" customHeight="false" outlineLevel="0" collapsed="false">
      <c r="A575" s="0" t="n">
        <v>574</v>
      </c>
      <c r="B575" s="0" t="s">
        <v>577</v>
      </c>
      <c r="C575" s="0" t="n">
        <v>33</v>
      </c>
      <c r="D575" s="0" t="n">
        <v>0</v>
      </c>
      <c r="E575" s="0" t="n">
        <f aca="false">D575*D575</f>
        <v>0</v>
      </c>
    </row>
    <row r="576" customFormat="false" ht="12.75" hidden="false" customHeight="false" outlineLevel="0" collapsed="false">
      <c r="A576" s="0" t="n">
        <v>575</v>
      </c>
      <c r="B576" s="0" t="s">
        <v>578</v>
      </c>
      <c r="C576" s="0" t="n">
        <v>28</v>
      </c>
      <c r="D576" s="0" t="n">
        <v>0</v>
      </c>
      <c r="E576" s="0" t="n">
        <f aca="false">D576*D576</f>
        <v>0</v>
      </c>
    </row>
    <row r="577" customFormat="false" ht="12.75" hidden="false" customHeight="false" outlineLevel="0" collapsed="false">
      <c r="A577" s="0" t="n">
        <v>576</v>
      </c>
      <c r="B577" s="0" t="s">
        <v>579</v>
      </c>
      <c r="C577" s="0" t="n">
        <v>10</v>
      </c>
      <c r="D577" s="0" t="n">
        <v>0</v>
      </c>
      <c r="E577" s="0" t="n">
        <f aca="false">D577*D577</f>
        <v>0</v>
      </c>
    </row>
    <row r="578" customFormat="false" ht="12.75" hidden="false" customHeight="false" outlineLevel="0" collapsed="false">
      <c r="A578" s="0" t="n">
        <v>577</v>
      </c>
      <c r="B578" s="0" t="s">
        <v>580</v>
      </c>
      <c r="C578" s="0" t="n">
        <v>38</v>
      </c>
      <c r="D578" s="0" t="n">
        <v>0</v>
      </c>
      <c r="E578" s="0" t="n">
        <f aca="false">D578*D578</f>
        <v>0</v>
      </c>
    </row>
    <row r="579" customFormat="false" ht="12.75" hidden="false" customHeight="false" outlineLevel="0" collapsed="false">
      <c r="A579" s="0" t="n">
        <v>578</v>
      </c>
      <c r="B579" s="0" t="s">
        <v>581</v>
      </c>
      <c r="C579" s="0" t="n">
        <v>15</v>
      </c>
      <c r="D579" s="0" t="n">
        <v>0</v>
      </c>
      <c r="E579" s="0" t="n">
        <f aca="false">D579*D579</f>
        <v>0</v>
      </c>
    </row>
    <row r="580" customFormat="false" ht="12.75" hidden="false" customHeight="false" outlineLevel="0" collapsed="false">
      <c r="A580" s="0" t="n">
        <v>579</v>
      </c>
      <c r="B580" s="0" t="s">
        <v>582</v>
      </c>
      <c r="C580" s="0" t="n">
        <v>44</v>
      </c>
      <c r="D580" s="0" t="n">
        <v>0</v>
      </c>
      <c r="E580" s="0" t="n">
        <f aca="false">D580*D580</f>
        <v>0</v>
      </c>
    </row>
    <row r="581" customFormat="false" ht="12.75" hidden="false" customHeight="false" outlineLevel="0" collapsed="false">
      <c r="A581" s="0" t="n">
        <v>580</v>
      </c>
      <c r="B581" s="0" t="s">
        <v>583</v>
      </c>
      <c r="C581" s="0" t="n">
        <v>37</v>
      </c>
      <c r="D581" s="0" t="n">
        <v>0</v>
      </c>
      <c r="E581" s="0" t="n">
        <f aca="false">D581*D581</f>
        <v>0</v>
      </c>
    </row>
    <row r="582" customFormat="false" ht="12.75" hidden="false" customHeight="false" outlineLevel="0" collapsed="false">
      <c r="A582" s="0" t="n">
        <v>581</v>
      </c>
      <c r="B582" s="0" t="s">
        <v>584</v>
      </c>
      <c r="C582" s="0" t="n">
        <v>32</v>
      </c>
      <c r="D582" s="0" t="n">
        <v>0</v>
      </c>
      <c r="E582" s="0" t="n">
        <f aca="false">D582*D582</f>
        <v>0</v>
      </c>
    </row>
    <row r="583" customFormat="false" ht="12.75" hidden="false" customHeight="false" outlineLevel="0" collapsed="false">
      <c r="A583" s="0" t="n">
        <v>582</v>
      </c>
      <c r="B583" s="0" t="s">
        <v>585</v>
      </c>
      <c r="C583" s="0" t="n">
        <v>36</v>
      </c>
      <c r="D583" s="0" t="n">
        <v>0</v>
      </c>
      <c r="E583" s="0" t="n">
        <f aca="false">D583*D583</f>
        <v>0</v>
      </c>
    </row>
    <row r="584" customFormat="false" ht="12.75" hidden="false" customHeight="false" outlineLevel="0" collapsed="false">
      <c r="A584" s="0" t="n">
        <v>583</v>
      </c>
      <c r="B584" s="0" t="s">
        <v>586</v>
      </c>
      <c r="C584" s="0" t="n">
        <v>34</v>
      </c>
      <c r="D584" s="0" t="n">
        <v>0</v>
      </c>
      <c r="E584" s="0" t="n">
        <f aca="false">D584*D584</f>
        <v>0</v>
      </c>
    </row>
    <row r="585" customFormat="false" ht="12.75" hidden="false" customHeight="false" outlineLevel="0" collapsed="false">
      <c r="A585" s="0" t="n">
        <v>584</v>
      </c>
      <c r="B585" s="0" t="s">
        <v>587</v>
      </c>
      <c r="C585" s="0" t="n">
        <v>17</v>
      </c>
      <c r="D585" s="0" t="n">
        <v>0</v>
      </c>
      <c r="E585" s="0" t="n">
        <f aca="false">D585*D585</f>
        <v>0</v>
      </c>
    </row>
    <row r="586" customFormat="false" ht="12.75" hidden="false" customHeight="false" outlineLevel="0" collapsed="false">
      <c r="A586" s="0" t="n">
        <v>585</v>
      </c>
      <c r="B586" s="0" t="s">
        <v>588</v>
      </c>
      <c r="C586" s="0" t="n">
        <v>37</v>
      </c>
      <c r="D586" s="0" t="n">
        <v>0</v>
      </c>
      <c r="E586" s="0" t="n">
        <f aca="false">D586*D586</f>
        <v>0</v>
      </c>
    </row>
    <row r="587" customFormat="false" ht="12.75" hidden="false" customHeight="false" outlineLevel="0" collapsed="false">
      <c r="A587" s="0" t="n">
        <v>586</v>
      </c>
      <c r="B587" s="0" t="s">
        <v>589</v>
      </c>
      <c r="C587" s="0" t="n">
        <v>26</v>
      </c>
      <c r="D587" s="0" t="n">
        <v>0</v>
      </c>
      <c r="E587" s="0" t="n">
        <f aca="false">D587*D587</f>
        <v>0</v>
      </c>
    </row>
    <row r="588" customFormat="false" ht="12.75" hidden="false" customHeight="false" outlineLevel="0" collapsed="false">
      <c r="A588" s="0" t="n">
        <v>587</v>
      </c>
      <c r="B588" s="0" t="s">
        <v>590</v>
      </c>
      <c r="C588" s="0" t="n">
        <v>37</v>
      </c>
      <c r="D588" s="0" t="n">
        <v>0</v>
      </c>
      <c r="E588" s="0" t="n">
        <f aca="false">D588*D588</f>
        <v>0</v>
      </c>
    </row>
    <row r="589" customFormat="false" ht="12.75" hidden="false" customHeight="false" outlineLevel="0" collapsed="false">
      <c r="A589" s="0" t="n">
        <v>588</v>
      </c>
      <c r="B589" s="0" t="s">
        <v>591</v>
      </c>
      <c r="C589" s="0" t="n">
        <v>11</v>
      </c>
      <c r="D589" s="0" t="n">
        <v>0</v>
      </c>
      <c r="E589" s="0" t="n">
        <f aca="false">D589*D589</f>
        <v>0</v>
      </c>
    </row>
    <row r="590" customFormat="false" ht="12.75" hidden="false" customHeight="false" outlineLevel="0" collapsed="false">
      <c r="A590" s="0" t="n">
        <v>589</v>
      </c>
      <c r="B590" s="0" t="s">
        <v>592</v>
      </c>
      <c r="C590" s="0" t="n">
        <v>22</v>
      </c>
      <c r="D590" s="0" t="n">
        <v>0</v>
      </c>
      <c r="E590" s="0" t="n">
        <f aca="false">D590*D590</f>
        <v>0</v>
      </c>
    </row>
    <row r="591" customFormat="false" ht="12.75" hidden="false" customHeight="false" outlineLevel="0" collapsed="false">
      <c r="A591" s="0" t="n">
        <v>590</v>
      </c>
      <c r="B591" s="0" t="s">
        <v>593</v>
      </c>
      <c r="C591" s="0" t="n">
        <v>35</v>
      </c>
      <c r="D591" s="0" t="n">
        <v>0</v>
      </c>
      <c r="E591" s="0" t="n">
        <f aca="false">D591*D591</f>
        <v>0</v>
      </c>
    </row>
    <row r="592" customFormat="false" ht="12.75" hidden="false" customHeight="false" outlineLevel="0" collapsed="false">
      <c r="A592" s="0" t="n">
        <v>591</v>
      </c>
      <c r="B592" s="0" t="s">
        <v>594</v>
      </c>
      <c r="C592" s="0" t="n">
        <v>29</v>
      </c>
      <c r="D592" s="0" t="n">
        <v>0</v>
      </c>
      <c r="E592" s="0" t="n">
        <f aca="false">D592*D592</f>
        <v>0</v>
      </c>
    </row>
    <row r="593" customFormat="false" ht="12.75" hidden="false" customHeight="false" outlineLevel="0" collapsed="false">
      <c r="A593" s="0" t="n">
        <v>592</v>
      </c>
      <c r="B593" s="0" t="s">
        <v>595</v>
      </c>
      <c r="C593" s="0" t="n">
        <v>32</v>
      </c>
      <c r="D593" s="0" t="n">
        <v>0</v>
      </c>
      <c r="E593" s="0" t="n">
        <f aca="false">D593*D593</f>
        <v>0</v>
      </c>
    </row>
    <row r="594" customFormat="false" ht="12.75" hidden="false" customHeight="false" outlineLevel="0" collapsed="false">
      <c r="A594" s="0" t="n">
        <v>593</v>
      </c>
      <c r="B594" s="0" t="s">
        <v>596</v>
      </c>
      <c r="C594" s="0" t="n">
        <v>40</v>
      </c>
      <c r="D594" s="0" t="n">
        <v>0</v>
      </c>
      <c r="E594" s="0" t="n">
        <f aca="false">D594*D594</f>
        <v>0</v>
      </c>
    </row>
    <row r="595" customFormat="false" ht="12.75" hidden="false" customHeight="false" outlineLevel="0" collapsed="false">
      <c r="A595" s="0" t="n">
        <v>594</v>
      </c>
      <c r="B595" s="0" t="s">
        <v>597</v>
      </c>
      <c r="C595" s="0" t="n">
        <v>38</v>
      </c>
      <c r="D595" s="0" t="n">
        <v>0</v>
      </c>
      <c r="E595" s="0" t="n">
        <f aca="false">D595*D595</f>
        <v>0</v>
      </c>
    </row>
    <row r="596" customFormat="false" ht="12.75" hidden="false" customHeight="false" outlineLevel="0" collapsed="false">
      <c r="A596" s="0" t="n">
        <v>595</v>
      </c>
      <c r="B596" s="0" t="s">
        <v>598</v>
      </c>
      <c r="C596" s="0" t="n">
        <v>20</v>
      </c>
      <c r="D596" s="0" t="n">
        <v>0</v>
      </c>
      <c r="E596" s="0" t="n">
        <f aca="false">D596*D596</f>
        <v>0</v>
      </c>
    </row>
    <row r="597" customFormat="false" ht="12.75" hidden="false" customHeight="false" outlineLevel="0" collapsed="false">
      <c r="A597" s="0" t="n">
        <v>596</v>
      </c>
      <c r="B597" s="0" t="s">
        <v>599</v>
      </c>
      <c r="C597" s="0" t="n">
        <v>39</v>
      </c>
      <c r="D597" s="0" t="n">
        <v>0</v>
      </c>
      <c r="E597" s="0" t="n">
        <f aca="false">D597*D597</f>
        <v>0</v>
      </c>
    </row>
    <row r="598" customFormat="false" ht="12.75" hidden="false" customHeight="false" outlineLevel="0" collapsed="false">
      <c r="A598" s="0" t="n">
        <v>597</v>
      </c>
      <c r="B598" s="0" t="s">
        <v>600</v>
      </c>
      <c r="C598" s="0" t="n">
        <v>38</v>
      </c>
      <c r="D598" s="0" t="n">
        <v>0</v>
      </c>
      <c r="E598" s="0" t="n">
        <f aca="false">D598*D598</f>
        <v>0</v>
      </c>
    </row>
    <row r="599" customFormat="false" ht="12.75" hidden="false" customHeight="false" outlineLevel="0" collapsed="false">
      <c r="A599" s="0" t="n">
        <v>598</v>
      </c>
      <c r="B599" s="0" t="s">
        <v>601</v>
      </c>
      <c r="C599" s="0" t="n">
        <v>39</v>
      </c>
      <c r="D599" s="0" t="n">
        <v>0</v>
      </c>
      <c r="E599" s="0" t="n">
        <f aca="false">D599*D599</f>
        <v>0</v>
      </c>
    </row>
    <row r="600" customFormat="false" ht="12.75" hidden="false" customHeight="false" outlineLevel="0" collapsed="false">
      <c r="A600" s="0" t="n">
        <v>599</v>
      </c>
      <c r="B600" s="0" t="s">
        <v>602</v>
      </c>
      <c r="C600" s="0" t="n">
        <v>44</v>
      </c>
      <c r="D600" s="0" t="n">
        <v>0</v>
      </c>
      <c r="E600" s="0" t="n">
        <f aca="false">D600*D600</f>
        <v>0</v>
      </c>
    </row>
    <row r="601" customFormat="false" ht="12.75" hidden="false" customHeight="false" outlineLevel="0" collapsed="false">
      <c r="A601" s="0" t="n">
        <v>600</v>
      </c>
      <c r="B601" s="0" t="s">
        <v>603</v>
      </c>
      <c r="C601" s="0" t="n">
        <v>42</v>
      </c>
      <c r="D601" s="0" t="n">
        <v>0</v>
      </c>
      <c r="E601" s="0" t="n">
        <f aca="false">D601*D601</f>
        <v>0</v>
      </c>
    </row>
    <row r="602" customFormat="false" ht="12.75" hidden="false" customHeight="false" outlineLevel="0" collapsed="false">
      <c r="A602" s="0" t="n">
        <v>601</v>
      </c>
      <c r="B602" s="0" t="s">
        <v>604</v>
      </c>
      <c r="C602" s="0" t="n">
        <v>2</v>
      </c>
      <c r="D602" s="0" t="n">
        <v>0</v>
      </c>
      <c r="E602" s="0" t="n">
        <f aca="false">D602*D602</f>
        <v>0</v>
      </c>
    </row>
    <row r="603" customFormat="false" ht="12.75" hidden="false" customHeight="false" outlineLevel="0" collapsed="false">
      <c r="A603" s="0" t="n">
        <v>602</v>
      </c>
      <c r="B603" s="0" t="s">
        <v>605</v>
      </c>
      <c r="C603" s="0" t="n">
        <v>11</v>
      </c>
      <c r="D603" s="0" t="n">
        <v>0</v>
      </c>
      <c r="E603" s="0" t="n">
        <f aca="false">D603*D603</f>
        <v>0</v>
      </c>
    </row>
    <row r="604" customFormat="false" ht="12.75" hidden="false" customHeight="false" outlineLevel="0" collapsed="false">
      <c r="A604" s="0" t="n">
        <v>603</v>
      </c>
      <c r="B604" s="0" t="s">
        <v>606</v>
      </c>
      <c r="C604" s="0" t="n">
        <v>23</v>
      </c>
      <c r="D604" s="0" t="n">
        <v>0</v>
      </c>
      <c r="E604" s="0" t="n">
        <f aca="false">D604*D604</f>
        <v>0</v>
      </c>
    </row>
    <row r="605" customFormat="false" ht="12.75" hidden="false" customHeight="false" outlineLevel="0" collapsed="false">
      <c r="A605" s="0" t="n">
        <v>604</v>
      </c>
      <c r="B605" s="0" t="s">
        <v>607</v>
      </c>
      <c r="C605" s="0" t="n">
        <v>6</v>
      </c>
      <c r="D605" s="0" t="n">
        <v>0</v>
      </c>
      <c r="E605" s="0" t="n">
        <f aca="false">D605*D605</f>
        <v>0</v>
      </c>
    </row>
    <row r="606" customFormat="false" ht="12.75" hidden="false" customHeight="false" outlineLevel="0" collapsed="false">
      <c r="A606" s="0" t="n">
        <v>605</v>
      </c>
      <c r="B606" s="0" t="s">
        <v>608</v>
      </c>
      <c r="C606" s="0" t="n">
        <v>43</v>
      </c>
      <c r="D606" s="0" t="n">
        <v>0</v>
      </c>
      <c r="E606" s="0" t="n">
        <f aca="false">D606*D606</f>
        <v>0</v>
      </c>
    </row>
    <row r="607" customFormat="false" ht="12.75" hidden="false" customHeight="false" outlineLevel="0" collapsed="false">
      <c r="A607" s="0" t="n">
        <v>606</v>
      </c>
      <c r="B607" s="0" t="s">
        <v>609</v>
      </c>
      <c r="C607" s="0" t="n">
        <v>25</v>
      </c>
      <c r="D607" s="0" t="n">
        <v>0</v>
      </c>
      <c r="E607" s="0" t="n">
        <f aca="false">D607*D607</f>
        <v>0</v>
      </c>
    </row>
    <row r="608" customFormat="false" ht="12.75" hidden="false" customHeight="false" outlineLevel="0" collapsed="false">
      <c r="A608" s="0" t="n">
        <v>607</v>
      </c>
      <c r="B608" s="0" t="s">
        <v>610</v>
      </c>
      <c r="C608" s="0" t="n">
        <v>37</v>
      </c>
      <c r="D608" s="0" t="n">
        <v>0</v>
      </c>
      <c r="E608" s="0" t="n">
        <f aca="false">D608*D608</f>
        <v>0</v>
      </c>
    </row>
    <row r="609" customFormat="false" ht="12.75" hidden="false" customHeight="false" outlineLevel="0" collapsed="false">
      <c r="A609" s="0" t="n">
        <v>608</v>
      </c>
      <c r="B609" s="0" t="s">
        <v>611</v>
      </c>
      <c r="C609" s="0" t="n">
        <v>35</v>
      </c>
      <c r="D609" s="0" t="n">
        <v>0</v>
      </c>
      <c r="E609" s="0" t="n">
        <f aca="false">D609*D609</f>
        <v>0</v>
      </c>
    </row>
    <row r="610" customFormat="false" ht="12.75" hidden="false" customHeight="false" outlineLevel="0" collapsed="false">
      <c r="A610" s="0" t="n">
        <v>609</v>
      </c>
      <c r="B610" s="0" t="s">
        <v>612</v>
      </c>
      <c r="C610" s="0" t="n">
        <v>42</v>
      </c>
      <c r="D610" s="0" t="n">
        <v>0</v>
      </c>
      <c r="E610" s="0" t="n">
        <f aca="false">D610*D610</f>
        <v>0</v>
      </c>
    </row>
    <row r="611" customFormat="false" ht="12.75" hidden="false" customHeight="false" outlineLevel="0" collapsed="false">
      <c r="A611" s="0" t="n">
        <v>610</v>
      </c>
      <c r="B611" s="0" t="s">
        <v>613</v>
      </c>
      <c r="C611" s="0" t="n">
        <v>27</v>
      </c>
      <c r="D611" s="0" t="n">
        <v>0</v>
      </c>
      <c r="E611" s="0" t="n">
        <f aca="false">D611*D611</f>
        <v>0</v>
      </c>
    </row>
    <row r="612" customFormat="false" ht="12.75" hidden="false" customHeight="false" outlineLevel="0" collapsed="false">
      <c r="A612" s="0" t="n">
        <v>611</v>
      </c>
      <c r="B612" s="0" t="s">
        <v>614</v>
      </c>
      <c r="C612" s="0" t="n">
        <v>33</v>
      </c>
      <c r="D612" s="0" t="n">
        <v>0</v>
      </c>
      <c r="E612" s="0" t="n">
        <f aca="false">D612*D612</f>
        <v>0</v>
      </c>
    </row>
    <row r="613" customFormat="false" ht="12.75" hidden="false" customHeight="false" outlineLevel="0" collapsed="false">
      <c r="A613" s="0" t="n">
        <v>612</v>
      </c>
      <c r="B613" s="0" t="s">
        <v>615</v>
      </c>
      <c r="C613" s="0" t="n">
        <v>39</v>
      </c>
      <c r="D613" s="0" t="n">
        <v>0</v>
      </c>
      <c r="E613" s="0" t="n">
        <f aca="false">D613*D613</f>
        <v>0</v>
      </c>
    </row>
    <row r="614" customFormat="false" ht="12.75" hidden="false" customHeight="false" outlineLevel="0" collapsed="false">
      <c r="A614" s="0" t="n">
        <v>613</v>
      </c>
      <c r="B614" s="0" t="s">
        <v>616</v>
      </c>
      <c r="C614" s="0" t="n">
        <v>31</v>
      </c>
      <c r="D614" s="0" t="n">
        <v>0</v>
      </c>
      <c r="E614" s="0" t="n">
        <f aca="false">D614*D614</f>
        <v>0</v>
      </c>
    </row>
    <row r="615" customFormat="false" ht="12.75" hidden="false" customHeight="false" outlineLevel="0" collapsed="false">
      <c r="A615" s="0" t="n">
        <v>614</v>
      </c>
      <c r="B615" s="0" t="s">
        <v>617</v>
      </c>
      <c r="C615" s="0" t="n">
        <v>37</v>
      </c>
      <c r="D615" s="0" t="n">
        <v>0</v>
      </c>
      <c r="E615" s="0" t="n">
        <f aca="false">D615*D615</f>
        <v>0</v>
      </c>
    </row>
    <row r="616" customFormat="false" ht="12.75" hidden="false" customHeight="false" outlineLevel="0" collapsed="false">
      <c r="A616" s="0" t="n">
        <v>615</v>
      </c>
      <c r="B616" s="0" t="s">
        <v>618</v>
      </c>
      <c r="C616" s="0" t="n">
        <v>14</v>
      </c>
      <c r="D616" s="0" t="n">
        <v>0</v>
      </c>
      <c r="E616" s="0" t="n">
        <f aca="false">D616*D616</f>
        <v>0</v>
      </c>
    </row>
    <row r="617" customFormat="false" ht="12.75" hidden="false" customHeight="false" outlineLevel="0" collapsed="false">
      <c r="A617" s="0" t="n">
        <v>616</v>
      </c>
      <c r="B617" s="0" t="s">
        <v>619</v>
      </c>
      <c r="C617" s="0" t="n">
        <v>29</v>
      </c>
      <c r="D617" s="0" t="n">
        <v>0</v>
      </c>
      <c r="E617" s="0" t="n">
        <f aca="false">D617*D617</f>
        <v>0</v>
      </c>
    </row>
    <row r="618" customFormat="false" ht="12.75" hidden="false" customHeight="false" outlineLevel="0" collapsed="false">
      <c r="A618" s="0" t="n">
        <v>617</v>
      </c>
      <c r="B618" s="0" t="s">
        <v>620</v>
      </c>
      <c r="C618" s="0" t="n">
        <v>14</v>
      </c>
      <c r="D618" s="0" t="n">
        <v>0</v>
      </c>
      <c r="E618" s="0" t="n">
        <f aca="false">D618*D618</f>
        <v>0</v>
      </c>
    </row>
    <row r="619" customFormat="false" ht="12.75" hidden="false" customHeight="false" outlineLevel="0" collapsed="false">
      <c r="A619" s="0" t="n">
        <v>618</v>
      </c>
      <c r="B619" s="0" t="s">
        <v>621</v>
      </c>
      <c r="C619" s="0" t="n">
        <v>30</v>
      </c>
      <c r="D619" s="0" t="n">
        <v>0</v>
      </c>
      <c r="E619" s="0" t="n">
        <f aca="false">D619*D619</f>
        <v>0</v>
      </c>
    </row>
    <row r="620" customFormat="false" ht="12.75" hidden="false" customHeight="false" outlineLevel="0" collapsed="false">
      <c r="A620" s="0" t="n">
        <v>619</v>
      </c>
      <c r="B620" s="0" t="s">
        <v>622</v>
      </c>
      <c r="C620" s="0" t="n">
        <v>35</v>
      </c>
      <c r="D620" s="0" t="n">
        <v>0</v>
      </c>
      <c r="E620" s="0" t="n">
        <f aca="false">D620*D620</f>
        <v>0</v>
      </c>
    </row>
    <row r="621" customFormat="false" ht="12.75" hidden="false" customHeight="false" outlineLevel="0" collapsed="false">
      <c r="A621" s="0" t="n">
        <v>620</v>
      </c>
      <c r="B621" s="0" t="s">
        <v>623</v>
      </c>
      <c r="C621" s="0" t="n">
        <v>44</v>
      </c>
      <c r="D621" s="0" t="n">
        <v>0</v>
      </c>
      <c r="E621" s="0" t="n">
        <f aca="false">D621*D621</f>
        <v>0</v>
      </c>
    </row>
    <row r="622" customFormat="false" ht="12.75" hidden="false" customHeight="false" outlineLevel="0" collapsed="false">
      <c r="A622" s="0" t="n">
        <v>621</v>
      </c>
      <c r="B622" s="0" t="s">
        <v>624</v>
      </c>
      <c r="C622" s="0" t="n">
        <v>18</v>
      </c>
      <c r="D622" s="0" t="n">
        <v>0</v>
      </c>
      <c r="E622" s="0" t="n">
        <f aca="false">D622*D622</f>
        <v>0</v>
      </c>
    </row>
    <row r="623" customFormat="false" ht="12.75" hidden="false" customHeight="false" outlineLevel="0" collapsed="false">
      <c r="A623" s="0" t="n">
        <v>622</v>
      </c>
      <c r="B623" s="0" t="s">
        <v>625</v>
      </c>
      <c r="C623" s="0" t="n">
        <v>5</v>
      </c>
      <c r="D623" s="0" t="n">
        <v>0</v>
      </c>
      <c r="E623" s="0" t="n">
        <f aca="false">D623*D623</f>
        <v>0</v>
      </c>
    </row>
    <row r="624" customFormat="false" ht="12.75" hidden="false" customHeight="false" outlineLevel="0" collapsed="false">
      <c r="A624" s="0" t="n">
        <v>623</v>
      </c>
      <c r="B624" s="0" t="s">
        <v>626</v>
      </c>
      <c r="C624" s="0" t="n">
        <v>39</v>
      </c>
      <c r="D624" s="0" t="n">
        <v>0</v>
      </c>
      <c r="E624" s="0" t="n">
        <f aca="false">D624*D624</f>
        <v>0</v>
      </c>
    </row>
    <row r="625" customFormat="false" ht="12.75" hidden="false" customHeight="false" outlineLevel="0" collapsed="false">
      <c r="A625" s="0" t="n">
        <v>624</v>
      </c>
      <c r="B625" s="0" t="s">
        <v>627</v>
      </c>
      <c r="C625" s="0" t="n">
        <v>42</v>
      </c>
      <c r="D625" s="0" t="n">
        <v>0</v>
      </c>
      <c r="E625" s="0" t="n">
        <f aca="false">D625*D625</f>
        <v>0</v>
      </c>
    </row>
    <row r="626" customFormat="false" ht="12.75" hidden="false" customHeight="false" outlineLevel="0" collapsed="false">
      <c r="A626" s="0" t="n">
        <v>625</v>
      </c>
      <c r="B626" s="0" t="s">
        <v>628</v>
      </c>
      <c r="C626" s="0" t="n">
        <v>3</v>
      </c>
      <c r="D626" s="0" t="n">
        <v>0</v>
      </c>
      <c r="E626" s="0" t="n">
        <f aca="false">D626*D626</f>
        <v>0</v>
      </c>
    </row>
    <row r="627" customFormat="false" ht="12.75" hidden="false" customHeight="false" outlineLevel="0" collapsed="false">
      <c r="A627" s="0" t="n">
        <v>626</v>
      </c>
      <c r="B627" s="0" t="s">
        <v>629</v>
      </c>
      <c r="C627" s="0" t="n">
        <v>5</v>
      </c>
      <c r="D627" s="0" t="n">
        <v>0</v>
      </c>
      <c r="E627" s="0" t="n">
        <f aca="false">D627*D627</f>
        <v>0</v>
      </c>
    </row>
    <row r="628" customFormat="false" ht="12.75" hidden="false" customHeight="false" outlineLevel="0" collapsed="false">
      <c r="A628" s="0" t="n">
        <v>627</v>
      </c>
      <c r="B628" s="0" t="s">
        <v>630</v>
      </c>
      <c r="C628" s="0" t="n">
        <v>13</v>
      </c>
      <c r="D628" s="0" t="n">
        <v>0</v>
      </c>
      <c r="E628" s="0" t="n">
        <f aca="false">D628*D628</f>
        <v>0</v>
      </c>
    </row>
    <row r="629" customFormat="false" ht="12.75" hidden="false" customHeight="false" outlineLevel="0" collapsed="false">
      <c r="A629" s="0" t="n">
        <v>628</v>
      </c>
      <c r="B629" s="0" t="s">
        <v>631</v>
      </c>
      <c r="C629" s="0" t="n">
        <v>30</v>
      </c>
      <c r="D629" s="0" t="n">
        <v>0</v>
      </c>
      <c r="E629" s="0" t="n">
        <f aca="false">D629*D629</f>
        <v>0</v>
      </c>
    </row>
    <row r="630" customFormat="false" ht="12.75" hidden="false" customHeight="false" outlineLevel="0" collapsed="false">
      <c r="A630" s="0" t="n">
        <v>629</v>
      </c>
      <c r="B630" s="0" t="s">
        <v>632</v>
      </c>
      <c r="C630" s="0" t="n">
        <v>26</v>
      </c>
      <c r="D630" s="0" t="n">
        <v>0</v>
      </c>
      <c r="E630" s="0" t="n">
        <f aca="false">D630*D630</f>
        <v>0</v>
      </c>
    </row>
    <row r="631" customFormat="false" ht="12.75" hidden="false" customHeight="false" outlineLevel="0" collapsed="false">
      <c r="A631" s="0" t="n">
        <v>630</v>
      </c>
      <c r="B631" s="0" t="s">
        <v>633</v>
      </c>
      <c r="C631" s="0" t="n">
        <v>16</v>
      </c>
      <c r="D631" s="0" t="n">
        <v>0</v>
      </c>
      <c r="E631" s="0" t="n">
        <f aca="false">D631*D631</f>
        <v>0</v>
      </c>
    </row>
    <row r="632" customFormat="false" ht="12.75" hidden="false" customHeight="false" outlineLevel="0" collapsed="false">
      <c r="A632" s="0" t="n">
        <v>631</v>
      </c>
      <c r="B632" s="0" t="s">
        <v>634</v>
      </c>
      <c r="C632" s="0" t="n">
        <v>21</v>
      </c>
      <c r="D632" s="0" t="n">
        <v>0</v>
      </c>
      <c r="E632" s="0" t="n">
        <f aca="false">D632*D632</f>
        <v>0</v>
      </c>
    </row>
    <row r="633" customFormat="false" ht="12.75" hidden="false" customHeight="false" outlineLevel="0" collapsed="false">
      <c r="A633" s="0" t="n">
        <v>632</v>
      </c>
      <c r="B633" s="0" t="s">
        <v>635</v>
      </c>
      <c r="C633" s="0" t="n">
        <v>21</v>
      </c>
      <c r="D633" s="0" t="n">
        <v>0</v>
      </c>
      <c r="E633" s="0" t="n">
        <f aca="false">D633*D633</f>
        <v>0</v>
      </c>
    </row>
    <row r="634" customFormat="false" ht="12.75" hidden="false" customHeight="false" outlineLevel="0" collapsed="false">
      <c r="A634" s="0" t="n">
        <v>633</v>
      </c>
      <c r="B634" s="0" t="s">
        <v>636</v>
      </c>
      <c r="C634" s="0" t="n">
        <v>20</v>
      </c>
      <c r="D634" s="0" t="n">
        <v>0</v>
      </c>
      <c r="E634" s="0" t="n">
        <f aca="false">D634*D634</f>
        <v>0</v>
      </c>
    </row>
    <row r="635" customFormat="false" ht="12.75" hidden="false" customHeight="false" outlineLevel="0" collapsed="false">
      <c r="A635" s="0" t="n">
        <v>634</v>
      </c>
      <c r="B635" s="0" t="s">
        <v>637</v>
      </c>
      <c r="C635" s="0" t="n">
        <v>26</v>
      </c>
      <c r="D635" s="0" t="n">
        <v>0</v>
      </c>
      <c r="E635" s="0" t="n">
        <f aca="false">D635*D635</f>
        <v>0</v>
      </c>
    </row>
    <row r="636" customFormat="false" ht="12.75" hidden="false" customHeight="false" outlineLevel="0" collapsed="false">
      <c r="A636" s="0" t="n">
        <v>635</v>
      </c>
      <c r="B636" s="0" t="s">
        <v>638</v>
      </c>
      <c r="C636" s="0" t="n">
        <v>9</v>
      </c>
      <c r="D636" s="0" t="n">
        <v>0</v>
      </c>
      <c r="E636" s="0" t="n">
        <f aca="false">D636*D636</f>
        <v>0</v>
      </c>
    </row>
    <row r="637" customFormat="false" ht="12.75" hidden="false" customHeight="false" outlineLevel="0" collapsed="false">
      <c r="A637" s="0" t="n">
        <v>636</v>
      </c>
      <c r="B637" s="0" t="s">
        <v>639</v>
      </c>
      <c r="C637" s="0" t="n">
        <v>44</v>
      </c>
      <c r="D637" s="0" t="n">
        <v>0</v>
      </c>
      <c r="E637" s="0" t="n">
        <f aca="false">D637*D637</f>
        <v>0</v>
      </c>
    </row>
    <row r="638" customFormat="false" ht="12.75" hidden="false" customHeight="false" outlineLevel="0" collapsed="false">
      <c r="A638" s="0" t="n">
        <v>637</v>
      </c>
      <c r="B638" s="0" t="s">
        <v>640</v>
      </c>
      <c r="C638" s="0" t="n">
        <v>43</v>
      </c>
      <c r="D638" s="0" t="n">
        <v>0</v>
      </c>
      <c r="E638" s="0" t="n">
        <f aca="false">D638*D638</f>
        <v>0</v>
      </c>
    </row>
    <row r="639" customFormat="false" ht="12.75" hidden="false" customHeight="false" outlineLevel="0" collapsed="false">
      <c r="A639" s="0" t="n">
        <v>638</v>
      </c>
      <c r="B639" s="0" t="s">
        <v>641</v>
      </c>
      <c r="C639" s="0" t="n">
        <v>25</v>
      </c>
      <c r="D639" s="0" t="n">
        <v>0</v>
      </c>
      <c r="E639" s="0" t="n">
        <f aca="false">D639*D639</f>
        <v>0</v>
      </c>
    </row>
    <row r="640" customFormat="false" ht="12.75" hidden="false" customHeight="false" outlineLevel="0" collapsed="false">
      <c r="A640" s="0" t="n">
        <v>639</v>
      </c>
      <c r="B640" s="0" t="s">
        <v>642</v>
      </c>
      <c r="C640" s="0" t="n">
        <v>38</v>
      </c>
      <c r="D640" s="0" t="n">
        <v>0</v>
      </c>
      <c r="E640" s="0" t="n">
        <f aca="false">D640*D640</f>
        <v>0</v>
      </c>
    </row>
    <row r="641" customFormat="false" ht="12.75" hidden="false" customHeight="false" outlineLevel="0" collapsed="false">
      <c r="A641" s="0" t="n">
        <v>640</v>
      </c>
      <c r="B641" s="0" t="s">
        <v>643</v>
      </c>
      <c r="C641" s="0" t="n">
        <v>37</v>
      </c>
      <c r="D641" s="0" t="n">
        <v>0</v>
      </c>
      <c r="E641" s="0" t="n">
        <f aca="false">D641*D641</f>
        <v>0</v>
      </c>
    </row>
    <row r="642" customFormat="false" ht="12.75" hidden="false" customHeight="false" outlineLevel="0" collapsed="false">
      <c r="A642" s="0" t="n">
        <v>641</v>
      </c>
      <c r="B642" s="0" t="s">
        <v>644</v>
      </c>
      <c r="C642" s="0" t="n">
        <v>15</v>
      </c>
      <c r="D642" s="0" t="n">
        <v>0</v>
      </c>
      <c r="E642" s="0" t="n">
        <f aca="false">D642*D642</f>
        <v>0</v>
      </c>
    </row>
    <row r="643" customFormat="false" ht="12.75" hidden="false" customHeight="false" outlineLevel="0" collapsed="false">
      <c r="A643" s="0" t="n">
        <v>642</v>
      </c>
      <c r="B643" s="0" t="s">
        <v>645</v>
      </c>
      <c r="C643" s="0" t="n">
        <v>26</v>
      </c>
      <c r="D643" s="0" t="n">
        <v>0</v>
      </c>
      <c r="E643" s="0" t="n">
        <f aca="false">D643*D643</f>
        <v>0</v>
      </c>
    </row>
    <row r="644" customFormat="false" ht="12.75" hidden="false" customHeight="false" outlineLevel="0" collapsed="false">
      <c r="A644" s="0" t="n">
        <v>643</v>
      </c>
      <c r="B644" s="0" t="s">
        <v>646</v>
      </c>
      <c r="C644" s="0" t="n">
        <v>34</v>
      </c>
      <c r="D644" s="0" t="n">
        <v>0</v>
      </c>
      <c r="E644" s="0" t="n">
        <f aca="false">D644*D644</f>
        <v>0</v>
      </c>
    </row>
    <row r="645" customFormat="false" ht="12.75" hidden="false" customHeight="false" outlineLevel="0" collapsed="false">
      <c r="A645" s="0" t="n">
        <v>644</v>
      </c>
      <c r="B645" s="0" t="s">
        <v>647</v>
      </c>
      <c r="C645" s="0" t="n">
        <v>32</v>
      </c>
      <c r="D645" s="0" t="n">
        <v>0</v>
      </c>
      <c r="E645" s="0" t="n">
        <f aca="false">D645*D645</f>
        <v>0</v>
      </c>
    </row>
    <row r="646" customFormat="false" ht="12.75" hidden="false" customHeight="false" outlineLevel="0" collapsed="false">
      <c r="A646" s="0" t="n">
        <v>645</v>
      </c>
      <c r="B646" s="0" t="s">
        <v>648</v>
      </c>
      <c r="C646" s="0" t="n">
        <v>42</v>
      </c>
      <c r="D646" s="0" t="n">
        <v>0</v>
      </c>
      <c r="E646" s="0" t="n">
        <f aca="false">D646*D646</f>
        <v>0</v>
      </c>
    </row>
    <row r="647" customFormat="false" ht="12.75" hidden="false" customHeight="false" outlineLevel="0" collapsed="false">
      <c r="A647" s="0" t="n">
        <v>646</v>
      </c>
      <c r="B647" s="0" t="s">
        <v>649</v>
      </c>
      <c r="C647" s="0" t="n">
        <v>44</v>
      </c>
      <c r="D647" s="0" t="n">
        <v>0</v>
      </c>
      <c r="E647" s="0" t="n">
        <f aca="false">D647*D647</f>
        <v>0</v>
      </c>
    </row>
    <row r="648" customFormat="false" ht="12.75" hidden="false" customHeight="false" outlineLevel="0" collapsed="false">
      <c r="A648" s="0" t="n">
        <v>647</v>
      </c>
      <c r="B648" s="0" t="s">
        <v>650</v>
      </c>
      <c r="C648" s="0" t="n">
        <v>26</v>
      </c>
      <c r="D648" s="0" t="n">
        <v>0</v>
      </c>
      <c r="E648" s="0" t="n">
        <f aca="false">D648*D648</f>
        <v>0</v>
      </c>
    </row>
    <row r="649" customFormat="false" ht="12.75" hidden="false" customHeight="false" outlineLevel="0" collapsed="false">
      <c r="A649" s="0" t="n">
        <v>648</v>
      </c>
      <c r="B649" s="0" t="s">
        <v>651</v>
      </c>
      <c r="C649" s="0" t="n">
        <v>12</v>
      </c>
      <c r="D649" s="0" t="n">
        <v>0</v>
      </c>
      <c r="E649" s="0" t="n">
        <f aca="false">D649*D649</f>
        <v>0</v>
      </c>
    </row>
    <row r="650" customFormat="false" ht="12.75" hidden="false" customHeight="false" outlineLevel="0" collapsed="false">
      <c r="A650" s="0" t="n">
        <v>649</v>
      </c>
      <c r="B650" s="0" t="s">
        <v>652</v>
      </c>
      <c r="C650" s="0" t="n">
        <v>18</v>
      </c>
      <c r="D650" s="0" t="n">
        <v>0</v>
      </c>
      <c r="E650" s="0" t="n">
        <f aca="false">D650*D650</f>
        <v>0</v>
      </c>
    </row>
    <row r="651" customFormat="false" ht="12.75" hidden="false" customHeight="false" outlineLevel="0" collapsed="false">
      <c r="A651" s="0" t="n">
        <v>650</v>
      </c>
      <c r="B651" s="0" t="s">
        <v>653</v>
      </c>
      <c r="C651" s="0" t="n">
        <v>26</v>
      </c>
      <c r="D651" s="0" t="n">
        <v>0</v>
      </c>
      <c r="E651" s="0" t="n">
        <f aca="false">D651*D651</f>
        <v>0</v>
      </c>
    </row>
    <row r="652" customFormat="false" ht="12.75" hidden="false" customHeight="false" outlineLevel="0" collapsed="false">
      <c r="A652" s="0" t="n">
        <v>651</v>
      </c>
      <c r="B652" s="0" t="s">
        <v>654</v>
      </c>
      <c r="C652" s="0" t="n">
        <v>34</v>
      </c>
      <c r="D652" s="0" t="n">
        <v>0</v>
      </c>
      <c r="E652" s="0" t="n">
        <f aca="false">D652*D652</f>
        <v>0</v>
      </c>
    </row>
    <row r="653" customFormat="false" ht="12.75" hidden="false" customHeight="false" outlineLevel="0" collapsed="false">
      <c r="A653" s="0" t="n">
        <v>652</v>
      </c>
      <c r="B653" s="0" t="s">
        <v>655</v>
      </c>
      <c r="C653" s="0" t="n">
        <v>35</v>
      </c>
      <c r="D653" s="0" t="n">
        <v>0</v>
      </c>
      <c r="E653" s="0" t="n">
        <f aca="false">D653*D653</f>
        <v>0</v>
      </c>
    </row>
    <row r="654" customFormat="false" ht="12.75" hidden="false" customHeight="false" outlineLevel="0" collapsed="false">
      <c r="A654" s="0" t="n">
        <v>653</v>
      </c>
      <c r="B654" s="0" t="s">
        <v>656</v>
      </c>
      <c r="C654" s="0" t="n">
        <v>38</v>
      </c>
      <c r="D654" s="0" t="n">
        <v>0</v>
      </c>
      <c r="E654" s="0" t="n">
        <f aca="false">D654*D654</f>
        <v>0</v>
      </c>
    </row>
    <row r="655" customFormat="false" ht="12.75" hidden="false" customHeight="false" outlineLevel="0" collapsed="false">
      <c r="A655" s="0" t="n">
        <v>654</v>
      </c>
      <c r="B655" s="0" t="s">
        <v>657</v>
      </c>
      <c r="C655" s="0" t="n">
        <v>43</v>
      </c>
      <c r="D655" s="0" t="n">
        <v>0</v>
      </c>
      <c r="E655" s="0" t="n">
        <f aca="false">D655*D655</f>
        <v>0</v>
      </c>
    </row>
    <row r="656" customFormat="false" ht="12.75" hidden="false" customHeight="false" outlineLevel="0" collapsed="false">
      <c r="A656" s="0" t="n">
        <v>655</v>
      </c>
      <c r="B656" s="0" t="s">
        <v>658</v>
      </c>
      <c r="C656" s="0" t="n">
        <v>42</v>
      </c>
      <c r="D656" s="0" t="n">
        <v>0</v>
      </c>
      <c r="E656" s="0" t="n">
        <f aca="false">D656*D656</f>
        <v>0</v>
      </c>
    </row>
    <row r="657" customFormat="false" ht="12.75" hidden="false" customHeight="false" outlineLevel="0" collapsed="false">
      <c r="A657" s="0" t="n">
        <v>656</v>
      </c>
      <c r="B657" s="0" t="s">
        <v>659</v>
      </c>
      <c r="C657" s="0" t="n">
        <v>15</v>
      </c>
      <c r="D657" s="0" t="n">
        <v>0</v>
      </c>
      <c r="E657" s="0" t="n">
        <f aca="false">D657*D657</f>
        <v>0</v>
      </c>
    </row>
    <row r="658" customFormat="false" ht="12.75" hidden="false" customHeight="false" outlineLevel="0" collapsed="false">
      <c r="A658" s="0" t="n">
        <v>657</v>
      </c>
      <c r="B658" s="0" t="s">
        <v>660</v>
      </c>
      <c r="C658" s="0" t="n">
        <v>15</v>
      </c>
      <c r="D658" s="0" t="n">
        <v>0</v>
      </c>
      <c r="E658" s="0" t="n">
        <f aca="false">D658*D658</f>
        <v>0</v>
      </c>
    </row>
    <row r="659" customFormat="false" ht="12.75" hidden="false" customHeight="false" outlineLevel="0" collapsed="false">
      <c r="A659" s="0" t="n">
        <v>658</v>
      </c>
      <c r="B659" s="0" t="s">
        <v>661</v>
      </c>
      <c r="C659" s="0" t="n">
        <v>41</v>
      </c>
      <c r="D659" s="0" t="n">
        <v>0</v>
      </c>
      <c r="E659" s="0" t="n">
        <f aca="false">D659*D659</f>
        <v>0</v>
      </c>
    </row>
    <row r="660" customFormat="false" ht="12.75" hidden="false" customHeight="false" outlineLevel="0" collapsed="false">
      <c r="A660" s="0" t="n">
        <v>659</v>
      </c>
      <c r="B660" s="0" t="s">
        <v>662</v>
      </c>
      <c r="C660" s="0" t="n">
        <v>35</v>
      </c>
      <c r="D660" s="0" t="n">
        <v>0</v>
      </c>
      <c r="E660" s="0" t="n">
        <f aca="false">D660*D660</f>
        <v>0</v>
      </c>
    </row>
    <row r="661" customFormat="false" ht="12.75" hidden="false" customHeight="false" outlineLevel="0" collapsed="false">
      <c r="A661" s="0" t="n">
        <v>660</v>
      </c>
      <c r="B661" s="0" t="s">
        <v>663</v>
      </c>
      <c r="C661" s="0" t="n">
        <v>6</v>
      </c>
      <c r="D661" s="0" t="n">
        <v>0</v>
      </c>
      <c r="E661" s="0" t="n">
        <f aca="false">D661*D661</f>
        <v>0</v>
      </c>
    </row>
    <row r="662" customFormat="false" ht="12.75" hidden="false" customHeight="false" outlineLevel="0" collapsed="false">
      <c r="A662" s="0" t="n">
        <v>661</v>
      </c>
      <c r="B662" s="0" t="s">
        <v>664</v>
      </c>
      <c r="C662" s="0" t="n">
        <v>43</v>
      </c>
      <c r="D662" s="0" t="n">
        <v>0</v>
      </c>
      <c r="E662" s="0" t="n">
        <f aca="false">D662*D662</f>
        <v>0</v>
      </c>
    </row>
    <row r="663" customFormat="false" ht="12.75" hidden="false" customHeight="false" outlineLevel="0" collapsed="false">
      <c r="A663" s="0" t="n">
        <v>662</v>
      </c>
      <c r="B663" s="0" t="s">
        <v>665</v>
      </c>
      <c r="C663" s="0" t="n">
        <v>29</v>
      </c>
      <c r="D663" s="0" t="n">
        <v>0</v>
      </c>
      <c r="E663" s="0" t="n">
        <f aca="false">D663*D663</f>
        <v>0</v>
      </c>
    </row>
    <row r="664" customFormat="false" ht="12.75" hidden="false" customHeight="false" outlineLevel="0" collapsed="false">
      <c r="A664" s="0" t="n">
        <v>663</v>
      </c>
      <c r="B664" s="0" t="s">
        <v>666</v>
      </c>
      <c r="C664" s="0" t="n">
        <v>26</v>
      </c>
      <c r="D664" s="0" t="n">
        <v>0</v>
      </c>
      <c r="E664" s="0" t="n">
        <f aca="false">D664*D664</f>
        <v>0</v>
      </c>
    </row>
    <row r="665" customFormat="false" ht="12.75" hidden="false" customHeight="false" outlineLevel="0" collapsed="false">
      <c r="A665" s="0" t="n">
        <v>664</v>
      </c>
      <c r="B665" s="0" t="s">
        <v>667</v>
      </c>
      <c r="C665" s="0" t="n">
        <v>41</v>
      </c>
      <c r="D665" s="0" t="n">
        <v>0</v>
      </c>
      <c r="E665" s="0" t="n">
        <f aca="false">D665*D665</f>
        <v>0</v>
      </c>
    </row>
    <row r="666" customFormat="false" ht="12.75" hidden="false" customHeight="false" outlineLevel="0" collapsed="false">
      <c r="A666" s="0" t="n">
        <v>665</v>
      </c>
      <c r="B666" s="0" t="s">
        <v>668</v>
      </c>
      <c r="C666" s="0" t="n">
        <v>35</v>
      </c>
      <c r="D666" s="0" t="n">
        <v>0</v>
      </c>
      <c r="E666" s="0" t="n">
        <f aca="false">D666*D666</f>
        <v>0</v>
      </c>
    </row>
    <row r="667" customFormat="false" ht="12.75" hidden="false" customHeight="false" outlineLevel="0" collapsed="false">
      <c r="A667" s="0" t="n">
        <v>666</v>
      </c>
      <c r="B667" s="0" t="s">
        <v>669</v>
      </c>
      <c r="C667" s="0" t="n">
        <v>39</v>
      </c>
      <c r="D667" s="0" t="n">
        <v>0</v>
      </c>
      <c r="E667" s="0" t="n">
        <f aca="false">D667*D667</f>
        <v>0</v>
      </c>
    </row>
    <row r="668" customFormat="false" ht="12.75" hidden="false" customHeight="false" outlineLevel="0" collapsed="false">
      <c r="A668" s="0" t="n">
        <v>667</v>
      </c>
      <c r="B668" s="0" t="s">
        <v>670</v>
      </c>
      <c r="C668" s="0" t="n">
        <v>39</v>
      </c>
      <c r="D668" s="0" t="n">
        <v>0</v>
      </c>
      <c r="E668" s="0" t="n">
        <f aca="false">D668*D668</f>
        <v>0</v>
      </c>
    </row>
    <row r="669" customFormat="false" ht="12.75" hidden="false" customHeight="false" outlineLevel="0" collapsed="false">
      <c r="A669" s="0" t="n">
        <v>668</v>
      </c>
      <c r="B669" s="0" t="s">
        <v>671</v>
      </c>
      <c r="C669" s="0" t="n">
        <v>41</v>
      </c>
      <c r="D669" s="0" t="n">
        <v>0</v>
      </c>
      <c r="E669" s="0" t="n">
        <f aca="false">D669*D669</f>
        <v>0</v>
      </c>
    </row>
    <row r="670" customFormat="false" ht="12.75" hidden="false" customHeight="false" outlineLevel="0" collapsed="false">
      <c r="A670" s="0" t="n">
        <v>669</v>
      </c>
      <c r="B670" s="0" t="s">
        <v>672</v>
      </c>
      <c r="C670" s="0" t="n">
        <v>40</v>
      </c>
      <c r="D670" s="0" t="n">
        <v>0</v>
      </c>
      <c r="E670" s="0" t="n">
        <f aca="false">D670*D670</f>
        <v>0</v>
      </c>
    </row>
    <row r="671" customFormat="false" ht="12.75" hidden="false" customHeight="false" outlineLevel="0" collapsed="false">
      <c r="A671" s="0" t="n">
        <v>670</v>
      </c>
      <c r="B671" s="0" t="s">
        <v>673</v>
      </c>
      <c r="C671" s="0" t="n">
        <v>18</v>
      </c>
      <c r="D671" s="0" t="n">
        <v>0</v>
      </c>
      <c r="E671" s="0" t="n">
        <f aca="false">D671*D671</f>
        <v>0</v>
      </c>
    </row>
    <row r="672" customFormat="false" ht="12.75" hidden="false" customHeight="false" outlineLevel="0" collapsed="false">
      <c r="A672" s="0" t="n">
        <v>671</v>
      </c>
      <c r="B672" s="0" t="s">
        <v>674</v>
      </c>
      <c r="C672" s="0" t="n">
        <v>7</v>
      </c>
      <c r="D672" s="0" t="n">
        <v>0</v>
      </c>
      <c r="E672" s="0" t="n">
        <f aca="false">D672*D672</f>
        <v>0</v>
      </c>
    </row>
    <row r="673" customFormat="false" ht="12.75" hidden="false" customHeight="false" outlineLevel="0" collapsed="false">
      <c r="A673" s="0" t="n">
        <v>672</v>
      </c>
      <c r="B673" s="0" t="s">
        <v>675</v>
      </c>
      <c r="C673" s="0" t="n">
        <v>1</v>
      </c>
      <c r="D673" s="0" t="n">
        <v>0</v>
      </c>
      <c r="E673" s="0" t="n">
        <f aca="false">D673*D673</f>
        <v>0</v>
      </c>
    </row>
    <row r="674" customFormat="false" ht="12.75" hidden="false" customHeight="false" outlineLevel="0" collapsed="false">
      <c r="A674" s="0" t="n">
        <v>673</v>
      </c>
      <c r="B674" s="0" t="s">
        <v>676</v>
      </c>
      <c r="C674" s="0" t="n">
        <v>24</v>
      </c>
      <c r="D674" s="0" t="n">
        <v>0</v>
      </c>
      <c r="E674" s="0" t="n">
        <f aca="false">D674*D674</f>
        <v>0</v>
      </c>
    </row>
    <row r="675" customFormat="false" ht="12.75" hidden="false" customHeight="false" outlineLevel="0" collapsed="false">
      <c r="A675" s="0" t="n">
        <v>674</v>
      </c>
      <c r="B675" s="0" t="s">
        <v>677</v>
      </c>
      <c r="C675" s="0" t="n">
        <v>31</v>
      </c>
      <c r="D675" s="0" t="n">
        <v>0</v>
      </c>
      <c r="E675" s="0" t="n">
        <f aca="false">D675*D675</f>
        <v>0</v>
      </c>
    </row>
    <row r="676" customFormat="false" ht="12.75" hidden="false" customHeight="false" outlineLevel="0" collapsed="false">
      <c r="A676" s="0" t="n">
        <v>675</v>
      </c>
      <c r="B676" s="0" t="s">
        <v>678</v>
      </c>
      <c r="C676" s="0" t="n">
        <v>32</v>
      </c>
      <c r="D676" s="0" t="n">
        <v>0</v>
      </c>
      <c r="E676" s="0" t="n">
        <f aca="false">D676*D676</f>
        <v>0</v>
      </c>
    </row>
    <row r="677" customFormat="false" ht="12.75" hidden="false" customHeight="false" outlineLevel="0" collapsed="false">
      <c r="A677" s="0" t="n">
        <v>676</v>
      </c>
      <c r="B677" s="0" t="s">
        <v>679</v>
      </c>
      <c r="C677" s="0" t="n">
        <v>26</v>
      </c>
      <c r="D677" s="0" t="n">
        <v>0</v>
      </c>
      <c r="E677" s="0" t="n">
        <f aca="false">D677*D677</f>
        <v>0</v>
      </c>
    </row>
    <row r="678" customFormat="false" ht="12.75" hidden="false" customHeight="false" outlineLevel="0" collapsed="false">
      <c r="A678" s="0" t="n">
        <v>677</v>
      </c>
      <c r="B678" s="0" t="s">
        <v>680</v>
      </c>
      <c r="C678" s="0" t="n">
        <v>32</v>
      </c>
      <c r="D678" s="0" t="n">
        <v>0</v>
      </c>
      <c r="E678" s="0" t="n">
        <f aca="false">D678*D678</f>
        <v>0</v>
      </c>
    </row>
    <row r="679" customFormat="false" ht="12.75" hidden="false" customHeight="false" outlineLevel="0" collapsed="false">
      <c r="A679" s="0" t="n">
        <v>678</v>
      </c>
      <c r="B679" s="0" t="s">
        <v>681</v>
      </c>
      <c r="C679" s="0" t="n">
        <v>42</v>
      </c>
      <c r="D679" s="0" t="n">
        <v>0</v>
      </c>
      <c r="E679" s="0" t="n">
        <f aca="false">D679*D679</f>
        <v>0</v>
      </c>
    </row>
    <row r="680" customFormat="false" ht="12.75" hidden="false" customHeight="false" outlineLevel="0" collapsed="false">
      <c r="A680" s="0" t="n">
        <v>679</v>
      </c>
      <c r="B680" s="0" t="s">
        <v>682</v>
      </c>
      <c r="C680" s="0" t="n">
        <v>16</v>
      </c>
      <c r="D680" s="0" t="n">
        <v>0</v>
      </c>
      <c r="E680" s="0" t="n">
        <f aca="false">D680*D680</f>
        <v>0</v>
      </c>
    </row>
    <row r="681" customFormat="false" ht="12.75" hidden="false" customHeight="false" outlineLevel="0" collapsed="false">
      <c r="A681" s="0" t="n">
        <v>680</v>
      </c>
      <c r="B681" s="0" t="s">
        <v>683</v>
      </c>
      <c r="C681" s="0" t="n">
        <v>12</v>
      </c>
      <c r="D681" s="0" t="n">
        <v>0</v>
      </c>
      <c r="E681" s="0" t="n">
        <f aca="false">D681*D681</f>
        <v>0</v>
      </c>
    </row>
    <row r="682" customFormat="false" ht="12.75" hidden="false" customHeight="false" outlineLevel="0" collapsed="false">
      <c r="A682" s="0" t="n">
        <v>681</v>
      </c>
      <c r="B682" s="0" t="s">
        <v>684</v>
      </c>
      <c r="C682" s="0" t="n">
        <v>33</v>
      </c>
      <c r="D682" s="0" t="n">
        <v>0</v>
      </c>
      <c r="E682" s="0" t="n">
        <f aca="false">D682*D682</f>
        <v>0</v>
      </c>
    </row>
    <row r="683" customFormat="false" ht="12.75" hidden="false" customHeight="false" outlineLevel="0" collapsed="false">
      <c r="A683" s="0" t="n">
        <v>682</v>
      </c>
      <c r="B683" s="0" t="s">
        <v>685</v>
      </c>
      <c r="C683" s="0" t="n">
        <v>27</v>
      </c>
      <c r="D683" s="0" t="n">
        <v>0</v>
      </c>
      <c r="E683" s="0" t="n">
        <f aca="false">D683*D683</f>
        <v>0</v>
      </c>
    </row>
    <row r="684" customFormat="false" ht="12.75" hidden="false" customHeight="false" outlineLevel="0" collapsed="false">
      <c r="A684" s="0" t="n">
        <v>683</v>
      </c>
      <c r="B684" s="0" t="s">
        <v>686</v>
      </c>
      <c r="C684" s="0" t="n">
        <v>30</v>
      </c>
      <c r="D684" s="0" t="n">
        <v>0</v>
      </c>
      <c r="E684" s="0" t="n">
        <f aca="false">D684*D684</f>
        <v>0</v>
      </c>
    </row>
    <row r="685" customFormat="false" ht="12.75" hidden="false" customHeight="false" outlineLevel="0" collapsed="false">
      <c r="A685" s="0" t="n">
        <v>684</v>
      </c>
      <c r="B685" s="0" t="s">
        <v>687</v>
      </c>
      <c r="C685" s="0" t="n">
        <v>13</v>
      </c>
      <c r="D685" s="0" t="n">
        <v>0</v>
      </c>
      <c r="E685" s="0" t="n">
        <f aca="false">D685*D685</f>
        <v>0</v>
      </c>
    </row>
    <row r="686" customFormat="false" ht="12.75" hidden="false" customHeight="false" outlineLevel="0" collapsed="false">
      <c r="A686" s="0" t="n">
        <v>685</v>
      </c>
      <c r="B686" s="0" t="s">
        <v>688</v>
      </c>
      <c r="C686" s="0" t="n">
        <v>14</v>
      </c>
      <c r="D686" s="0" t="n">
        <v>0</v>
      </c>
      <c r="E686" s="0" t="n">
        <f aca="false">D686*D686</f>
        <v>0</v>
      </c>
    </row>
    <row r="687" customFormat="false" ht="12.75" hidden="false" customHeight="false" outlineLevel="0" collapsed="false">
      <c r="A687" s="0" t="n">
        <v>686</v>
      </c>
      <c r="B687" s="0" t="s">
        <v>689</v>
      </c>
      <c r="C687" s="0" t="n">
        <v>12</v>
      </c>
      <c r="D687" s="0" t="n">
        <v>0</v>
      </c>
      <c r="E687" s="0" t="n">
        <f aca="false">D687*D687</f>
        <v>0</v>
      </c>
    </row>
    <row r="688" customFormat="false" ht="12.75" hidden="false" customHeight="false" outlineLevel="0" collapsed="false">
      <c r="A688" s="0" t="n">
        <v>687</v>
      </c>
      <c r="B688" s="0" t="s">
        <v>690</v>
      </c>
      <c r="C688" s="0" t="n">
        <v>36</v>
      </c>
      <c r="D688" s="0" t="n">
        <v>0</v>
      </c>
      <c r="E688" s="0" t="n">
        <f aca="false">D688*D688</f>
        <v>0</v>
      </c>
    </row>
    <row r="689" customFormat="false" ht="12.75" hidden="false" customHeight="false" outlineLevel="0" collapsed="false">
      <c r="A689" s="0" t="n">
        <v>688</v>
      </c>
      <c r="B689" s="0" t="s">
        <v>691</v>
      </c>
      <c r="C689" s="0" t="n">
        <v>31</v>
      </c>
      <c r="D689" s="0" t="n">
        <v>0</v>
      </c>
      <c r="E689" s="0" t="n">
        <f aca="false">D689*D689</f>
        <v>0</v>
      </c>
    </row>
    <row r="690" customFormat="false" ht="12.75" hidden="false" customHeight="false" outlineLevel="0" collapsed="false">
      <c r="A690" s="0" t="n">
        <v>689</v>
      </c>
      <c r="B690" s="0" t="s">
        <v>692</v>
      </c>
      <c r="C690" s="0" t="n">
        <v>23</v>
      </c>
      <c r="D690" s="0" t="n">
        <v>0</v>
      </c>
      <c r="E690" s="0" t="n">
        <f aca="false">D690*D690</f>
        <v>0</v>
      </c>
    </row>
    <row r="691" customFormat="false" ht="12.75" hidden="false" customHeight="false" outlineLevel="0" collapsed="false">
      <c r="A691" s="0" t="n">
        <v>690</v>
      </c>
      <c r="B691" s="0" t="s">
        <v>693</v>
      </c>
      <c r="C691" s="0" t="n">
        <v>4</v>
      </c>
      <c r="D691" s="0" t="n">
        <v>0</v>
      </c>
      <c r="E691" s="0" t="n">
        <f aca="false">D691*D691</f>
        <v>0</v>
      </c>
    </row>
    <row r="692" customFormat="false" ht="12.75" hidden="false" customHeight="false" outlineLevel="0" collapsed="false">
      <c r="A692" s="0" t="n">
        <v>691</v>
      </c>
      <c r="B692" s="0" t="s">
        <v>694</v>
      </c>
      <c r="C692" s="0" t="n">
        <v>16</v>
      </c>
      <c r="D692" s="0" t="n">
        <v>0</v>
      </c>
      <c r="E692" s="0" t="n">
        <f aca="false">D692*D692</f>
        <v>0</v>
      </c>
    </row>
    <row r="693" customFormat="false" ht="12.75" hidden="false" customHeight="false" outlineLevel="0" collapsed="false">
      <c r="A693" s="0" t="n">
        <v>692</v>
      </c>
      <c r="B693" s="0" t="s">
        <v>695</v>
      </c>
      <c r="C693" s="0" t="n">
        <v>39</v>
      </c>
      <c r="D693" s="0" t="n">
        <v>0</v>
      </c>
      <c r="E693" s="0" t="n">
        <f aca="false">D693*D693</f>
        <v>0</v>
      </c>
    </row>
    <row r="694" customFormat="false" ht="12.75" hidden="false" customHeight="false" outlineLevel="0" collapsed="false">
      <c r="A694" s="0" t="n">
        <v>693</v>
      </c>
      <c r="B694" s="0" t="s">
        <v>696</v>
      </c>
      <c r="C694" s="0" t="n">
        <v>33</v>
      </c>
      <c r="D694" s="0" t="n">
        <v>0</v>
      </c>
      <c r="E694" s="0" t="n">
        <f aca="false">D694*D694</f>
        <v>0</v>
      </c>
    </row>
    <row r="695" customFormat="false" ht="12.75" hidden="false" customHeight="false" outlineLevel="0" collapsed="false">
      <c r="A695" s="0" t="n">
        <v>694</v>
      </c>
      <c r="B695" s="0" t="s">
        <v>697</v>
      </c>
      <c r="C695" s="0" t="n">
        <v>41</v>
      </c>
      <c r="D695" s="0" t="n">
        <v>0</v>
      </c>
      <c r="E695" s="0" t="n">
        <f aca="false">D695*D695</f>
        <v>0</v>
      </c>
    </row>
    <row r="696" customFormat="false" ht="12.75" hidden="false" customHeight="false" outlineLevel="0" collapsed="false">
      <c r="A696" s="0" t="n">
        <v>695</v>
      </c>
      <c r="B696" s="0" t="s">
        <v>698</v>
      </c>
      <c r="C696" s="0" t="n">
        <v>30</v>
      </c>
      <c r="D696" s="0" t="n">
        <v>0</v>
      </c>
      <c r="E696" s="0" t="n">
        <f aca="false">D696*D696</f>
        <v>0</v>
      </c>
    </row>
    <row r="697" customFormat="false" ht="12.75" hidden="false" customHeight="false" outlineLevel="0" collapsed="false">
      <c r="A697" s="0" t="n">
        <v>696</v>
      </c>
      <c r="B697" s="0" t="s">
        <v>699</v>
      </c>
      <c r="C697" s="0" t="n">
        <v>41</v>
      </c>
      <c r="D697" s="0" t="n">
        <v>0</v>
      </c>
      <c r="E697" s="0" t="n">
        <f aca="false">D697*D697</f>
        <v>0</v>
      </c>
    </row>
    <row r="698" customFormat="false" ht="12.75" hidden="false" customHeight="false" outlineLevel="0" collapsed="false">
      <c r="A698" s="0" t="n">
        <v>697</v>
      </c>
      <c r="B698" s="0" t="s">
        <v>700</v>
      </c>
      <c r="C698" s="0" t="n">
        <v>43</v>
      </c>
      <c r="D698" s="0" t="n">
        <v>0</v>
      </c>
      <c r="E698" s="0" t="n">
        <f aca="false">D698*D698</f>
        <v>0</v>
      </c>
    </row>
    <row r="699" customFormat="false" ht="12.75" hidden="false" customHeight="false" outlineLevel="0" collapsed="false">
      <c r="A699" s="0" t="n">
        <v>698</v>
      </c>
      <c r="B699" s="0" t="s">
        <v>701</v>
      </c>
      <c r="C699" s="0" t="n">
        <v>39</v>
      </c>
      <c r="D699" s="0" t="n">
        <v>0</v>
      </c>
      <c r="E699" s="0" t="n">
        <f aca="false">D699*D699</f>
        <v>0</v>
      </c>
    </row>
    <row r="700" customFormat="false" ht="12.75" hidden="false" customHeight="false" outlineLevel="0" collapsed="false">
      <c r="A700" s="0" t="n">
        <v>699</v>
      </c>
      <c r="B700" s="0" t="s">
        <v>702</v>
      </c>
      <c r="C700" s="0" t="n">
        <v>33</v>
      </c>
      <c r="D700" s="0" t="n">
        <v>0</v>
      </c>
      <c r="E700" s="0" t="n">
        <f aca="false">D700*D700</f>
        <v>0</v>
      </c>
    </row>
    <row r="701" customFormat="false" ht="12.75" hidden="false" customHeight="false" outlineLevel="0" collapsed="false">
      <c r="A701" s="0" t="n">
        <v>700</v>
      </c>
      <c r="B701" s="0" t="s">
        <v>703</v>
      </c>
      <c r="C701" s="0" t="n">
        <v>16</v>
      </c>
      <c r="D701" s="0" t="n">
        <v>0</v>
      </c>
      <c r="E701" s="0" t="n">
        <f aca="false">D701*D701</f>
        <v>0</v>
      </c>
    </row>
    <row r="702" customFormat="false" ht="12.75" hidden="false" customHeight="false" outlineLevel="0" collapsed="false">
      <c r="A702" s="0" t="n">
        <v>701</v>
      </c>
      <c r="B702" s="0" t="s">
        <v>704</v>
      </c>
      <c r="C702" s="0" t="n">
        <v>30</v>
      </c>
      <c r="D702" s="0" t="n">
        <v>0</v>
      </c>
      <c r="E702" s="0" t="n">
        <f aca="false">D702*D702</f>
        <v>0</v>
      </c>
    </row>
    <row r="703" customFormat="false" ht="12.75" hidden="false" customHeight="false" outlineLevel="0" collapsed="false">
      <c r="A703" s="0" t="n">
        <v>702</v>
      </c>
      <c r="B703" s="0" t="s">
        <v>705</v>
      </c>
      <c r="C703" s="0" t="n">
        <v>41</v>
      </c>
      <c r="D703" s="0" t="n">
        <v>0</v>
      </c>
      <c r="E703" s="0" t="n">
        <f aca="false">D703*D703</f>
        <v>0</v>
      </c>
    </row>
    <row r="704" customFormat="false" ht="12.75" hidden="false" customHeight="false" outlineLevel="0" collapsed="false">
      <c r="A704" s="0" t="n">
        <v>703</v>
      </c>
      <c r="B704" s="0" t="s">
        <v>706</v>
      </c>
      <c r="C704" s="0" t="n">
        <v>41</v>
      </c>
      <c r="D704" s="0" t="n">
        <v>0</v>
      </c>
      <c r="E704" s="0" t="n">
        <f aca="false">D704*D704</f>
        <v>0</v>
      </c>
    </row>
    <row r="705" customFormat="false" ht="12.75" hidden="false" customHeight="false" outlineLevel="0" collapsed="false">
      <c r="A705" s="0" t="n">
        <v>704</v>
      </c>
      <c r="B705" s="0" t="s">
        <v>707</v>
      </c>
      <c r="C705" s="0" t="n">
        <v>29</v>
      </c>
      <c r="D705" s="0" t="n">
        <v>0</v>
      </c>
      <c r="E705" s="0" t="n">
        <f aca="false">D705*D705</f>
        <v>0</v>
      </c>
    </row>
    <row r="706" customFormat="false" ht="12.75" hidden="false" customHeight="false" outlineLevel="0" collapsed="false">
      <c r="A706" s="0" t="n">
        <v>705</v>
      </c>
      <c r="B706" s="0" t="s">
        <v>708</v>
      </c>
      <c r="C706" s="0" t="n">
        <v>22</v>
      </c>
      <c r="D706" s="0" t="n">
        <v>0</v>
      </c>
      <c r="E706" s="0" t="n">
        <f aca="false">D706*D706</f>
        <v>0</v>
      </c>
    </row>
    <row r="707" customFormat="false" ht="12.75" hidden="false" customHeight="false" outlineLevel="0" collapsed="false">
      <c r="A707" s="0" t="n">
        <v>706</v>
      </c>
      <c r="B707" s="0" t="s">
        <v>709</v>
      </c>
      <c r="C707" s="0" t="n">
        <v>7</v>
      </c>
      <c r="D707" s="0" t="n">
        <v>0</v>
      </c>
      <c r="E707" s="0" t="n">
        <f aca="false">D707*D707</f>
        <v>0</v>
      </c>
    </row>
    <row r="708" customFormat="false" ht="12.75" hidden="false" customHeight="false" outlineLevel="0" collapsed="false">
      <c r="A708" s="0" t="n">
        <v>707</v>
      </c>
      <c r="B708" s="0" t="s">
        <v>710</v>
      </c>
      <c r="C708" s="0" t="n">
        <v>44</v>
      </c>
      <c r="D708" s="0" t="n">
        <v>0</v>
      </c>
      <c r="E708" s="0" t="n">
        <f aca="false">D708*D708</f>
        <v>0</v>
      </c>
    </row>
    <row r="709" customFormat="false" ht="12.75" hidden="false" customHeight="false" outlineLevel="0" collapsed="false">
      <c r="A709" s="0" t="n">
        <v>708</v>
      </c>
      <c r="B709" s="0" t="s">
        <v>711</v>
      </c>
      <c r="C709" s="0" t="n">
        <v>19</v>
      </c>
      <c r="D709" s="0" t="n">
        <v>0</v>
      </c>
      <c r="E709" s="0" t="n">
        <f aca="false">D709*D709</f>
        <v>0</v>
      </c>
    </row>
    <row r="710" customFormat="false" ht="12.75" hidden="false" customHeight="false" outlineLevel="0" collapsed="false">
      <c r="A710" s="0" t="n">
        <v>709</v>
      </c>
      <c r="B710" s="0" t="s">
        <v>712</v>
      </c>
      <c r="C710" s="0" t="n">
        <v>13</v>
      </c>
      <c r="D710" s="0" t="n">
        <v>0</v>
      </c>
      <c r="E710" s="0" t="n">
        <f aca="false">D710*D710</f>
        <v>0</v>
      </c>
    </row>
    <row r="711" customFormat="false" ht="12.75" hidden="false" customHeight="false" outlineLevel="0" collapsed="false">
      <c r="A711" s="0" t="n">
        <v>710</v>
      </c>
      <c r="B711" s="0" t="s">
        <v>713</v>
      </c>
      <c r="C711" s="0" t="n">
        <v>29</v>
      </c>
      <c r="D711" s="0" t="n">
        <v>0</v>
      </c>
      <c r="E711" s="0" t="n">
        <f aca="false">D711*D711</f>
        <v>0</v>
      </c>
    </row>
    <row r="712" customFormat="false" ht="12.75" hidden="false" customHeight="false" outlineLevel="0" collapsed="false">
      <c r="A712" s="0" t="n">
        <v>711</v>
      </c>
      <c r="B712" s="0" t="s">
        <v>714</v>
      </c>
      <c r="C712" s="0" t="n">
        <v>21</v>
      </c>
      <c r="D712" s="0" t="n">
        <v>0</v>
      </c>
      <c r="E712" s="0" t="n">
        <f aca="false">D712*D712</f>
        <v>0</v>
      </c>
    </row>
    <row r="713" customFormat="false" ht="12.75" hidden="false" customHeight="false" outlineLevel="0" collapsed="false">
      <c r="A713" s="0" t="n">
        <v>712</v>
      </c>
      <c r="B713" s="0" t="s">
        <v>715</v>
      </c>
      <c r="C713" s="0" t="n">
        <v>20</v>
      </c>
      <c r="D713" s="0" t="n">
        <v>0</v>
      </c>
      <c r="E713" s="0" t="n">
        <f aca="false">D713*D713</f>
        <v>0</v>
      </c>
    </row>
    <row r="714" customFormat="false" ht="12.75" hidden="false" customHeight="false" outlineLevel="0" collapsed="false">
      <c r="A714" s="0" t="n">
        <v>713</v>
      </c>
      <c r="B714" s="0" t="s">
        <v>716</v>
      </c>
      <c r="C714" s="0" t="n">
        <v>31</v>
      </c>
      <c r="D714" s="0" t="n">
        <v>0</v>
      </c>
      <c r="E714" s="0" t="n">
        <f aca="false">D714*D714</f>
        <v>0</v>
      </c>
    </row>
    <row r="715" customFormat="false" ht="12.75" hidden="false" customHeight="false" outlineLevel="0" collapsed="false">
      <c r="A715" s="0" t="n">
        <v>714</v>
      </c>
      <c r="B715" s="0" t="s">
        <v>717</v>
      </c>
      <c r="C715" s="0" t="n">
        <v>10</v>
      </c>
      <c r="D715" s="0" t="n">
        <v>0</v>
      </c>
      <c r="E715" s="0" t="n">
        <f aca="false">D715*D715</f>
        <v>0</v>
      </c>
    </row>
    <row r="716" customFormat="false" ht="12.75" hidden="false" customHeight="false" outlineLevel="0" collapsed="false">
      <c r="A716" s="0" t="n">
        <v>715</v>
      </c>
      <c r="B716" s="0" t="s">
        <v>718</v>
      </c>
      <c r="C716" s="0" t="n">
        <v>29</v>
      </c>
      <c r="D716" s="0" t="n">
        <v>0</v>
      </c>
      <c r="E716" s="0" t="n">
        <f aca="false">D716*D716</f>
        <v>0</v>
      </c>
    </row>
    <row r="717" customFormat="false" ht="12.75" hidden="false" customHeight="false" outlineLevel="0" collapsed="false">
      <c r="A717" s="0" t="n">
        <v>716</v>
      </c>
      <c r="B717" s="0" t="s">
        <v>719</v>
      </c>
      <c r="C717" s="0" t="n">
        <v>16</v>
      </c>
      <c r="D717" s="0" t="n">
        <v>0</v>
      </c>
      <c r="E717" s="0" t="n">
        <f aca="false">D717*D717</f>
        <v>0</v>
      </c>
    </row>
    <row r="718" customFormat="false" ht="12.75" hidden="false" customHeight="false" outlineLevel="0" collapsed="false">
      <c r="A718" s="0" t="n">
        <v>717</v>
      </c>
      <c r="B718" s="0" t="s">
        <v>720</v>
      </c>
      <c r="C718" s="0" t="n">
        <v>34</v>
      </c>
      <c r="D718" s="0" t="n">
        <v>0</v>
      </c>
      <c r="E718" s="0" t="n">
        <f aca="false">D718*D718</f>
        <v>0</v>
      </c>
    </row>
    <row r="719" customFormat="false" ht="12.75" hidden="false" customHeight="false" outlineLevel="0" collapsed="false">
      <c r="A719" s="0" t="n">
        <v>718</v>
      </c>
      <c r="B719" s="0" t="s">
        <v>721</v>
      </c>
      <c r="C719" s="0" t="n">
        <v>19</v>
      </c>
      <c r="D719" s="0" t="n">
        <v>0</v>
      </c>
      <c r="E719" s="0" t="n">
        <f aca="false">D719*D719</f>
        <v>0</v>
      </c>
    </row>
    <row r="720" customFormat="false" ht="12.75" hidden="false" customHeight="false" outlineLevel="0" collapsed="false">
      <c r="A720" s="0" t="n">
        <v>719</v>
      </c>
      <c r="B720" s="0" t="s">
        <v>722</v>
      </c>
      <c r="C720" s="0" t="n">
        <v>44</v>
      </c>
      <c r="D720" s="0" t="n">
        <v>0</v>
      </c>
      <c r="E720" s="0" t="n">
        <f aca="false">D720*D720</f>
        <v>0</v>
      </c>
    </row>
    <row r="721" customFormat="false" ht="12.75" hidden="false" customHeight="false" outlineLevel="0" collapsed="false">
      <c r="A721" s="0" t="n">
        <v>720</v>
      </c>
      <c r="B721" s="0" t="s">
        <v>723</v>
      </c>
      <c r="C721" s="0" t="n">
        <v>41</v>
      </c>
      <c r="D721" s="0" t="n">
        <v>0</v>
      </c>
      <c r="E721" s="0" t="n">
        <f aca="false">D721*D721</f>
        <v>0</v>
      </c>
    </row>
    <row r="722" customFormat="false" ht="12.75" hidden="false" customHeight="false" outlineLevel="0" collapsed="false">
      <c r="A722" s="0" t="n">
        <v>721</v>
      </c>
      <c r="B722" s="0" t="s">
        <v>724</v>
      </c>
      <c r="C722" s="0" t="n">
        <v>14</v>
      </c>
      <c r="D722" s="0" t="n">
        <v>0</v>
      </c>
      <c r="E722" s="0" t="n">
        <f aca="false">D722*D722</f>
        <v>0</v>
      </c>
    </row>
    <row r="723" customFormat="false" ht="12.75" hidden="false" customHeight="false" outlineLevel="0" collapsed="false">
      <c r="A723" s="0" t="n">
        <v>722</v>
      </c>
      <c r="B723" s="0" t="s">
        <v>725</v>
      </c>
      <c r="C723" s="0" t="n">
        <v>29</v>
      </c>
      <c r="D723" s="0" t="n">
        <v>0</v>
      </c>
      <c r="E723" s="0" t="n">
        <f aca="false">D723*D723</f>
        <v>0</v>
      </c>
    </row>
    <row r="724" customFormat="false" ht="12.75" hidden="false" customHeight="false" outlineLevel="0" collapsed="false">
      <c r="A724" s="0" t="n">
        <v>723</v>
      </c>
      <c r="B724" s="0" t="s">
        <v>726</v>
      </c>
      <c r="C724" s="0" t="n">
        <v>19</v>
      </c>
      <c r="D724" s="0" t="n">
        <v>0</v>
      </c>
      <c r="E724" s="0" t="n">
        <f aca="false">D724*D724</f>
        <v>0</v>
      </c>
    </row>
    <row r="725" customFormat="false" ht="12.75" hidden="false" customHeight="false" outlineLevel="0" collapsed="false">
      <c r="A725" s="0" t="n">
        <v>724</v>
      </c>
      <c r="B725" s="0" t="s">
        <v>727</v>
      </c>
      <c r="C725" s="0" t="n">
        <v>14</v>
      </c>
      <c r="D725" s="0" t="n">
        <v>0</v>
      </c>
      <c r="E725" s="0" t="n">
        <f aca="false">D725*D725</f>
        <v>0</v>
      </c>
    </row>
    <row r="726" customFormat="false" ht="12.75" hidden="false" customHeight="false" outlineLevel="0" collapsed="false">
      <c r="A726" s="0" t="n">
        <v>725</v>
      </c>
      <c r="B726" s="0" t="s">
        <v>728</v>
      </c>
      <c r="C726" s="0" t="n">
        <v>24</v>
      </c>
      <c r="D726" s="0" t="n">
        <v>0</v>
      </c>
      <c r="E726" s="0" t="n">
        <f aca="false">D726*D726</f>
        <v>0</v>
      </c>
    </row>
    <row r="727" customFormat="false" ht="12.75" hidden="false" customHeight="false" outlineLevel="0" collapsed="false">
      <c r="A727" s="0" t="n">
        <v>726</v>
      </c>
      <c r="B727" s="0" t="s">
        <v>729</v>
      </c>
      <c r="C727" s="0" t="n">
        <v>20</v>
      </c>
      <c r="D727" s="0" t="n">
        <v>0</v>
      </c>
      <c r="E727" s="0" t="n">
        <f aca="false">D727*D727</f>
        <v>0</v>
      </c>
    </row>
    <row r="728" customFormat="false" ht="12.75" hidden="false" customHeight="false" outlineLevel="0" collapsed="false">
      <c r="A728" s="0" t="n">
        <v>727</v>
      </c>
      <c r="B728" s="0" t="s">
        <v>730</v>
      </c>
      <c r="C728" s="0" t="n">
        <v>33</v>
      </c>
      <c r="D728" s="0" t="n">
        <v>0</v>
      </c>
      <c r="E728" s="0" t="n">
        <f aca="false">D728*D728</f>
        <v>0</v>
      </c>
    </row>
    <row r="729" customFormat="false" ht="12.75" hidden="false" customHeight="false" outlineLevel="0" collapsed="false">
      <c r="A729" s="0" t="n">
        <v>728</v>
      </c>
      <c r="B729" s="0" t="s">
        <v>731</v>
      </c>
      <c r="C729" s="0" t="n">
        <v>12</v>
      </c>
      <c r="D729" s="0" t="n">
        <v>0</v>
      </c>
      <c r="E729" s="0" t="n">
        <f aca="false">D729*D729</f>
        <v>0</v>
      </c>
    </row>
    <row r="730" customFormat="false" ht="12.75" hidden="false" customHeight="false" outlineLevel="0" collapsed="false">
      <c r="A730" s="0" t="n">
        <v>729</v>
      </c>
      <c r="B730" s="0" t="s">
        <v>732</v>
      </c>
      <c r="C730" s="0" t="n">
        <v>26</v>
      </c>
      <c r="D730" s="0" t="n">
        <v>0</v>
      </c>
      <c r="E730" s="0" t="n">
        <f aca="false">D730*D730</f>
        <v>0</v>
      </c>
    </row>
    <row r="731" customFormat="false" ht="12.75" hidden="false" customHeight="false" outlineLevel="0" collapsed="false">
      <c r="A731" s="0" t="n">
        <v>730</v>
      </c>
      <c r="B731" s="0" t="s">
        <v>733</v>
      </c>
      <c r="C731" s="0" t="n">
        <v>37</v>
      </c>
      <c r="D731" s="0" t="n">
        <v>0</v>
      </c>
      <c r="E731" s="0" t="n">
        <f aca="false">D731*D731</f>
        <v>0</v>
      </c>
    </row>
    <row r="732" customFormat="false" ht="12.75" hidden="false" customHeight="false" outlineLevel="0" collapsed="false">
      <c r="A732" s="0" t="n">
        <v>731</v>
      </c>
      <c r="B732" s="0" t="s">
        <v>734</v>
      </c>
      <c r="C732" s="0" t="n">
        <v>17</v>
      </c>
      <c r="D732" s="0" t="n">
        <v>0</v>
      </c>
      <c r="E732" s="0" t="n">
        <f aca="false">D732*D732</f>
        <v>0</v>
      </c>
    </row>
    <row r="733" customFormat="false" ht="12.75" hidden="false" customHeight="false" outlineLevel="0" collapsed="false">
      <c r="A733" s="0" t="n">
        <v>732</v>
      </c>
      <c r="B733" s="0" t="s">
        <v>735</v>
      </c>
      <c r="C733" s="0" t="n">
        <v>20</v>
      </c>
      <c r="D733" s="0" t="n">
        <v>0</v>
      </c>
      <c r="E733" s="0" t="n">
        <f aca="false">D733*D733</f>
        <v>0</v>
      </c>
    </row>
    <row r="734" customFormat="false" ht="12.75" hidden="false" customHeight="false" outlineLevel="0" collapsed="false">
      <c r="A734" s="0" t="n">
        <v>733</v>
      </c>
      <c r="B734" s="0" t="s">
        <v>736</v>
      </c>
      <c r="C734" s="0" t="n">
        <v>31</v>
      </c>
      <c r="D734" s="0" t="n">
        <v>0</v>
      </c>
      <c r="E734" s="0" t="n">
        <f aca="false">D734*D734</f>
        <v>0</v>
      </c>
    </row>
    <row r="735" customFormat="false" ht="12.75" hidden="false" customHeight="false" outlineLevel="0" collapsed="false">
      <c r="A735" s="0" t="n">
        <v>734</v>
      </c>
      <c r="B735" s="0" t="s">
        <v>737</v>
      </c>
      <c r="C735" s="0" t="n">
        <v>15</v>
      </c>
      <c r="D735" s="0" t="n">
        <v>0</v>
      </c>
      <c r="E735" s="0" t="n">
        <f aca="false">D735*D735</f>
        <v>0</v>
      </c>
    </row>
    <row r="736" customFormat="false" ht="12.75" hidden="false" customHeight="false" outlineLevel="0" collapsed="false">
      <c r="A736" s="0" t="n">
        <v>735</v>
      </c>
      <c r="B736" s="0" t="s">
        <v>738</v>
      </c>
      <c r="C736" s="0" t="n">
        <v>38</v>
      </c>
      <c r="D736" s="0" t="n">
        <v>0</v>
      </c>
      <c r="E736" s="0" t="n">
        <f aca="false">D736*D736</f>
        <v>0</v>
      </c>
    </row>
    <row r="737" customFormat="false" ht="12.75" hidden="false" customHeight="false" outlineLevel="0" collapsed="false">
      <c r="A737" s="0" t="n">
        <v>736</v>
      </c>
      <c r="B737" s="0" t="s">
        <v>739</v>
      </c>
      <c r="C737" s="0" t="n">
        <v>22</v>
      </c>
      <c r="D737" s="0" t="n">
        <v>0</v>
      </c>
      <c r="E737" s="0" t="n">
        <f aca="false">D737*D737</f>
        <v>0</v>
      </c>
    </row>
    <row r="738" customFormat="false" ht="12.75" hidden="false" customHeight="false" outlineLevel="0" collapsed="false">
      <c r="A738" s="0" t="n">
        <v>737</v>
      </c>
      <c r="B738" s="0" t="s">
        <v>740</v>
      </c>
      <c r="C738" s="0" t="n">
        <v>36</v>
      </c>
      <c r="D738" s="0" t="n">
        <v>0</v>
      </c>
      <c r="E738" s="0" t="n">
        <f aca="false">D738*D738</f>
        <v>0</v>
      </c>
    </row>
    <row r="739" customFormat="false" ht="12.75" hidden="false" customHeight="false" outlineLevel="0" collapsed="false">
      <c r="A739" s="0" t="n">
        <v>738</v>
      </c>
      <c r="B739" s="0" t="s">
        <v>741</v>
      </c>
      <c r="C739" s="0" t="n">
        <v>22</v>
      </c>
      <c r="D739" s="0" t="n">
        <v>0</v>
      </c>
      <c r="E739" s="0" t="n">
        <f aca="false">D739*D739</f>
        <v>0</v>
      </c>
    </row>
    <row r="740" customFormat="false" ht="12.75" hidden="false" customHeight="false" outlineLevel="0" collapsed="false">
      <c r="A740" s="0" t="n">
        <v>739</v>
      </c>
      <c r="B740" s="0" t="s">
        <v>742</v>
      </c>
      <c r="C740" s="0" t="n">
        <v>15</v>
      </c>
      <c r="D740" s="0" t="n">
        <v>0</v>
      </c>
      <c r="E740" s="0" t="n">
        <f aca="false">D740*D740</f>
        <v>0</v>
      </c>
    </row>
    <row r="741" customFormat="false" ht="12.75" hidden="false" customHeight="false" outlineLevel="0" collapsed="false">
      <c r="A741" s="0" t="n">
        <v>740</v>
      </c>
      <c r="B741" s="0" t="s">
        <v>743</v>
      </c>
      <c r="C741" s="0" t="n">
        <v>42</v>
      </c>
      <c r="D741" s="0" t="n">
        <v>0</v>
      </c>
      <c r="E741" s="0" t="n">
        <f aca="false">D741*D741</f>
        <v>0</v>
      </c>
    </row>
    <row r="742" customFormat="false" ht="12.75" hidden="false" customHeight="false" outlineLevel="0" collapsed="false">
      <c r="A742" s="0" t="n">
        <v>741</v>
      </c>
      <c r="B742" s="0" t="s">
        <v>744</v>
      </c>
      <c r="C742" s="0" t="n">
        <v>13</v>
      </c>
      <c r="D742" s="0" t="n">
        <v>0</v>
      </c>
      <c r="E742" s="0" t="n">
        <f aca="false">D742*D742</f>
        <v>0</v>
      </c>
    </row>
    <row r="743" customFormat="false" ht="12.75" hidden="false" customHeight="false" outlineLevel="0" collapsed="false">
      <c r="A743" s="0" t="n">
        <v>742</v>
      </c>
      <c r="B743" s="0" t="s">
        <v>745</v>
      </c>
      <c r="C743" s="0" t="n">
        <v>38</v>
      </c>
      <c r="D743" s="0" t="n">
        <v>0</v>
      </c>
      <c r="E743" s="0" t="n">
        <f aca="false">D743*D743</f>
        <v>0</v>
      </c>
    </row>
    <row r="744" customFormat="false" ht="12.75" hidden="false" customHeight="false" outlineLevel="0" collapsed="false">
      <c r="A744" s="0" t="n">
        <v>743</v>
      </c>
      <c r="B744" s="0" t="s">
        <v>746</v>
      </c>
      <c r="C744" s="0" t="n">
        <v>37</v>
      </c>
      <c r="D744" s="0" t="n">
        <v>0</v>
      </c>
      <c r="E744" s="0" t="n">
        <f aca="false">D744*D744</f>
        <v>0</v>
      </c>
    </row>
    <row r="745" customFormat="false" ht="12.75" hidden="false" customHeight="false" outlineLevel="0" collapsed="false">
      <c r="A745" s="0" t="n">
        <v>744</v>
      </c>
      <c r="B745" s="0" t="s">
        <v>747</v>
      </c>
      <c r="C745" s="0" t="n">
        <v>44</v>
      </c>
      <c r="D745" s="0" t="n">
        <v>0</v>
      </c>
      <c r="E745" s="0" t="n">
        <f aca="false">D745*D745</f>
        <v>0</v>
      </c>
    </row>
    <row r="746" customFormat="false" ht="12.75" hidden="false" customHeight="false" outlineLevel="0" collapsed="false">
      <c r="A746" s="0" t="n">
        <v>745</v>
      </c>
      <c r="B746" s="0" t="s">
        <v>748</v>
      </c>
      <c r="C746" s="0" t="n">
        <v>44</v>
      </c>
      <c r="D746" s="0" t="n">
        <v>0</v>
      </c>
      <c r="E746" s="0" t="n">
        <f aca="false">D746*D746</f>
        <v>0</v>
      </c>
    </row>
    <row r="747" customFormat="false" ht="12.75" hidden="false" customHeight="false" outlineLevel="0" collapsed="false">
      <c r="A747" s="0" t="n">
        <v>746</v>
      </c>
      <c r="B747" s="0" t="s">
        <v>749</v>
      </c>
      <c r="C747" s="0" t="n">
        <v>6</v>
      </c>
      <c r="D747" s="0" t="n">
        <v>0</v>
      </c>
      <c r="E747" s="0" t="n">
        <f aca="false">D747*D747</f>
        <v>0</v>
      </c>
    </row>
    <row r="748" customFormat="false" ht="12.75" hidden="false" customHeight="false" outlineLevel="0" collapsed="false">
      <c r="A748" s="0" t="n">
        <v>747</v>
      </c>
      <c r="B748" s="0" t="s">
        <v>750</v>
      </c>
      <c r="C748" s="0" t="n">
        <v>38</v>
      </c>
      <c r="D748" s="0" t="n">
        <v>0</v>
      </c>
      <c r="E748" s="0" t="n">
        <f aca="false">D748*D748</f>
        <v>0</v>
      </c>
    </row>
    <row r="749" customFormat="false" ht="12.75" hidden="false" customHeight="false" outlineLevel="0" collapsed="false">
      <c r="A749" s="0" t="n">
        <v>748</v>
      </c>
      <c r="B749" s="0" t="s">
        <v>751</v>
      </c>
      <c r="C749" s="0" t="n">
        <v>13</v>
      </c>
      <c r="D749" s="0" t="n">
        <v>0</v>
      </c>
      <c r="E749" s="0" t="n">
        <f aca="false">D749*D749</f>
        <v>0</v>
      </c>
    </row>
    <row r="750" customFormat="false" ht="12.75" hidden="false" customHeight="false" outlineLevel="0" collapsed="false">
      <c r="A750" s="0" t="n">
        <v>749</v>
      </c>
      <c r="B750" s="0" t="s">
        <v>752</v>
      </c>
      <c r="C750" s="0" t="n">
        <v>28</v>
      </c>
      <c r="D750" s="0" t="n">
        <v>0</v>
      </c>
      <c r="E750" s="0" t="n">
        <f aca="false">D750*D750</f>
        <v>0</v>
      </c>
    </row>
    <row r="751" customFormat="false" ht="12.75" hidden="false" customHeight="false" outlineLevel="0" collapsed="false">
      <c r="A751" s="0" t="n">
        <v>750</v>
      </c>
      <c r="B751" s="0" t="s">
        <v>753</v>
      </c>
      <c r="C751" s="0" t="n">
        <v>35</v>
      </c>
      <c r="D751" s="0" t="n">
        <v>0</v>
      </c>
      <c r="E751" s="0" t="n">
        <f aca="false">D751*D751</f>
        <v>0</v>
      </c>
    </row>
    <row r="752" customFormat="false" ht="12.75" hidden="false" customHeight="false" outlineLevel="0" collapsed="false">
      <c r="A752" s="0" t="n">
        <v>751</v>
      </c>
      <c r="B752" s="0" t="s">
        <v>754</v>
      </c>
      <c r="C752" s="0" t="n">
        <v>42</v>
      </c>
      <c r="D752" s="0" t="n">
        <v>0</v>
      </c>
      <c r="E752" s="0" t="n">
        <f aca="false">D752*D752</f>
        <v>0</v>
      </c>
    </row>
    <row r="753" customFormat="false" ht="12.75" hidden="false" customHeight="false" outlineLevel="0" collapsed="false">
      <c r="A753" s="0" t="n">
        <v>752</v>
      </c>
      <c r="B753" s="0" t="s">
        <v>755</v>
      </c>
      <c r="C753" s="0" t="n">
        <v>14</v>
      </c>
      <c r="D753" s="0" t="n">
        <v>0</v>
      </c>
      <c r="E753" s="0" t="n">
        <f aca="false">D753*D753</f>
        <v>0</v>
      </c>
    </row>
    <row r="754" customFormat="false" ht="12.75" hidden="false" customHeight="false" outlineLevel="0" collapsed="false">
      <c r="A754" s="0" t="n">
        <v>753</v>
      </c>
      <c r="B754" s="0" t="s">
        <v>756</v>
      </c>
      <c r="C754" s="0" t="n">
        <v>41</v>
      </c>
      <c r="D754" s="0" t="n">
        <v>0</v>
      </c>
      <c r="E754" s="0" t="n">
        <f aca="false">D754*D754</f>
        <v>0</v>
      </c>
    </row>
    <row r="755" customFormat="false" ht="12.75" hidden="false" customHeight="false" outlineLevel="0" collapsed="false">
      <c r="A755" s="0" t="n">
        <v>754</v>
      </c>
      <c r="B755" s="0" t="s">
        <v>757</v>
      </c>
      <c r="C755" s="0" t="n">
        <v>20</v>
      </c>
      <c r="D755" s="0" t="n">
        <v>0</v>
      </c>
      <c r="E755" s="0" t="n">
        <f aca="false">D755*D755</f>
        <v>0</v>
      </c>
    </row>
    <row r="756" customFormat="false" ht="12.75" hidden="false" customHeight="false" outlineLevel="0" collapsed="false">
      <c r="A756" s="0" t="n">
        <v>755</v>
      </c>
      <c r="B756" s="0" t="s">
        <v>758</v>
      </c>
      <c r="C756" s="0" t="n">
        <v>26</v>
      </c>
      <c r="D756" s="0" t="n">
        <v>0</v>
      </c>
      <c r="E756" s="0" t="n">
        <f aca="false">D756*D756</f>
        <v>0</v>
      </c>
    </row>
    <row r="757" customFormat="false" ht="12.75" hidden="false" customHeight="false" outlineLevel="0" collapsed="false">
      <c r="A757" s="0" t="n">
        <v>756</v>
      </c>
      <c r="B757" s="0" t="s">
        <v>759</v>
      </c>
      <c r="C757" s="0" t="n">
        <v>4</v>
      </c>
      <c r="D757" s="0" t="n">
        <v>0</v>
      </c>
      <c r="E757" s="0" t="n">
        <f aca="false">D757*D757</f>
        <v>0</v>
      </c>
    </row>
    <row r="758" customFormat="false" ht="12.75" hidden="false" customHeight="false" outlineLevel="0" collapsed="false">
      <c r="A758" s="0" t="n">
        <v>757</v>
      </c>
      <c r="B758" s="0" t="s">
        <v>760</v>
      </c>
      <c r="C758" s="0" t="n">
        <v>19</v>
      </c>
      <c r="D758" s="0" t="n">
        <v>0</v>
      </c>
      <c r="E758" s="0" t="n">
        <f aca="false">D758*D758</f>
        <v>0</v>
      </c>
    </row>
    <row r="759" customFormat="false" ht="12.75" hidden="false" customHeight="false" outlineLevel="0" collapsed="false">
      <c r="A759" s="0" t="n">
        <v>758</v>
      </c>
      <c r="B759" s="0" t="s">
        <v>761</v>
      </c>
      <c r="C759" s="0" t="n">
        <v>15</v>
      </c>
      <c r="D759" s="0" t="n">
        <v>0</v>
      </c>
      <c r="E759" s="0" t="n">
        <f aca="false">D759*D759</f>
        <v>0</v>
      </c>
    </row>
    <row r="760" customFormat="false" ht="12.75" hidden="false" customHeight="false" outlineLevel="0" collapsed="false">
      <c r="A760" s="0" t="n">
        <v>759</v>
      </c>
      <c r="B760" s="0" t="s">
        <v>762</v>
      </c>
      <c r="C760" s="0" t="n">
        <v>32</v>
      </c>
      <c r="D760" s="0" t="n">
        <v>0</v>
      </c>
      <c r="E760" s="0" t="n">
        <f aca="false">D760*D760</f>
        <v>0</v>
      </c>
    </row>
    <row r="761" customFormat="false" ht="12.75" hidden="false" customHeight="false" outlineLevel="0" collapsed="false">
      <c r="A761" s="0" t="n">
        <v>760</v>
      </c>
      <c r="B761" s="0" t="s">
        <v>763</v>
      </c>
      <c r="C761" s="0" t="n">
        <v>39</v>
      </c>
      <c r="D761" s="0" t="n">
        <v>0</v>
      </c>
      <c r="E761" s="0" t="n">
        <f aca="false">D761*D761</f>
        <v>0</v>
      </c>
    </row>
    <row r="762" customFormat="false" ht="12.75" hidden="false" customHeight="false" outlineLevel="0" collapsed="false">
      <c r="A762" s="0" t="n">
        <v>761</v>
      </c>
      <c r="B762" s="0" t="s">
        <v>764</v>
      </c>
      <c r="C762" s="0" t="n">
        <v>40</v>
      </c>
      <c r="D762" s="0" t="n">
        <v>0</v>
      </c>
      <c r="E762" s="0" t="n">
        <f aca="false">D762*D762</f>
        <v>0</v>
      </c>
    </row>
    <row r="763" customFormat="false" ht="12.75" hidden="false" customHeight="false" outlineLevel="0" collapsed="false">
      <c r="A763" s="0" t="n">
        <v>762</v>
      </c>
      <c r="B763" s="0" t="s">
        <v>765</v>
      </c>
      <c r="C763" s="0" t="n">
        <v>36</v>
      </c>
      <c r="D763" s="0" t="n">
        <v>0</v>
      </c>
      <c r="E763" s="0" t="n">
        <f aca="false">D763*D763</f>
        <v>0</v>
      </c>
    </row>
    <row r="764" customFormat="false" ht="12.75" hidden="false" customHeight="false" outlineLevel="0" collapsed="false">
      <c r="A764" s="0" t="n">
        <v>763</v>
      </c>
      <c r="B764" s="0" t="s">
        <v>766</v>
      </c>
      <c r="C764" s="0" t="n">
        <v>39</v>
      </c>
      <c r="D764" s="0" t="n">
        <v>0</v>
      </c>
      <c r="E764" s="0" t="n">
        <f aca="false">D764*D764</f>
        <v>0</v>
      </c>
    </row>
    <row r="765" customFormat="false" ht="12.75" hidden="false" customHeight="false" outlineLevel="0" collapsed="false">
      <c r="A765" s="0" t="n">
        <v>764</v>
      </c>
      <c r="B765" s="0" t="s">
        <v>767</v>
      </c>
      <c r="C765" s="0" t="n">
        <v>29</v>
      </c>
      <c r="D765" s="0" t="n">
        <v>0</v>
      </c>
      <c r="E765" s="0" t="n">
        <f aca="false">D765*D765</f>
        <v>0</v>
      </c>
    </row>
    <row r="766" customFormat="false" ht="12.75" hidden="false" customHeight="false" outlineLevel="0" collapsed="false">
      <c r="A766" s="0" t="n">
        <v>765</v>
      </c>
      <c r="B766" s="0" t="s">
        <v>768</v>
      </c>
      <c r="C766" s="0" t="n">
        <v>32</v>
      </c>
      <c r="D766" s="0" t="n">
        <v>0</v>
      </c>
      <c r="E766" s="0" t="n">
        <f aca="false">D766*D766</f>
        <v>0</v>
      </c>
    </row>
    <row r="767" customFormat="false" ht="12.75" hidden="false" customHeight="false" outlineLevel="0" collapsed="false">
      <c r="A767" s="0" t="n">
        <v>766</v>
      </c>
      <c r="B767" s="0" t="s">
        <v>769</v>
      </c>
      <c r="C767" s="0" t="n">
        <v>20</v>
      </c>
      <c r="D767" s="0" t="n">
        <v>0</v>
      </c>
      <c r="E767" s="0" t="n">
        <f aca="false">D767*D767</f>
        <v>0</v>
      </c>
    </row>
    <row r="768" customFormat="false" ht="12.75" hidden="false" customHeight="false" outlineLevel="0" collapsed="false">
      <c r="A768" s="0" t="n">
        <v>767</v>
      </c>
      <c r="B768" s="0" t="s">
        <v>770</v>
      </c>
      <c r="C768" s="0" t="n">
        <v>37</v>
      </c>
      <c r="D768" s="0" t="n">
        <v>0</v>
      </c>
      <c r="E768" s="0" t="n">
        <f aca="false">D768*D768</f>
        <v>0</v>
      </c>
    </row>
    <row r="769" customFormat="false" ht="12.75" hidden="false" customHeight="false" outlineLevel="0" collapsed="false">
      <c r="A769" s="0" t="n">
        <v>768</v>
      </c>
      <c r="B769" s="0" t="s">
        <v>771</v>
      </c>
      <c r="C769" s="0" t="n">
        <v>44</v>
      </c>
      <c r="D769" s="0" t="n">
        <v>0</v>
      </c>
      <c r="E769" s="0" t="n">
        <f aca="false">D769*D769</f>
        <v>0</v>
      </c>
    </row>
    <row r="770" customFormat="false" ht="12.75" hidden="false" customHeight="false" outlineLevel="0" collapsed="false">
      <c r="A770" s="0" t="n">
        <v>769</v>
      </c>
      <c r="B770" s="0" t="s">
        <v>772</v>
      </c>
      <c r="C770" s="0" t="n">
        <v>40</v>
      </c>
      <c r="D770" s="0" t="n">
        <v>0</v>
      </c>
      <c r="E770" s="0" t="n">
        <f aca="false">D770*D770</f>
        <v>0</v>
      </c>
    </row>
    <row r="771" customFormat="false" ht="12.75" hidden="false" customHeight="false" outlineLevel="0" collapsed="false">
      <c r="A771" s="0" t="n">
        <v>770</v>
      </c>
      <c r="B771" s="0" t="s">
        <v>773</v>
      </c>
      <c r="C771" s="0" t="n">
        <v>23</v>
      </c>
      <c r="D771" s="0" t="n">
        <v>0</v>
      </c>
      <c r="E771" s="0" t="n">
        <f aca="false">D771*D771</f>
        <v>0</v>
      </c>
    </row>
    <row r="772" customFormat="false" ht="12.75" hidden="false" customHeight="false" outlineLevel="0" collapsed="false">
      <c r="A772" s="0" t="n">
        <v>771</v>
      </c>
      <c r="B772" s="0" t="s">
        <v>774</v>
      </c>
      <c r="C772" s="0" t="n">
        <v>1</v>
      </c>
      <c r="D772" s="0" t="n">
        <v>0</v>
      </c>
      <c r="E772" s="0" t="n">
        <f aca="false">D772*D772</f>
        <v>0</v>
      </c>
    </row>
    <row r="773" customFormat="false" ht="12.75" hidden="false" customHeight="false" outlineLevel="0" collapsed="false">
      <c r="A773" s="0" t="n">
        <v>772</v>
      </c>
      <c r="B773" s="0" t="s">
        <v>775</v>
      </c>
      <c r="C773" s="0" t="n">
        <v>19</v>
      </c>
      <c r="D773" s="0" t="n">
        <v>0</v>
      </c>
      <c r="E773" s="0" t="n">
        <f aca="false">D773*D773</f>
        <v>0</v>
      </c>
    </row>
    <row r="774" customFormat="false" ht="12.75" hidden="false" customHeight="false" outlineLevel="0" collapsed="false">
      <c r="A774" s="0" t="n">
        <v>773</v>
      </c>
      <c r="B774" s="0" t="s">
        <v>776</v>
      </c>
      <c r="C774" s="0" t="n">
        <v>33</v>
      </c>
      <c r="D774" s="0" t="n">
        <v>0</v>
      </c>
      <c r="E774" s="0" t="n">
        <f aca="false">D774*D774</f>
        <v>0</v>
      </c>
    </row>
    <row r="775" customFormat="false" ht="12.75" hidden="false" customHeight="false" outlineLevel="0" collapsed="false">
      <c r="A775" s="0" t="n">
        <v>774</v>
      </c>
      <c r="B775" s="0" t="s">
        <v>777</v>
      </c>
      <c r="C775" s="0" t="n">
        <v>40</v>
      </c>
      <c r="D775" s="0" t="n">
        <v>0</v>
      </c>
      <c r="E775" s="0" t="n">
        <f aca="false">D775*D775</f>
        <v>0</v>
      </c>
    </row>
    <row r="776" customFormat="false" ht="12.75" hidden="false" customHeight="false" outlineLevel="0" collapsed="false">
      <c r="A776" s="0" t="n">
        <v>775</v>
      </c>
      <c r="B776" s="0" t="s">
        <v>778</v>
      </c>
      <c r="C776" s="0" t="n">
        <v>34</v>
      </c>
      <c r="D776" s="0" t="n">
        <v>0</v>
      </c>
      <c r="E776" s="0" t="n">
        <f aca="false">D776*D776</f>
        <v>0</v>
      </c>
    </row>
    <row r="777" customFormat="false" ht="12.75" hidden="false" customHeight="false" outlineLevel="0" collapsed="false">
      <c r="A777" s="0" t="n">
        <v>776</v>
      </c>
      <c r="B777" s="0" t="s">
        <v>779</v>
      </c>
      <c r="C777" s="0" t="n">
        <v>37</v>
      </c>
      <c r="D777" s="0" t="n">
        <v>0</v>
      </c>
      <c r="E777" s="0" t="n">
        <f aca="false">D777*D777</f>
        <v>0</v>
      </c>
    </row>
    <row r="778" customFormat="false" ht="12.75" hidden="false" customHeight="false" outlineLevel="0" collapsed="false">
      <c r="A778" s="0" t="n">
        <v>777</v>
      </c>
      <c r="B778" s="0" t="s">
        <v>780</v>
      </c>
      <c r="C778" s="0" t="n">
        <v>37</v>
      </c>
      <c r="D778" s="0" t="n">
        <v>0</v>
      </c>
      <c r="E778" s="0" t="n">
        <f aca="false">D778*D778</f>
        <v>0</v>
      </c>
    </row>
    <row r="779" customFormat="false" ht="12.75" hidden="false" customHeight="false" outlineLevel="0" collapsed="false">
      <c r="A779" s="0" t="n">
        <v>778</v>
      </c>
      <c r="B779" s="0" t="s">
        <v>781</v>
      </c>
      <c r="C779" s="0" t="n">
        <v>37</v>
      </c>
      <c r="D779" s="0" t="n">
        <v>0</v>
      </c>
      <c r="E779" s="0" t="n">
        <f aca="false">D779*D779</f>
        <v>0</v>
      </c>
    </row>
    <row r="780" customFormat="false" ht="12.75" hidden="false" customHeight="false" outlineLevel="0" collapsed="false">
      <c r="A780" s="0" t="n">
        <v>779</v>
      </c>
      <c r="B780" s="0" t="s">
        <v>782</v>
      </c>
      <c r="C780" s="0" t="n">
        <v>36</v>
      </c>
      <c r="D780" s="0" t="n">
        <v>0</v>
      </c>
      <c r="E780" s="0" t="n">
        <f aca="false">D780*D780</f>
        <v>0</v>
      </c>
    </row>
    <row r="781" customFormat="false" ht="12.75" hidden="false" customHeight="false" outlineLevel="0" collapsed="false">
      <c r="A781" s="0" t="n">
        <v>780</v>
      </c>
      <c r="B781" s="0" t="s">
        <v>783</v>
      </c>
      <c r="C781" s="0" t="n">
        <v>27</v>
      </c>
      <c r="D781" s="0" t="n">
        <v>0</v>
      </c>
      <c r="E781" s="0" t="n">
        <f aca="false">D781*D781</f>
        <v>0</v>
      </c>
    </row>
    <row r="782" customFormat="false" ht="12.75" hidden="false" customHeight="false" outlineLevel="0" collapsed="false">
      <c r="A782" s="0" t="n">
        <v>781</v>
      </c>
      <c r="B782" s="0" t="s">
        <v>784</v>
      </c>
      <c r="C782" s="0" t="n">
        <v>11</v>
      </c>
      <c r="D782" s="0" t="n">
        <v>0</v>
      </c>
      <c r="E782" s="0" t="n">
        <f aca="false">D782*D782</f>
        <v>0</v>
      </c>
    </row>
    <row r="783" customFormat="false" ht="12.75" hidden="false" customHeight="false" outlineLevel="0" collapsed="false">
      <c r="A783" s="0" t="n">
        <v>782</v>
      </c>
      <c r="B783" s="0" t="s">
        <v>785</v>
      </c>
      <c r="C783" s="0" t="n">
        <v>18</v>
      </c>
      <c r="D783" s="0" t="n">
        <v>0</v>
      </c>
      <c r="E783" s="0" t="n">
        <f aca="false">D783*D783</f>
        <v>0</v>
      </c>
    </row>
    <row r="784" customFormat="false" ht="12.75" hidden="false" customHeight="false" outlineLevel="0" collapsed="false">
      <c r="A784" s="0" t="n">
        <v>783</v>
      </c>
      <c r="B784" s="0" t="s">
        <v>786</v>
      </c>
      <c r="C784" s="0" t="n">
        <v>16</v>
      </c>
      <c r="D784" s="0" t="n">
        <v>0</v>
      </c>
      <c r="E784" s="0" t="n">
        <f aca="false">D784*D784</f>
        <v>0</v>
      </c>
    </row>
    <row r="785" customFormat="false" ht="12.75" hidden="false" customHeight="false" outlineLevel="0" collapsed="false">
      <c r="A785" s="0" t="n">
        <v>784</v>
      </c>
      <c r="B785" s="0" t="s">
        <v>787</v>
      </c>
      <c r="C785" s="0" t="n">
        <v>43</v>
      </c>
      <c r="D785" s="0" t="n">
        <v>0</v>
      </c>
      <c r="E785" s="0" t="n">
        <f aca="false">D785*D785</f>
        <v>0</v>
      </c>
    </row>
    <row r="786" customFormat="false" ht="12.75" hidden="false" customHeight="false" outlineLevel="0" collapsed="false">
      <c r="A786" s="0" t="n">
        <v>785</v>
      </c>
      <c r="B786" s="0" t="s">
        <v>788</v>
      </c>
      <c r="C786" s="0" t="n">
        <v>30</v>
      </c>
      <c r="D786" s="0" t="n">
        <v>0</v>
      </c>
      <c r="E786" s="0" t="n">
        <f aca="false">D786*D786</f>
        <v>0</v>
      </c>
    </row>
    <row r="787" customFormat="false" ht="12.75" hidden="false" customHeight="false" outlineLevel="0" collapsed="false">
      <c r="A787" s="0" t="n">
        <v>786</v>
      </c>
      <c r="B787" s="0" t="s">
        <v>789</v>
      </c>
      <c r="C787" s="0" t="n">
        <v>5</v>
      </c>
      <c r="D787" s="0" t="n">
        <v>0</v>
      </c>
      <c r="E787" s="0" t="n">
        <f aca="false">D787*D787</f>
        <v>0</v>
      </c>
    </row>
    <row r="788" customFormat="false" ht="12.75" hidden="false" customHeight="false" outlineLevel="0" collapsed="false">
      <c r="A788" s="0" t="n">
        <v>787</v>
      </c>
      <c r="B788" s="0" t="s">
        <v>790</v>
      </c>
      <c r="C788" s="0" t="n">
        <v>12</v>
      </c>
      <c r="D788" s="0" t="n">
        <v>0</v>
      </c>
      <c r="E788" s="0" t="n">
        <f aca="false">D788*D788</f>
        <v>0</v>
      </c>
    </row>
    <row r="789" customFormat="false" ht="12.75" hidden="false" customHeight="false" outlineLevel="0" collapsed="false">
      <c r="A789" s="0" t="n">
        <v>788</v>
      </c>
      <c r="B789" s="0" t="s">
        <v>791</v>
      </c>
      <c r="C789" s="0" t="n">
        <v>25</v>
      </c>
      <c r="D789" s="0" t="n">
        <v>0</v>
      </c>
      <c r="E789" s="0" t="n">
        <f aca="false">D789*D789</f>
        <v>0</v>
      </c>
    </row>
    <row r="790" customFormat="false" ht="12.75" hidden="false" customHeight="false" outlineLevel="0" collapsed="false">
      <c r="A790" s="0" t="n">
        <v>789</v>
      </c>
      <c r="B790" s="0" t="s">
        <v>792</v>
      </c>
      <c r="C790" s="0" t="n">
        <v>16</v>
      </c>
      <c r="D790" s="0" t="n">
        <v>0</v>
      </c>
      <c r="E790" s="0" t="n">
        <f aca="false">D790*D790</f>
        <v>0</v>
      </c>
    </row>
    <row r="791" customFormat="false" ht="12.75" hidden="false" customHeight="false" outlineLevel="0" collapsed="false">
      <c r="A791" s="0" t="n">
        <v>790</v>
      </c>
      <c r="B791" s="0" t="s">
        <v>793</v>
      </c>
      <c r="C791" s="0" t="n">
        <v>16</v>
      </c>
      <c r="D791" s="0" t="n">
        <v>0</v>
      </c>
      <c r="E791" s="0" t="n">
        <f aca="false">D791*D791</f>
        <v>0</v>
      </c>
    </row>
    <row r="792" customFormat="false" ht="12.75" hidden="false" customHeight="false" outlineLevel="0" collapsed="false">
      <c r="A792" s="0" t="n">
        <v>791</v>
      </c>
      <c r="B792" s="0" t="s">
        <v>794</v>
      </c>
      <c r="C792" s="0" t="n">
        <v>26</v>
      </c>
      <c r="D792" s="0" t="n">
        <v>0</v>
      </c>
      <c r="E792" s="0" t="n">
        <f aca="false">D792*D792</f>
        <v>0</v>
      </c>
    </row>
    <row r="793" customFormat="false" ht="12.75" hidden="false" customHeight="false" outlineLevel="0" collapsed="false">
      <c r="A793" s="0" t="n">
        <v>792</v>
      </c>
      <c r="B793" s="0" t="s">
        <v>795</v>
      </c>
      <c r="C793" s="0" t="n">
        <v>19</v>
      </c>
      <c r="D793" s="0" t="n">
        <v>0</v>
      </c>
      <c r="E793" s="0" t="n">
        <f aca="false">D793*D793</f>
        <v>0</v>
      </c>
    </row>
    <row r="794" customFormat="false" ht="12.75" hidden="false" customHeight="false" outlineLevel="0" collapsed="false">
      <c r="A794" s="0" t="n">
        <v>793</v>
      </c>
      <c r="B794" s="0" t="s">
        <v>796</v>
      </c>
      <c r="C794" s="0" t="n">
        <v>30</v>
      </c>
      <c r="D794" s="0" t="n">
        <v>0</v>
      </c>
      <c r="E794" s="0" t="n">
        <f aca="false">D794*D794</f>
        <v>0</v>
      </c>
    </row>
    <row r="795" customFormat="false" ht="12.75" hidden="false" customHeight="false" outlineLevel="0" collapsed="false">
      <c r="A795" s="0" t="n">
        <v>794</v>
      </c>
      <c r="B795" s="0" t="s">
        <v>797</v>
      </c>
      <c r="C795" s="0" t="n">
        <v>19</v>
      </c>
      <c r="D795" s="0" t="n">
        <v>0</v>
      </c>
      <c r="E795" s="0" t="n">
        <f aca="false">D795*D795</f>
        <v>0</v>
      </c>
    </row>
    <row r="796" customFormat="false" ht="12.75" hidden="false" customHeight="false" outlineLevel="0" collapsed="false">
      <c r="A796" s="0" t="n">
        <v>795</v>
      </c>
      <c r="B796" s="0" t="s">
        <v>798</v>
      </c>
      <c r="C796" s="0" t="n">
        <v>36</v>
      </c>
      <c r="D796" s="0" t="n">
        <v>0</v>
      </c>
      <c r="E796" s="0" t="n">
        <f aca="false">D796*D796</f>
        <v>0</v>
      </c>
    </row>
    <row r="797" customFormat="false" ht="12.75" hidden="false" customHeight="false" outlineLevel="0" collapsed="false">
      <c r="A797" s="0" t="n">
        <v>796</v>
      </c>
      <c r="B797" s="0" t="s">
        <v>799</v>
      </c>
      <c r="C797" s="0" t="n">
        <v>29</v>
      </c>
      <c r="D797" s="0" t="n">
        <v>0</v>
      </c>
      <c r="E797" s="0" t="n">
        <f aca="false">D797*D797</f>
        <v>0</v>
      </c>
    </row>
    <row r="798" customFormat="false" ht="12.75" hidden="false" customHeight="false" outlineLevel="0" collapsed="false">
      <c r="A798" s="0" t="n">
        <v>797</v>
      </c>
      <c r="B798" s="0" t="s">
        <v>800</v>
      </c>
      <c r="C798" s="0" t="n">
        <v>16</v>
      </c>
      <c r="D798" s="0" t="n">
        <v>0</v>
      </c>
      <c r="E798" s="0" t="n">
        <f aca="false">D798*D798</f>
        <v>0</v>
      </c>
    </row>
    <row r="799" customFormat="false" ht="12.75" hidden="false" customHeight="false" outlineLevel="0" collapsed="false">
      <c r="A799" s="0" t="n">
        <v>798</v>
      </c>
      <c r="B799" s="0" t="s">
        <v>801</v>
      </c>
      <c r="C799" s="0" t="n">
        <v>29</v>
      </c>
      <c r="D799" s="0" t="n">
        <v>0</v>
      </c>
      <c r="E799" s="0" t="n">
        <f aca="false">D799*D799</f>
        <v>0</v>
      </c>
    </row>
    <row r="800" customFormat="false" ht="12.75" hidden="false" customHeight="false" outlineLevel="0" collapsed="false">
      <c r="A800" s="0" t="n">
        <v>799</v>
      </c>
      <c r="B800" s="0" t="s">
        <v>802</v>
      </c>
      <c r="C800" s="0" t="n">
        <v>17</v>
      </c>
      <c r="D800" s="0" t="n">
        <v>0</v>
      </c>
      <c r="E800" s="0" t="n">
        <f aca="false">D800*D800</f>
        <v>0</v>
      </c>
    </row>
    <row r="801" customFormat="false" ht="12.75" hidden="false" customHeight="false" outlineLevel="0" collapsed="false">
      <c r="A801" s="0" t="n">
        <v>800</v>
      </c>
      <c r="B801" s="0" t="s">
        <v>803</v>
      </c>
      <c r="C801" s="0" t="n">
        <v>20</v>
      </c>
      <c r="D801" s="0" t="n">
        <v>0</v>
      </c>
      <c r="E801" s="0" t="n">
        <f aca="false">D801*D801</f>
        <v>0</v>
      </c>
    </row>
    <row r="802" customFormat="false" ht="12.75" hidden="false" customHeight="false" outlineLevel="0" collapsed="false">
      <c r="A802" s="0" t="n">
        <v>801</v>
      </c>
      <c r="B802" s="0" t="s">
        <v>804</v>
      </c>
      <c r="C802" s="0" t="n">
        <v>23</v>
      </c>
      <c r="D802" s="0" t="n">
        <v>0</v>
      </c>
      <c r="E802" s="0" t="n">
        <f aca="false">D802*D802</f>
        <v>0</v>
      </c>
    </row>
    <row r="803" customFormat="false" ht="12.75" hidden="false" customHeight="false" outlineLevel="0" collapsed="false">
      <c r="A803" s="0" t="n">
        <v>802</v>
      </c>
      <c r="B803" s="0" t="s">
        <v>805</v>
      </c>
      <c r="C803" s="0" t="n">
        <v>38</v>
      </c>
      <c r="D803" s="0" t="n">
        <v>0</v>
      </c>
      <c r="E803" s="0" t="n">
        <f aca="false">D803*D803</f>
        <v>0</v>
      </c>
    </row>
    <row r="804" customFormat="false" ht="12.75" hidden="false" customHeight="false" outlineLevel="0" collapsed="false">
      <c r="A804" s="0" t="n">
        <v>803</v>
      </c>
      <c r="B804" s="0" t="s">
        <v>806</v>
      </c>
      <c r="C804" s="0" t="n">
        <v>23</v>
      </c>
      <c r="D804" s="0" t="n">
        <v>0</v>
      </c>
      <c r="E804" s="0" t="n">
        <f aca="false">D804*D804</f>
        <v>0</v>
      </c>
    </row>
    <row r="805" customFormat="false" ht="12.75" hidden="false" customHeight="false" outlineLevel="0" collapsed="false">
      <c r="A805" s="0" t="n">
        <v>804</v>
      </c>
      <c r="B805" s="0" t="s">
        <v>807</v>
      </c>
      <c r="C805" s="0" t="n">
        <v>21</v>
      </c>
      <c r="D805" s="0" t="n">
        <v>0</v>
      </c>
      <c r="E805" s="0" t="n">
        <f aca="false">D805*D805</f>
        <v>0</v>
      </c>
    </row>
    <row r="806" customFormat="false" ht="12.75" hidden="false" customHeight="false" outlineLevel="0" collapsed="false">
      <c r="A806" s="0" t="n">
        <v>805</v>
      </c>
      <c r="B806" s="0" t="s">
        <v>808</v>
      </c>
      <c r="C806" s="0" t="n">
        <v>34</v>
      </c>
      <c r="D806" s="0" t="n">
        <v>0</v>
      </c>
      <c r="E806" s="0" t="n">
        <f aca="false">D806*D806</f>
        <v>0</v>
      </c>
    </row>
    <row r="807" customFormat="false" ht="12.75" hidden="false" customHeight="false" outlineLevel="0" collapsed="false">
      <c r="A807" s="0" t="n">
        <v>806</v>
      </c>
      <c r="B807" s="0" t="s">
        <v>809</v>
      </c>
      <c r="C807" s="0" t="n">
        <v>28</v>
      </c>
      <c r="D807" s="0" t="n">
        <v>0</v>
      </c>
      <c r="E807" s="0" t="n">
        <f aca="false">D807*D807</f>
        <v>0</v>
      </c>
    </row>
    <row r="808" customFormat="false" ht="12.75" hidden="false" customHeight="false" outlineLevel="0" collapsed="false">
      <c r="A808" s="0" t="n">
        <v>807</v>
      </c>
      <c r="B808" s="0" t="s">
        <v>810</v>
      </c>
      <c r="C808" s="0" t="n">
        <v>20</v>
      </c>
      <c r="D808" s="0" t="n">
        <v>0</v>
      </c>
      <c r="E808" s="0" t="n">
        <f aca="false">D808*D808</f>
        <v>0</v>
      </c>
    </row>
    <row r="809" customFormat="false" ht="12.75" hidden="false" customHeight="false" outlineLevel="0" collapsed="false">
      <c r="A809" s="0" t="n">
        <v>808</v>
      </c>
      <c r="B809" s="0" t="s">
        <v>811</v>
      </c>
      <c r="C809" s="0" t="n">
        <v>8</v>
      </c>
      <c r="D809" s="0" t="n">
        <v>0</v>
      </c>
      <c r="E809" s="0" t="n">
        <f aca="false">D809*D809</f>
        <v>0</v>
      </c>
    </row>
    <row r="810" customFormat="false" ht="12.75" hidden="false" customHeight="false" outlineLevel="0" collapsed="false">
      <c r="A810" s="0" t="n">
        <v>809</v>
      </c>
      <c r="B810" s="0" t="s">
        <v>812</v>
      </c>
      <c r="C810" s="0" t="n">
        <v>37</v>
      </c>
      <c r="D810" s="0" t="n">
        <v>0</v>
      </c>
      <c r="E810" s="0" t="n">
        <f aca="false">D810*D810</f>
        <v>0</v>
      </c>
    </row>
    <row r="811" customFormat="false" ht="12.75" hidden="false" customHeight="false" outlineLevel="0" collapsed="false">
      <c r="A811" s="0" t="n">
        <v>810</v>
      </c>
      <c r="B811" s="0" t="s">
        <v>813</v>
      </c>
      <c r="C811" s="0" t="n">
        <v>33</v>
      </c>
      <c r="D811" s="0" t="n">
        <v>0</v>
      </c>
      <c r="E811" s="0" t="n">
        <f aca="false">D811*D811</f>
        <v>0</v>
      </c>
    </row>
    <row r="812" customFormat="false" ht="12.75" hidden="false" customHeight="false" outlineLevel="0" collapsed="false">
      <c r="A812" s="0" t="n">
        <v>811</v>
      </c>
      <c r="B812" s="0" t="s">
        <v>814</v>
      </c>
      <c r="C812" s="0" t="n">
        <v>39</v>
      </c>
      <c r="D812" s="0" t="n">
        <v>0</v>
      </c>
      <c r="E812" s="0" t="n">
        <f aca="false">D812*D812</f>
        <v>0</v>
      </c>
    </row>
    <row r="813" customFormat="false" ht="12.75" hidden="false" customHeight="false" outlineLevel="0" collapsed="false">
      <c r="A813" s="0" t="n">
        <v>812</v>
      </c>
      <c r="B813" s="0" t="s">
        <v>815</v>
      </c>
      <c r="C813" s="0" t="n">
        <v>2</v>
      </c>
      <c r="D813" s="0" t="n">
        <v>0</v>
      </c>
      <c r="E813" s="0" t="n">
        <f aca="false">D813*D813</f>
        <v>0</v>
      </c>
    </row>
    <row r="814" customFormat="false" ht="12.75" hidden="false" customHeight="false" outlineLevel="0" collapsed="false">
      <c r="A814" s="0" t="n">
        <v>813</v>
      </c>
      <c r="B814" s="0" t="s">
        <v>816</v>
      </c>
      <c r="C814" s="0" t="n">
        <v>1</v>
      </c>
      <c r="D814" s="0" t="n">
        <v>0</v>
      </c>
      <c r="E814" s="0" t="n">
        <f aca="false">D814*D814</f>
        <v>0</v>
      </c>
    </row>
    <row r="815" customFormat="false" ht="12.75" hidden="false" customHeight="false" outlineLevel="0" collapsed="false">
      <c r="A815" s="0" t="n">
        <v>814</v>
      </c>
      <c r="B815" s="0" t="s">
        <v>817</v>
      </c>
      <c r="C815" s="0" t="n">
        <v>27</v>
      </c>
      <c r="D815" s="0" t="n">
        <v>0</v>
      </c>
      <c r="E815" s="0" t="n">
        <f aca="false">D815*D815</f>
        <v>0</v>
      </c>
    </row>
    <row r="816" customFormat="false" ht="12.75" hidden="false" customHeight="false" outlineLevel="0" collapsed="false">
      <c r="A816" s="0" t="n">
        <v>815</v>
      </c>
      <c r="B816" s="0" t="s">
        <v>818</v>
      </c>
      <c r="C816" s="0" t="n">
        <v>41</v>
      </c>
      <c r="D816" s="0" t="n">
        <v>0</v>
      </c>
      <c r="E816" s="0" t="n">
        <f aca="false">D816*D816</f>
        <v>0</v>
      </c>
    </row>
    <row r="817" customFormat="false" ht="12.75" hidden="false" customHeight="false" outlineLevel="0" collapsed="false">
      <c r="A817" s="0" t="n">
        <v>816</v>
      </c>
      <c r="B817" s="0" t="s">
        <v>819</v>
      </c>
      <c r="C817" s="0" t="n">
        <v>6</v>
      </c>
      <c r="D817" s="0" t="n">
        <v>0</v>
      </c>
      <c r="E817" s="0" t="n">
        <f aca="false">D817*D817</f>
        <v>0</v>
      </c>
    </row>
    <row r="818" customFormat="false" ht="12.75" hidden="false" customHeight="false" outlineLevel="0" collapsed="false">
      <c r="A818" s="0" t="n">
        <v>817</v>
      </c>
      <c r="B818" s="0" t="s">
        <v>820</v>
      </c>
      <c r="C818" s="0" t="n">
        <v>22</v>
      </c>
      <c r="D818" s="0" t="n">
        <v>0</v>
      </c>
      <c r="E818" s="0" t="n">
        <f aca="false">D818*D818</f>
        <v>0</v>
      </c>
    </row>
    <row r="819" customFormat="false" ht="12.75" hidden="false" customHeight="false" outlineLevel="0" collapsed="false">
      <c r="A819" s="0" t="n">
        <v>818</v>
      </c>
      <c r="B819" s="0" t="s">
        <v>821</v>
      </c>
      <c r="C819" s="0" t="n">
        <v>9</v>
      </c>
      <c r="D819" s="0" t="n">
        <v>0</v>
      </c>
      <c r="E819" s="0" t="n">
        <f aca="false">D819*D819</f>
        <v>0</v>
      </c>
    </row>
    <row r="820" customFormat="false" ht="12.75" hidden="false" customHeight="false" outlineLevel="0" collapsed="false">
      <c r="A820" s="0" t="n">
        <v>819</v>
      </c>
      <c r="B820" s="0" t="s">
        <v>822</v>
      </c>
      <c r="C820" s="0" t="n">
        <v>27</v>
      </c>
      <c r="D820" s="0" t="n">
        <v>0</v>
      </c>
      <c r="E820" s="0" t="n">
        <f aca="false">D820*D820</f>
        <v>0</v>
      </c>
    </row>
    <row r="821" customFormat="false" ht="12.75" hidden="false" customHeight="false" outlineLevel="0" collapsed="false">
      <c r="A821" s="0" t="n">
        <v>820</v>
      </c>
      <c r="B821" s="0" t="s">
        <v>823</v>
      </c>
      <c r="C821" s="0" t="n">
        <v>28</v>
      </c>
      <c r="D821" s="0" t="n">
        <v>0</v>
      </c>
      <c r="E821" s="0" t="n">
        <f aca="false">D821*D821</f>
        <v>0</v>
      </c>
    </row>
    <row r="822" customFormat="false" ht="12.75" hidden="false" customHeight="false" outlineLevel="0" collapsed="false">
      <c r="A822" s="0" t="n">
        <v>821</v>
      </c>
      <c r="B822" s="0" t="s">
        <v>824</v>
      </c>
      <c r="C822" s="0" t="n">
        <v>44</v>
      </c>
      <c r="D822" s="0" t="n">
        <v>0</v>
      </c>
      <c r="E822" s="0" t="n">
        <f aca="false">D822*D822</f>
        <v>0</v>
      </c>
    </row>
    <row r="823" customFormat="false" ht="12.75" hidden="false" customHeight="false" outlineLevel="0" collapsed="false">
      <c r="A823" s="0" t="n">
        <v>822</v>
      </c>
      <c r="B823" s="0" t="s">
        <v>825</v>
      </c>
      <c r="C823" s="0" t="n">
        <v>41</v>
      </c>
      <c r="D823" s="0" t="n">
        <v>0</v>
      </c>
      <c r="E823" s="0" t="n">
        <f aca="false">D823*D823</f>
        <v>0</v>
      </c>
    </row>
    <row r="824" customFormat="false" ht="12.75" hidden="false" customHeight="false" outlineLevel="0" collapsed="false">
      <c r="A824" s="0" t="n">
        <v>823</v>
      </c>
      <c r="B824" s="0" t="s">
        <v>826</v>
      </c>
      <c r="C824" s="0" t="n">
        <v>10</v>
      </c>
      <c r="D824" s="0" t="n">
        <v>0</v>
      </c>
      <c r="E824" s="0" t="n">
        <f aca="false">D824*D824</f>
        <v>0</v>
      </c>
    </row>
    <row r="825" customFormat="false" ht="12.75" hidden="false" customHeight="false" outlineLevel="0" collapsed="false">
      <c r="A825" s="0" t="n">
        <v>824</v>
      </c>
      <c r="B825" s="0" t="s">
        <v>827</v>
      </c>
      <c r="C825" s="0" t="n">
        <v>30</v>
      </c>
      <c r="D825" s="0" t="n">
        <v>0</v>
      </c>
      <c r="E825" s="0" t="n">
        <f aca="false">D825*D825</f>
        <v>0</v>
      </c>
    </row>
    <row r="826" customFormat="false" ht="12.75" hidden="false" customHeight="false" outlineLevel="0" collapsed="false">
      <c r="A826" s="0" t="n">
        <v>825</v>
      </c>
      <c r="B826" s="0" t="s">
        <v>828</v>
      </c>
      <c r="C826" s="0" t="n">
        <v>13</v>
      </c>
      <c r="D826" s="0" t="n">
        <v>0</v>
      </c>
      <c r="E826" s="0" t="n">
        <f aca="false">D826*D826</f>
        <v>0</v>
      </c>
    </row>
    <row r="827" customFormat="false" ht="12.75" hidden="false" customHeight="false" outlineLevel="0" collapsed="false">
      <c r="A827" s="0" t="n">
        <v>826</v>
      </c>
      <c r="B827" s="0" t="s">
        <v>829</v>
      </c>
      <c r="C827" s="0" t="n">
        <v>16</v>
      </c>
      <c r="D827" s="0" t="n">
        <v>0</v>
      </c>
      <c r="E827" s="0" t="n">
        <f aca="false">D827*D827</f>
        <v>0</v>
      </c>
    </row>
    <row r="828" customFormat="false" ht="12.75" hidden="false" customHeight="false" outlineLevel="0" collapsed="false">
      <c r="A828" s="0" t="n">
        <v>827</v>
      </c>
      <c r="B828" s="0" t="s">
        <v>830</v>
      </c>
      <c r="C828" s="0" t="n">
        <v>27</v>
      </c>
      <c r="D828" s="0" t="n">
        <v>0</v>
      </c>
      <c r="E828" s="0" t="n">
        <f aca="false">D828*D828</f>
        <v>0</v>
      </c>
    </row>
    <row r="829" customFormat="false" ht="12.75" hidden="false" customHeight="false" outlineLevel="0" collapsed="false">
      <c r="A829" s="0" t="n">
        <v>828</v>
      </c>
      <c r="B829" s="0" t="s">
        <v>831</v>
      </c>
      <c r="C829" s="0" t="n">
        <v>37</v>
      </c>
      <c r="D829" s="0" t="n">
        <v>0</v>
      </c>
      <c r="E829" s="0" t="n">
        <f aca="false">D829*D829</f>
        <v>0</v>
      </c>
    </row>
    <row r="830" customFormat="false" ht="12.75" hidden="false" customHeight="false" outlineLevel="0" collapsed="false">
      <c r="A830" s="0" t="n">
        <v>829</v>
      </c>
      <c r="B830" s="0" t="s">
        <v>832</v>
      </c>
      <c r="C830" s="0" t="n">
        <v>35</v>
      </c>
      <c r="D830" s="0" t="n">
        <v>0</v>
      </c>
      <c r="E830" s="0" t="n">
        <f aca="false">D830*D830</f>
        <v>0</v>
      </c>
    </row>
    <row r="831" customFormat="false" ht="12.75" hidden="false" customHeight="false" outlineLevel="0" collapsed="false">
      <c r="A831" s="0" t="n">
        <v>830</v>
      </c>
      <c r="B831" s="0" t="s">
        <v>833</v>
      </c>
      <c r="C831" s="0" t="n">
        <v>24</v>
      </c>
      <c r="D831" s="0" t="n">
        <v>0</v>
      </c>
      <c r="E831" s="0" t="n">
        <f aca="false">D831*D831</f>
        <v>0</v>
      </c>
    </row>
    <row r="832" customFormat="false" ht="12.75" hidden="false" customHeight="false" outlineLevel="0" collapsed="false">
      <c r="A832" s="0" t="n">
        <v>831</v>
      </c>
      <c r="B832" s="0" t="s">
        <v>834</v>
      </c>
      <c r="C832" s="0" t="n">
        <v>34</v>
      </c>
      <c r="D832" s="0" t="n">
        <v>0</v>
      </c>
      <c r="E832" s="0" t="n">
        <f aca="false">D832*D832</f>
        <v>0</v>
      </c>
    </row>
    <row r="833" customFormat="false" ht="12.75" hidden="false" customHeight="false" outlineLevel="0" collapsed="false">
      <c r="A833" s="0" t="n">
        <v>832</v>
      </c>
      <c r="B833" s="0" t="s">
        <v>835</v>
      </c>
      <c r="C833" s="0" t="n">
        <v>32</v>
      </c>
      <c r="D833" s="0" t="n">
        <v>0</v>
      </c>
      <c r="E833" s="0" t="n">
        <f aca="false">D833*D833</f>
        <v>0</v>
      </c>
    </row>
    <row r="834" customFormat="false" ht="12.75" hidden="false" customHeight="false" outlineLevel="0" collapsed="false">
      <c r="A834" s="0" t="n">
        <v>833</v>
      </c>
      <c r="B834" s="0" t="s">
        <v>836</v>
      </c>
      <c r="C834" s="0" t="n">
        <v>16</v>
      </c>
      <c r="D834" s="0" t="n">
        <v>0</v>
      </c>
      <c r="E834" s="0" t="n">
        <f aca="false">D834*D834</f>
        <v>0</v>
      </c>
    </row>
    <row r="835" customFormat="false" ht="12.75" hidden="false" customHeight="false" outlineLevel="0" collapsed="false">
      <c r="A835" s="0" t="n">
        <v>834</v>
      </c>
      <c r="B835" s="0" t="s">
        <v>837</v>
      </c>
      <c r="C835" s="0" t="n">
        <v>43</v>
      </c>
      <c r="D835" s="0" t="n">
        <v>0</v>
      </c>
      <c r="E835" s="0" t="n">
        <f aca="false">D835*D835</f>
        <v>0</v>
      </c>
    </row>
    <row r="836" customFormat="false" ht="12.75" hidden="false" customHeight="false" outlineLevel="0" collapsed="false">
      <c r="A836" s="0" t="n">
        <v>835</v>
      </c>
      <c r="B836" s="0" t="s">
        <v>838</v>
      </c>
      <c r="C836" s="0" t="n">
        <v>6</v>
      </c>
      <c r="D836" s="0" t="n">
        <v>0</v>
      </c>
      <c r="E836" s="0" t="n">
        <f aca="false">D836*D836</f>
        <v>0</v>
      </c>
    </row>
    <row r="837" customFormat="false" ht="12.75" hidden="false" customHeight="false" outlineLevel="0" collapsed="false">
      <c r="A837" s="0" t="n">
        <v>836</v>
      </c>
      <c r="B837" s="0" t="s">
        <v>839</v>
      </c>
      <c r="C837" s="0" t="n">
        <v>39</v>
      </c>
      <c r="D837" s="0" t="n">
        <v>0</v>
      </c>
      <c r="E837" s="0" t="n">
        <f aca="false">D837*D837</f>
        <v>0</v>
      </c>
    </row>
    <row r="838" customFormat="false" ht="12.75" hidden="false" customHeight="false" outlineLevel="0" collapsed="false">
      <c r="A838" s="0" t="n">
        <v>837</v>
      </c>
      <c r="B838" s="0" t="s">
        <v>840</v>
      </c>
      <c r="C838" s="0" t="n">
        <v>44</v>
      </c>
      <c r="D838" s="0" t="n">
        <v>0</v>
      </c>
      <c r="E838" s="0" t="n">
        <f aca="false">D838*D838</f>
        <v>0</v>
      </c>
    </row>
    <row r="839" customFormat="false" ht="12.75" hidden="false" customHeight="false" outlineLevel="0" collapsed="false">
      <c r="A839" s="0" t="n">
        <v>838</v>
      </c>
      <c r="B839" s="0" t="s">
        <v>841</v>
      </c>
      <c r="C839" s="0" t="n">
        <v>41</v>
      </c>
      <c r="D839" s="0" t="n">
        <v>0</v>
      </c>
      <c r="E839" s="0" t="n">
        <f aca="false">D839*D839</f>
        <v>0</v>
      </c>
    </row>
    <row r="840" customFormat="false" ht="12.75" hidden="false" customHeight="false" outlineLevel="0" collapsed="false">
      <c r="A840" s="0" t="n">
        <v>839</v>
      </c>
      <c r="B840" s="0" t="s">
        <v>842</v>
      </c>
      <c r="C840" s="0" t="n">
        <v>20</v>
      </c>
      <c r="D840" s="0" t="n">
        <v>0</v>
      </c>
      <c r="E840" s="0" t="n">
        <f aca="false">D840*D840</f>
        <v>0</v>
      </c>
    </row>
    <row r="841" customFormat="false" ht="12.75" hidden="false" customHeight="false" outlineLevel="0" collapsed="false">
      <c r="A841" s="0" t="n">
        <v>840</v>
      </c>
      <c r="B841" s="0" t="s">
        <v>843</v>
      </c>
      <c r="C841" s="0" t="n">
        <v>22</v>
      </c>
      <c r="D841" s="0" t="n">
        <v>0</v>
      </c>
      <c r="E841" s="0" t="n">
        <f aca="false">D841*D841</f>
        <v>0</v>
      </c>
    </row>
    <row r="842" customFormat="false" ht="12.75" hidden="false" customHeight="false" outlineLevel="0" collapsed="false">
      <c r="A842" s="0" t="n">
        <v>841</v>
      </c>
      <c r="B842" s="0" t="s">
        <v>844</v>
      </c>
      <c r="C842" s="0" t="n">
        <v>31</v>
      </c>
      <c r="D842" s="0" t="n">
        <v>0</v>
      </c>
      <c r="E842" s="0" t="n">
        <f aca="false">D842*D842</f>
        <v>0</v>
      </c>
    </row>
    <row r="843" customFormat="false" ht="12.75" hidden="false" customHeight="false" outlineLevel="0" collapsed="false">
      <c r="A843" s="0" t="n">
        <v>842</v>
      </c>
      <c r="B843" s="0" t="s">
        <v>845</v>
      </c>
      <c r="C843" s="0" t="n">
        <v>43</v>
      </c>
      <c r="D843" s="0" t="n">
        <v>0</v>
      </c>
      <c r="E843" s="0" t="n">
        <f aca="false">D843*D843</f>
        <v>0</v>
      </c>
    </row>
    <row r="844" customFormat="false" ht="12.75" hidden="false" customHeight="false" outlineLevel="0" collapsed="false">
      <c r="A844" s="0" t="n">
        <v>843</v>
      </c>
      <c r="B844" s="0" t="s">
        <v>846</v>
      </c>
      <c r="C844" s="0" t="n">
        <v>23</v>
      </c>
      <c r="D844" s="0" t="n">
        <v>0</v>
      </c>
      <c r="E844" s="0" t="n">
        <f aca="false">D844*D844</f>
        <v>0</v>
      </c>
    </row>
    <row r="845" customFormat="false" ht="12.75" hidden="false" customHeight="false" outlineLevel="0" collapsed="false">
      <c r="A845" s="0" t="n">
        <v>844</v>
      </c>
      <c r="B845" s="0" t="s">
        <v>847</v>
      </c>
      <c r="C845" s="0" t="n">
        <v>12</v>
      </c>
      <c r="D845" s="0" t="n">
        <v>0</v>
      </c>
      <c r="E845" s="0" t="n">
        <f aca="false">D845*D845</f>
        <v>0</v>
      </c>
    </row>
    <row r="846" customFormat="false" ht="12.75" hidden="false" customHeight="false" outlineLevel="0" collapsed="false">
      <c r="A846" s="0" t="n">
        <v>845</v>
      </c>
      <c r="B846" s="0" t="s">
        <v>848</v>
      </c>
      <c r="C846" s="0" t="n">
        <v>32</v>
      </c>
      <c r="D846" s="0" t="n">
        <v>0</v>
      </c>
      <c r="E846" s="0" t="n">
        <f aca="false">D846*D846</f>
        <v>0</v>
      </c>
    </row>
    <row r="847" customFormat="false" ht="12.75" hidden="false" customHeight="false" outlineLevel="0" collapsed="false">
      <c r="A847" s="0" t="n">
        <v>846</v>
      </c>
      <c r="B847" s="0" t="s">
        <v>849</v>
      </c>
      <c r="C847" s="0" t="n">
        <v>25</v>
      </c>
      <c r="D847" s="0" t="n">
        <v>0</v>
      </c>
      <c r="E847" s="0" t="n">
        <f aca="false">D847*D847</f>
        <v>0</v>
      </c>
    </row>
    <row r="848" customFormat="false" ht="12.75" hidden="false" customHeight="false" outlineLevel="0" collapsed="false">
      <c r="A848" s="0" t="n">
        <v>847</v>
      </c>
      <c r="B848" s="0" t="s">
        <v>850</v>
      </c>
      <c r="C848" s="0" t="n">
        <v>38</v>
      </c>
      <c r="D848" s="0" t="n">
        <v>0</v>
      </c>
      <c r="E848" s="0" t="n">
        <f aca="false">D848*D848</f>
        <v>0</v>
      </c>
    </row>
    <row r="849" customFormat="false" ht="12.75" hidden="false" customHeight="false" outlineLevel="0" collapsed="false">
      <c r="A849" s="0" t="n">
        <v>848</v>
      </c>
      <c r="B849" s="0" t="s">
        <v>851</v>
      </c>
      <c r="C849" s="0" t="n">
        <v>12</v>
      </c>
      <c r="D849" s="0" t="n">
        <v>0</v>
      </c>
      <c r="E849" s="0" t="n">
        <f aca="false">D849*D849</f>
        <v>0</v>
      </c>
    </row>
    <row r="850" customFormat="false" ht="12.75" hidden="false" customHeight="false" outlineLevel="0" collapsed="false">
      <c r="A850" s="0" t="n">
        <v>849</v>
      </c>
      <c r="B850" s="0" t="s">
        <v>852</v>
      </c>
      <c r="C850" s="0" t="n">
        <v>31</v>
      </c>
      <c r="D850" s="0" t="n">
        <v>0</v>
      </c>
      <c r="E850" s="0" t="n">
        <f aca="false">D850*D850</f>
        <v>0</v>
      </c>
    </row>
    <row r="851" customFormat="false" ht="12.75" hidden="false" customHeight="false" outlineLevel="0" collapsed="false">
      <c r="A851" s="0" t="n">
        <v>850</v>
      </c>
      <c r="B851" s="0" t="s">
        <v>853</v>
      </c>
      <c r="C851" s="0" t="n">
        <v>29</v>
      </c>
      <c r="D851" s="0" t="n">
        <v>0</v>
      </c>
      <c r="E851" s="0" t="n">
        <f aca="false">D851*D851</f>
        <v>0</v>
      </c>
    </row>
    <row r="852" customFormat="false" ht="12.75" hidden="false" customHeight="false" outlineLevel="0" collapsed="false">
      <c r="A852" s="0" t="n">
        <v>851</v>
      </c>
      <c r="B852" s="0" t="s">
        <v>854</v>
      </c>
      <c r="C852" s="0" t="n">
        <v>18</v>
      </c>
      <c r="D852" s="0" t="n">
        <v>0</v>
      </c>
      <c r="E852" s="0" t="n">
        <f aca="false">D852*D852</f>
        <v>0</v>
      </c>
    </row>
    <row r="853" customFormat="false" ht="12.75" hidden="false" customHeight="false" outlineLevel="0" collapsed="false">
      <c r="A853" s="0" t="n">
        <v>852</v>
      </c>
      <c r="B853" s="0" t="s">
        <v>855</v>
      </c>
      <c r="C853" s="0" t="n">
        <v>40</v>
      </c>
      <c r="D853" s="0" t="n">
        <v>0</v>
      </c>
      <c r="E853" s="0" t="n">
        <f aca="false">D853*D853</f>
        <v>0</v>
      </c>
    </row>
    <row r="854" customFormat="false" ht="12.75" hidden="false" customHeight="false" outlineLevel="0" collapsed="false">
      <c r="A854" s="0" t="n">
        <v>853</v>
      </c>
      <c r="B854" s="0" t="s">
        <v>856</v>
      </c>
      <c r="C854" s="0" t="n">
        <v>35</v>
      </c>
      <c r="D854" s="0" t="n">
        <v>0</v>
      </c>
      <c r="E854" s="0" t="n">
        <f aca="false">D854*D854</f>
        <v>0</v>
      </c>
    </row>
    <row r="855" customFormat="false" ht="12.75" hidden="false" customHeight="false" outlineLevel="0" collapsed="false">
      <c r="A855" s="0" t="n">
        <v>854</v>
      </c>
      <c r="B855" s="0" t="s">
        <v>857</v>
      </c>
      <c r="C855" s="0" t="n">
        <v>42</v>
      </c>
      <c r="D855" s="0" t="n">
        <v>0</v>
      </c>
      <c r="E855" s="0" t="n">
        <f aca="false">D855*D855</f>
        <v>0</v>
      </c>
    </row>
    <row r="856" customFormat="false" ht="12.75" hidden="false" customHeight="false" outlineLevel="0" collapsed="false">
      <c r="A856" s="0" t="n">
        <v>855</v>
      </c>
      <c r="B856" s="0" t="s">
        <v>858</v>
      </c>
      <c r="C856" s="0" t="n">
        <v>33</v>
      </c>
      <c r="D856" s="0" t="n">
        <v>0</v>
      </c>
      <c r="E856" s="0" t="n">
        <f aca="false">D856*D856</f>
        <v>0</v>
      </c>
    </row>
    <row r="857" customFormat="false" ht="12.75" hidden="false" customHeight="false" outlineLevel="0" collapsed="false">
      <c r="A857" s="0" t="n">
        <v>856</v>
      </c>
      <c r="B857" s="0" t="s">
        <v>859</v>
      </c>
      <c r="C857" s="0" t="n">
        <v>25</v>
      </c>
      <c r="D857" s="0" t="n">
        <v>0</v>
      </c>
      <c r="E857" s="0" t="n">
        <f aca="false">D857*D857</f>
        <v>0</v>
      </c>
    </row>
    <row r="858" customFormat="false" ht="12.75" hidden="false" customHeight="false" outlineLevel="0" collapsed="false">
      <c r="A858" s="0" t="n">
        <v>857</v>
      </c>
      <c r="B858" s="0" t="s">
        <v>860</v>
      </c>
      <c r="C858" s="0" t="n">
        <v>42</v>
      </c>
      <c r="D858" s="0" t="n">
        <v>0</v>
      </c>
      <c r="E858" s="0" t="n">
        <f aca="false">D858*D858</f>
        <v>0</v>
      </c>
    </row>
    <row r="859" customFormat="false" ht="12.75" hidden="false" customHeight="false" outlineLevel="0" collapsed="false">
      <c r="A859" s="0" t="n">
        <v>858</v>
      </c>
      <c r="B859" s="0" t="s">
        <v>861</v>
      </c>
      <c r="C859" s="0" t="n">
        <v>36</v>
      </c>
      <c r="D859" s="0" t="n">
        <v>0</v>
      </c>
      <c r="E859" s="0" t="n">
        <f aca="false">D859*D859</f>
        <v>0</v>
      </c>
    </row>
    <row r="860" customFormat="false" ht="12.75" hidden="false" customHeight="false" outlineLevel="0" collapsed="false">
      <c r="A860" s="0" t="n">
        <v>859</v>
      </c>
      <c r="B860" s="0" t="s">
        <v>862</v>
      </c>
      <c r="C860" s="0" t="n">
        <v>15</v>
      </c>
      <c r="D860" s="0" t="n">
        <v>0</v>
      </c>
      <c r="E860" s="0" t="n">
        <f aca="false">D860*D860</f>
        <v>0</v>
      </c>
    </row>
    <row r="861" customFormat="false" ht="12.75" hidden="false" customHeight="false" outlineLevel="0" collapsed="false">
      <c r="A861" s="0" t="n">
        <v>860</v>
      </c>
      <c r="B861" s="0" t="s">
        <v>863</v>
      </c>
      <c r="C861" s="0" t="n">
        <v>21</v>
      </c>
      <c r="D861" s="0" t="n">
        <v>0</v>
      </c>
      <c r="E861" s="0" t="n">
        <f aca="false">D861*D861</f>
        <v>0</v>
      </c>
    </row>
    <row r="862" customFormat="false" ht="12.75" hidden="false" customHeight="false" outlineLevel="0" collapsed="false">
      <c r="A862" s="0" t="n">
        <v>861</v>
      </c>
      <c r="B862" s="0" t="s">
        <v>864</v>
      </c>
      <c r="C862" s="0" t="n">
        <v>37</v>
      </c>
      <c r="D862" s="0" t="n">
        <v>0</v>
      </c>
      <c r="E862" s="0" t="n">
        <f aca="false">D862*D862</f>
        <v>0</v>
      </c>
    </row>
    <row r="863" customFormat="false" ht="12.75" hidden="false" customHeight="false" outlineLevel="0" collapsed="false">
      <c r="A863" s="0" t="n">
        <v>862</v>
      </c>
      <c r="B863" s="0" t="s">
        <v>865</v>
      </c>
      <c r="C863" s="0" t="n">
        <v>37</v>
      </c>
      <c r="D863" s="0" t="n">
        <v>0</v>
      </c>
      <c r="E863" s="0" t="n">
        <f aca="false">D863*D863</f>
        <v>0</v>
      </c>
    </row>
    <row r="864" customFormat="false" ht="12.75" hidden="false" customHeight="false" outlineLevel="0" collapsed="false">
      <c r="A864" s="0" t="n">
        <v>863</v>
      </c>
      <c r="B864" s="0" t="s">
        <v>866</v>
      </c>
      <c r="C864" s="0" t="n">
        <v>32</v>
      </c>
      <c r="D864" s="0" t="n">
        <v>0</v>
      </c>
      <c r="E864" s="0" t="n">
        <f aca="false">D864*D864</f>
        <v>0</v>
      </c>
    </row>
    <row r="865" customFormat="false" ht="12.75" hidden="false" customHeight="false" outlineLevel="0" collapsed="false">
      <c r="A865" s="0" t="n">
        <v>864</v>
      </c>
      <c r="B865" s="0" t="s">
        <v>867</v>
      </c>
      <c r="C865" s="0" t="n">
        <v>42</v>
      </c>
      <c r="D865" s="0" t="n">
        <v>-0.0031843902657704</v>
      </c>
      <c r="E865" s="0" t="n">
        <f aca="false">D865*D865</f>
        <v>1.01403413647333E-005</v>
      </c>
    </row>
    <row r="866" customFormat="false" ht="12.75" hidden="false" customHeight="false" outlineLevel="0" collapsed="false">
      <c r="A866" s="0" t="n">
        <v>865</v>
      </c>
      <c r="B866" s="0" t="s">
        <v>868</v>
      </c>
      <c r="C866" s="0" t="n">
        <v>29</v>
      </c>
      <c r="D866" s="0" t="n">
        <v>-0.00363152577768633</v>
      </c>
      <c r="E866" s="0" t="n">
        <f aca="false">D866*D866</f>
        <v>1.31879794740003E-005</v>
      </c>
    </row>
    <row r="867" customFormat="false" ht="12.75" hidden="false" customHeight="false" outlineLevel="0" collapsed="false">
      <c r="A867" s="0" t="n">
        <v>866</v>
      </c>
      <c r="B867" s="0" t="s">
        <v>869</v>
      </c>
      <c r="C867" s="0" t="n">
        <v>19</v>
      </c>
      <c r="D867" s="0" t="n">
        <v>-0.00833333333333333</v>
      </c>
      <c r="E867" s="0" t="n">
        <f aca="false">D867*D867</f>
        <v>6.94444444444444E-005</v>
      </c>
    </row>
    <row r="868" customFormat="false" ht="12.75" hidden="false" customHeight="false" outlineLevel="0" collapsed="false">
      <c r="A868" s="0" t="n">
        <v>867</v>
      </c>
      <c r="B868" s="0" t="s">
        <v>870</v>
      </c>
      <c r="C868" s="0" t="n">
        <v>35</v>
      </c>
      <c r="D868" s="0" t="n">
        <v>-0.00833333333333333</v>
      </c>
      <c r="E868" s="0" t="n">
        <f aca="false">D868*D868</f>
        <v>6.94444444444444E-005</v>
      </c>
    </row>
    <row r="869" customFormat="false" ht="12.75" hidden="false" customHeight="false" outlineLevel="0" collapsed="false">
      <c r="A869" s="0" t="n">
        <v>868</v>
      </c>
      <c r="B869" s="0" t="s">
        <v>871</v>
      </c>
      <c r="C869" s="0" t="n">
        <v>33</v>
      </c>
      <c r="D869" s="0" t="n">
        <v>-0.00833333333333333</v>
      </c>
      <c r="E869" s="0" t="n">
        <f aca="false">D869*D869</f>
        <v>6.94444444444444E-005</v>
      </c>
    </row>
    <row r="870" customFormat="false" ht="12.75" hidden="false" customHeight="false" outlineLevel="0" collapsed="false">
      <c r="A870" s="0" t="n">
        <v>869</v>
      </c>
      <c r="B870" s="0" t="s">
        <v>872</v>
      </c>
      <c r="C870" s="0" t="n">
        <v>4</v>
      </c>
      <c r="D870" s="0" t="n">
        <v>-0.00833333333333333</v>
      </c>
      <c r="E870" s="0" t="n">
        <f aca="false">D870*D870</f>
        <v>6.94444444444444E-005</v>
      </c>
    </row>
    <row r="871" customFormat="false" ht="12.75" hidden="false" customHeight="false" outlineLevel="0" collapsed="false">
      <c r="A871" s="0" t="n">
        <v>870</v>
      </c>
      <c r="B871" s="0" t="s">
        <v>873</v>
      </c>
      <c r="C871" s="0" t="n">
        <v>39</v>
      </c>
      <c r="D871" s="0" t="n">
        <v>-0.00833333333333333</v>
      </c>
      <c r="E871" s="0" t="n">
        <f aca="false">D871*D871</f>
        <v>6.94444444444444E-005</v>
      </c>
    </row>
    <row r="872" customFormat="false" ht="12.75" hidden="false" customHeight="false" outlineLevel="0" collapsed="false">
      <c r="A872" s="0" t="n">
        <v>871</v>
      </c>
      <c r="B872" s="0" t="s">
        <v>874</v>
      </c>
      <c r="C872" s="0" t="n">
        <v>26</v>
      </c>
      <c r="D872" s="0" t="n">
        <v>-0.00833333333333333</v>
      </c>
      <c r="E872" s="0" t="n">
        <f aca="false">D872*D872</f>
        <v>6.94444444444444E-005</v>
      </c>
    </row>
    <row r="873" customFormat="false" ht="12.75" hidden="false" customHeight="false" outlineLevel="0" collapsed="false">
      <c r="A873" s="0" t="n">
        <v>872</v>
      </c>
      <c r="B873" s="0" t="s">
        <v>875</v>
      </c>
      <c r="C873" s="0" t="n">
        <v>36</v>
      </c>
      <c r="D873" s="0" t="n">
        <v>-0.0118345267082788</v>
      </c>
      <c r="E873" s="0" t="n">
        <f aca="false">D873*D873</f>
        <v>0.000140056022408964</v>
      </c>
    </row>
    <row r="874" customFormat="false" ht="12.75" hidden="false" customHeight="false" outlineLevel="0" collapsed="false">
      <c r="A874" s="0" t="n">
        <v>873</v>
      </c>
      <c r="B874" s="0" t="s">
        <v>876</v>
      </c>
      <c r="C874" s="0" t="n">
        <v>15</v>
      </c>
      <c r="D874" s="0" t="n">
        <v>-0.0118345267082788</v>
      </c>
      <c r="E874" s="0" t="n">
        <f aca="false">D874*D874</f>
        <v>0.000140056022408964</v>
      </c>
    </row>
    <row r="875" customFormat="false" ht="12.75" hidden="false" customHeight="false" outlineLevel="0" collapsed="false">
      <c r="A875" s="0" t="n">
        <v>874</v>
      </c>
      <c r="B875" s="0" t="s">
        <v>877</v>
      </c>
      <c r="C875" s="0" t="n">
        <v>44</v>
      </c>
      <c r="D875" s="0" t="n">
        <v>-0.0189524510894726</v>
      </c>
      <c r="E875" s="0" t="n">
        <f aca="false">D875*D875</f>
        <v>0.000359195402298851</v>
      </c>
    </row>
    <row r="876" customFormat="false" ht="12.75" hidden="false" customHeight="false" outlineLevel="0" collapsed="false">
      <c r="A876" s="0" t="n">
        <v>875</v>
      </c>
      <c r="B876" s="0" t="s">
        <v>878</v>
      </c>
      <c r="C876" s="0" t="n">
        <v>1</v>
      </c>
      <c r="D876" s="0" t="n">
        <v>-0.0289672603501819</v>
      </c>
      <c r="E876" s="0" t="n">
        <f aca="false">D876*D876</f>
        <v>0.00083910217219522</v>
      </c>
    </row>
    <row r="877" customFormat="false" ht="12.75" hidden="false" customHeight="false" outlineLevel="0" collapsed="false">
      <c r="A877" s="0" t="n">
        <v>876</v>
      </c>
      <c r="B877" s="0" t="s">
        <v>879</v>
      </c>
      <c r="C877" s="0" t="n">
        <v>31</v>
      </c>
      <c r="D877" s="0" t="n">
        <v>-0.0342164770013375</v>
      </c>
      <c r="E877" s="0" t="n">
        <f aca="false">D877*D877</f>
        <v>0.00117076729838306</v>
      </c>
    </row>
    <row r="878" customFormat="false" ht="12.75" hidden="false" customHeight="false" outlineLevel="0" collapsed="false">
      <c r="A878" s="0" t="n">
        <v>877</v>
      </c>
      <c r="B878" s="0" t="s">
        <v>880</v>
      </c>
      <c r="C878" s="0" t="n">
        <v>11</v>
      </c>
      <c r="D878" s="0" t="n">
        <v>-0.0367496968162519</v>
      </c>
      <c r="E878" s="0" t="n">
        <f aca="false">D878*D878</f>
        <v>0.00135054021608643</v>
      </c>
    </row>
    <row r="879" customFormat="false" ht="12.75" hidden="false" customHeight="false" outlineLevel="0" collapsed="false">
      <c r="A879" s="0" t="n">
        <v>878</v>
      </c>
      <c r="B879" s="0" t="s">
        <v>881</v>
      </c>
      <c r="C879" s="0" t="n">
        <v>44</v>
      </c>
      <c r="D879" s="0" t="n">
        <v>-0.0435423655607884</v>
      </c>
      <c r="E879" s="0" t="n">
        <f aca="false">D879*D879</f>
        <v>0.00189593759862933</v>
      </c>
    </row>
    <row r="880" customFormat="false" ht="12.75" hidden="false" customHeight="false" outlineLevel="0" collapsed="false">
      <c r="A880" s="0" t="n">
        <v>879</v>
      </c>
      <c r="B880" s="0" t="s">
        <v>882</v>
      </c>
      <c r="C880" s="0" t="n">
        <v>44</v>
      </c>
      <c r="D880" s="0" t="n">
        <v>-0.0442375646137872</v>
      </c>
      <c r="E880" s="0" t="n">
        <f aca="false">D880*D880</f>
        <v>0.001956962122959</v>
      </c>
    </row>
    <row r="881" customFormat="false" ht="12.75" hidden="false" customHeight="false" outlineLevel="0" collapsed="false">
      <c r="A881" s="0" t="n">
        <v>880</v>
      </c>
      <c r="B881" s="0" t="s">
        <v>883</v>
      </c>
      <c r="C881" s="0" t="n">
        <v>16</v>
      </c>
      <c r="D881" s="0" t="n">
        <v>-0.0484517904679897</v>
      </c>
      <c r="E881" s="0" t="n">
        <f aca="false">D881*D881</f>
        <v>0.00234757599955398</v>
      </c>
    </row>
    <row r="882" customFormat="false" ht="12.75" hidden="false" customHeight="false" outlineLevel="0" collapsed="false">
      <c r="A882" s="0" t="n">
        <v>881</v>
      </c>
      <c r="B882" s="0" t="s">
        <v>884</v>
      </c>
      <c r="C882" s="0" t="n">
        <v>31</v>
      </c>
      <c r="D882" s="0" t="n">
        <v>-0.0620138338434835</v>
      </c>
      <c r="E882" s="0" t="n">
        <f aca="false">D882*D882</f>
        <v>0.00384571558796718</v>
      </c>
    </row>
    <row r="883" customFormat="false" ht="12.75" hidden="false" customHeight="false" outlineLevel="0" collapsed="false">
      <c r="A883" s="0" t="n">
        <v>882</v>
      </c>
      <c r="B883" s="0" t="s">
        <v>885</v>
      </c>
      <c r="C883" s="0" t="n">
        <v>13</v>
      </c>
      <c r="D883" s="0" t="n">
        <v>-0.0919656704667888</v>
      </c>
      <c r="E883" s="0" t="n">
        <f aca="false">D883*D883</f>
        <v>0.00845768454440599</v>
      </c>
    </row>
    <row r="884" customFormat="false" ht="12.75" hidden="false" customHeight="false" outlineLevel="0" collapsed="false">
      <c r="A884" s="0" t="n">
        <v>883</v>
      </c>
      <c r="B884" s="0" t="s">
        <v>886</v>
      </c>
      <c r="C884" s="0" t="n">
        <v>44</v>
      </c>
      <c r="D884" s="0" t="n">
        <v>-0.104564127081391</v>
      </c>
      <c r="E884" s="0" t="n">
        <f aca="false">D884*D884</f>
        <v>0.0109336566722933</v>
      </c>
    </row>
    <row r="885" customFormat="false" ht="12.75" hidden="false" customHeight="false" outlineLevel="0" collapsed="false">
      <c r="A885" s="0" t="n">
        <v>884</v>
      </c>
      <c r="B885" s="0" t="s">
        <v>887</v>
      </c>
      <c r="C885" s="0" t="n">
        <v>44</v>
      </c>
      <c r="D885" s="0" t="n">
        <v>-0.134231211042805</v>
      </c>
      <c r="E885" s="0" t="n">
        <f aca="false">D885*D885</f>
        <v>0.0180180180180181</v>
      </c>
    </row>
    <row r="886" customFormat="false" ht="12.75" hidden="false" customHeight="false" outlineLevel="0" collapsed="false">
      <c r="A886" s="0" t="n">
        <v>885</v>
      </c>
      <c r="B886" s="0" t="s">
        <v>888</v>
      </c>
      <c r="C886" s="0" t="n">
        <v>2</v>
      </c>
      <c r="D886" s="0" t="n">
        <v>-0.135740668343163</v>
      </c>
      <c r="E886" s="0" t="n">
        <f aca="false">D886*D886</f>
        <v>0.0184255290422486</v>
      </c>
    </row>
    <row r="887" customFormat="false" ht="12.75" hidden="false" customHeight="false" outlineLevel="0" collapsed="false">
      <c r="A887" s="0" t="n">
        <v>886</v>
      </c>
      <c r="B887" s="0" t="s">
        <v>889</v>
      </c>
      <c r="C887" s="0" t="n">
        <v>44</v>
      </c>
      <c r="D887" s="0" t="n">
        <v>-0.155158222708544</v>
      </c>
      <c r="E887" s="0" t="n">
        <f aca="false">D887*D887</f>
        <v>0.0240740740740741</v>
      </c>
    </row>
    <row r="888" customFormat="false" ht="12.75" hidden="false" customHeight="false" outlineLevel="0" collapsed="false">
      <c r="A888" s="0" t="n">
        <v>887</v>
      </c>
      <c r="B888" s="0" t="s">
        <v>890</v>
      </c>
      <c r="C888" s="0" t="n">
        <v>1</v>
      </c>
      <c r="D888" s="0" t="n">
        <v>-0.188986515069319</v>
      </c>
      <c r="E888" s="0" t="n">
        <f aca="false">D888*D888</f>
        <v>0.03571590287804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0" activeCellId="0" sqref="C19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8.28"/>
    <col collapsed="false" customWidth="true" hidden="false" outlineLevel="0" max="3" min="3" style="0" width="21.56"/>
    <col collapsed="false" customWidth="true" hidden="false" outlineLevel="0" max="6" min="6" style="0" width="18.14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891</v>
      </c>
    </row>
    <row r="2" customFormat="false" ht="12.75" hidden="false" customHeight="false" outlineLevel="0" collapsed="false">
      <c r="A2" s="1" t="n">
        <v>1</v>
      </c>
      <c r="B2" s="1" t="s">
        <v>4</v>
      </c>
      <c r="C2" s="1" t="n">
        <v>49</v>
      </c>
      <c r="D2" s="1" t="n">
        <v>1</v>
      </c>
      <c r="E2" s="1" t="n">
        <f aca="false">D2*D2</f>
        <v>1</v>
      </c>
      <c r="F2" s="1"/>
    </row>
    <row r="3" customFormat="false" ht="12.75" hidden="false" customHeight="false" outlineLevel="0" collapsed="false">
      <c r="A3" s="1" t="n">
        <v>2</v>
      </c>
      <c r="B3" s="1" t="s">
        <v>5</v>
      </c>
      <c r="C3" s="1" t="n">
        <v>73</v>
      </c>
      <c r="D3" s="1" t="n">
        <v>1</v>
      </c>
      <c r="E3" s="1" t="n">
        <f aca="false">D3*D3</f>
        <v>1</v>
      </c>
      <c r="F3" s="1"/>
    </row>
    <row r="4" customFormat="false" ht="12.75" hidden="false" customHeight="false" outlineLevel="0" collapsed="false">
      <c r="A4" s="1" t="n">
        <v>3</v>
      </c>
      <c r="B4" s="1" t="s">
        <v>69</v>
      </c>
      <c r="C4" s="1" t="n">
        <v>730</v>
      </c>
      <c r="D4" s="1" t="n">
        <v>1</v>
      </c>
      <c r="E4" s="1" t="n">
        <f aca="false">D4*D4</f>
        <v>1</v>
      </c>
      <c r="F4" s="1"/>
    </row>
    <row r="5" customFormat="false" ht="12.75" hidden="false" customHeight="false" outlineLevel="0" collapsed="false">
      <c r="A5" s="1" t="n">
        <v>4</v>
      </c>
      <c r="B5" s="1" t="s">
        <v>825</v>
      </c>
      <c r="C5" s="1" t="n">
        <v>38</v>
      </c>
      <c r="D5" s="1" t="n">
        <v>1</v>
      </c>
      <c r="E5" s="1" t="n">
        <f aca="false">D5*D5</f>
        <v>1</v>
      </c>
      <c r="F5" s="1"/>
    </row>
    <row r="6" customFormat="false" ht="12.75" hidden="false" customHeight="false" outlineLevel="0" collapsed="false">
      <c r="A6" s="1" t="n">
        <v>5</v>
      </c>
      <c r="B6" s="1" t="s">
        <v>869</v>
      </c>
      <c r="C6" s="1" t="n">
        <v>357</v>
      </c>
      <c r="D6" s="1" t="n">
        <v>1</v>
      </c>
      <c r="E6" s="1" t="n">
        <f aca="false">D6*D6</f>
        <v>1</v>
      </c>
      <c r="F6" s="1"/>
    </row>
    <row r="7" customFormat="false" ht="12.75" hidden="false" customHeight="false" outlineLevel="0" collapsed="false">
      <c r="A7" s="1" t="n">
        <v>6</v>
      </c>
      <c r="B7" s="1" t="s">
        <v>6</v>
      </c>
      <c r="C7" s="1" t="n">
        <v>452</v>
      </c>
      <c r="D7" s="1" t="n">
        <v>1</v>
      </c>
      <c r="E7" s="1" t="n">
        <f aca="false">D7*D7</f>
        <v>1</v>
      </c>
      <c r="F7" s="1"/>
    </row>
    <row r="8" customFormat="false" ht="12.75" hidden="false" customHeight="false" outlineLevel="0" collapsed="false">
      <c r="A8" s="1" t="n">
        <v>7</v>
      </c>
      <c r="B8" s="1" t="s">
        <v>829</v>
      </c>
      <c r="C8" s="1" t="n">
        <v>7</v>
      </c>
      <c r="D8" s="1" t="n">
        <v>1</v>
      </c>
      <c r="E8" s="1" t="n">
        <f aca="false">D8*D8</f>
        <v>1</v>
      </c>
      <c r="F8" s="1"/>
    </row>
    <row r="9" customFormat="false" ht="12.75" hidden="false" customHeight="false" outlineLevel="0" collapsed="false">
      <c r="A9" s="1" t="n">
        <v>8</v>
      </c>
      <c r="B9" s="1" t="s">
        <v>7</v>
      </c>
      <c r="C9" s="1" t="n">
        <v>196</v>
      </c>
      <c r="D9" s="1" t="n">
        <v>1</v>
      </c>
      <c r="E9" s="1" t="n">
        <f aca="false">D9*D9</f>
        <v>1</v>
      </c>
      <c r="F9" s="1"/>
    </row>
    <row r="10" customFormat="false" ht="12.75" hidden="false" customHeight="false" outlineLevel="0" collapsed="false">
      <c r="A10" s="1" t="n">
        <v>9</v>
      </c>
      <c r="B10" s="1" t="s">
        <v>8</v>
      </c>
      <c r="C10" s="1" t="n">
        <v>165</v>
      </c>
      <c r="D10" s="1" t="n">
        <v>1</v>
      </c>
      <c r="E10" s="1" t="n">
        <f aca="false">D10*D10</f>
        <v>1</v>
      </c>
      <c r="F10" s="1"/>
    </row>
    <row r="11" customFormat="false" ht="12.75" hidden="false" customHeight="false" outlineLevel="0" collapsed="false">
      <c r="A11" s="1" t="n">
        <v>10</v>
      </c>
      <c r="B11" s="1" t="s">
        <v>833</v>
      </c>
      <c r="C11" s="1" t="n">
        <v>29</v>
      </c>
      <c r="D11" s="1" t="n">
        <v>1</v>
      </c>
      <c r="E11" s="1" t="n">
        <f aca="false">D11*D11</f>
        <v>1</v>
      </c>
      <c r="F11" s="1"/>
    </row>
    <row r="12" customFormat="false" ht="12.75" hidden="false" customHeight="false" outlineLevel="0" collapsed="false">
      <c r="A12" s="1" t="n">
        <v>11</v>
      </c>
      <c r="B12" s="1" t="s">
        <v>836</v>
      </c>
      <c r="C12" s="1" t="n">
        <v>18</v>
      </c>
      <c r="D12" s="1" t="n">
        <v>1</v>
      </c>
      <c r="E12" s="1" t="n">
        <f aca="false">D12*D12</f>
        <v>1</v>
      </c>
      <c r="F12" s="1"/>
    </row>
    <row r="13" customFormat="false" ht="12.75" hidden="false" customHeight="false" outlineLevel="0" collapsed="false">
      <c r="A13" s="1" t="n">
        <v>12</v>
      </c>
      <c r="B13" s="1" t="s">
        <v>9</v>
      </c>
      <c r="C13" s="1" t="n">
        <v>28</v>
      </c>
      <c r="D13" s="1" t="n">
        <v>1</v>
      </c>
      <c r="E13" s="1" t="n">
        <f aca="false">D13*D13</f>
        <v>1</v>
      </c>
      <c r="F13" s="1"/>
    </row>
    <row r="14" customFormat="false" ht="12.75" hidden="false" customHeight="false" outlineLevel="0" collapsed="false">
      <c r="A14" s="1" t="n">
        <v>13</v>
      </c>
      <c r="B14" s="1" t="s">
        <v>870</v>
      </c>
      <c r="C14" s="1" t="n">
        <v>644</v>
      </c>
      <c r="D14" s="1" t="n">
        <v>1</v>
      </c>
      <c r="E14" s="1" t="n">
        <f aca="false">D14*D14</f>
        <v>1</v>
      </c>
      <c r="F14" s="1"/>
    </row>
    <row r="15" customFormat="false" ht="12.75" hidden="false" customHeight="false" outlineLevel="0" collapsed="false">
      <c r="A15" s="1" t="n">
        <v>14</v>
      </c>
      <c r="B15" s="1" t="s">
        <v>839</v>
      </c>
      <c r="C15" s="1" t="n">
        <v>34</v>
      </c>
      <c r="D15" s="1" t="n">
        <v>1</v>
      </c>
      <c r="E15" s="1" t="n">
        <f aca="false">D15*D15</f>
        <v>1</v>
      </c>
      <c r="F15" s="1"/>
    </row>
    <row r="16" customFormat="false" ht="12.75" hidden="false" customHeight="false" outlineLevel="0" collapsed="false">
      <c r="A16" s="1" t="n">
        <v>15</v>
      </c>
      <c r="B16" s="1" t="s">
        <v>844</v>
      </c>
      <c r="C16" s="1" t="n">
        <v>12</v>
      </c>
      <c r="D16" s="1" t="n">
        <v>1</v>
      </c>
      <c r="E16" s="1" t="n">
        <f aca="false">D16*D16</f>
        <v>1</v>
      </c>
      <c r="F16" s="1"/>
    </row>
    <row r="17" customFormat="false" ht="12.75" hidden="false" customHeight="false" outlineLevel="0" collapsed="false">
      <c r="A17" s="1" t="n">
        <v>16</v>
      </c>
      <c r="B17" s="1" t="s">
        <v>10</v>
      </c>
      <c r="C17" s="1" t="n">
        <v>163</v>
      </c>
      <c r="D17" s="1" t="n">
        <v>1</v>
      </c>
      <c r="E17" s="1" t="n">
        <f aca="false">D17*D17</f>
        <v>1</v>
      </c>
      <c r="F17" s="1"/>
    </row>
    <row r="18" customFormat="false" ht="12.75" hidden="false" customHeight="false" outlineLevel="0" collapsed="false">
      <c r="A18" s="1" t="n">
        <v>17</v>
      </c>
      <c r="B18" s="1" t="s">
        <v>845</v>
      </c>
      <c r="C18" s="1" t="n">
        <v>27</v>
      </c>
      <c r="D18" s="1" t="n">
        <v>1</v>
      </c>
      <c r="E18" s="1" t="n">
        <f aca="false">D18*D18</f>
        <v>1</v>
      </c>
      <c r="F18" s="1"/>
    </row>
    <row r="19" customFormat="false" ht="12.75" hidden="false" customHeight="false" outlineLevel="0" collapsed="false">
      <c r="A19" s="1" t="n">
        <v>18</v>
      </c>
      <c r="B19" s="1" t="s">
        <v>425</v>
      </c>
      <c r="C19" s="1" t="n">
        <v>587</v>
      </c>
      <c r="D19" s="1" t="n">
        <v>1</v>
      </c>
      <c r="E19" s="1" t="n">
        <f aca="false">D19*D19</f>
        <v>1</v>
      </c>
      <c r="F19" s="1"/>
    </row>
    <row r="20" customFormat="false" ht="12.75" hidden="false" customHeight="false" outlineLevel="0" collapsed="false">
      <c r="A20" s="1" t="n">
        <v>19</v>
      </c>
      <c r="B20" s="1" t="s">
        <v>847</v>
      </c>
      <c r="C20" s="1" t="n">
        <v>26</v>
      </c>
      <c r="D20" s="1" t="n">
        <v>1</v>
      </c>
      <c r="E20" s="1" t="n">
        <f aca="false">D20*D20</f>
        <v>1</v>
      </c>
      <c r="F20" s="1"/>
    </row>
    <row r="21" customFormat="false" ht="12.75" hidden="false" customHeight="false" outlineLevel="0" collapsed="false">
      <c r="A21" s="1" t="n">
        <v>20</v>
      </c>
      <c r="B21" s="1" t="s">
        <v>871</v>
      </c>
      <c r="C21" s="1" t="n">
        <v>719</v>
      </c>
      <c r="D21" s="1" t="n">
        <v>1</v>
      </c>
      <c r="E21" s="1" t="n">
        <f aca="false">D21*D21</f>
        <v>1</v>
      </c>
      <c r="F21" s="1"/>
    </row>
    <row r="22" customFormat="false" ht="12.75" hidden="false" customHeight="false" outlineLevel="0" collapsed="false">
      <c r="A22" s="1" t="n">
        <v>21</v>
      </c>
      <c r="B22" s="1" t="s">
        <v>872</v>
      </c>
      <c r="C22" s="1" t="n">
        <v>304</v>
      </c>
      <c r="D22" s="1" t="n">
        <v>1</v>
      </c>
      <c r="E22" s="1" t="n">
        <f aca="false">D22*D22</f>
        <v>1</v>
      </c>
      <c r="F22" s="1"/>
    </row>
    <row r="23" customFormat="false" ht="12.75" hidden="false" customHeight="false" outlineLevel="0" collapsed="false">
      <c r="A23" s="1" t="n">
        <v>22</v>
      </c>
      <c r="B23" s="1" t="s">
        <v>17</v>
      </c>
      <c r="C23" s="1" t="n">
        <v>336</v>
      </c>
      <c r="D23" s="1" t="n">
        <v>1</v>
      </c>
      <c r="E23" s="1" t="n">
        <f aca="false">D23*D23</f>
        <v>1</v>
      </c>
      <c r="F23" s="1"/>
    </row>
    <row r="24" customFormat="false" ht="12.75" hidden="false" customHeight="false" outlineLevel="0" collapsed="false">
      <c r="A24" s="1" t="n">
        <v>23</v>
      </c>
      <c r="B24" s="1" t="s">
        <v>19</v>
      </c>
      <c r="C24" s="1" t="n">
        <v>81</v>
      </c>
      <c r="D24" s="1" t="n">
        <v>1</v>
      </c>
      <c r="E24" s="1" t="n">
        <f aca="false">D24*D24</f>
        <v>1</v>
      </c>
      <c r="F24" s="1"/>
    </row>
    <row r="25" customFormat="false" ht="12.75" hidden="false" customHeight="false" outlineLevel="0" collapsed="false">
      <c r="A25" s="1" t="n">
        <v>24</v>
      </c>
      <c r="B25" s="1" t="s">
        <v>855</v>
      </c>
      <c r="C25" s="1" t="n">
        <v>89</v>
      </c>
      <c r="D25" s="1" t="n">
        <v>1</v>
      </c>
      <c r="E25" s="1" t="n">
        <f aca="false">D25*D25</f>
        <v>1</v>
      </c>
      <c r="F25" s="1"/>
    </row>
    <row r="26" customFormat="false" ht="12.75" hidden="false" customHeight="false" outlineLevel="0" collapsed="false">
      <c r="A26" s="1" t="n">
        <v>25</v>
      </c>
      <c r="B26" s="1" t="s">
        <v>11</v>
      </c>
      <c r="C26" s="1" t="n">
        <v>162</v>
      </c>
      <c r="D26" s="1" t="n">
        <v>1</v>
      </c>
      <c r="E26" s="1" t="n">
        <f aca="false">D26*D26</f>
        <v>1</v>
      </c>
      <c r="F26" s="1"/>
    </row>
    <row r="27" customFormat="false" ht="12.75" hidden="false" customHeight="false" outlineLevel="0" collapsed="false">
      <c r="A27" s="1" t="n">
        <v>26</v>
      </c>
      <c r="B27" s="1" t="s">
        <v>877</v>
      </c>
      <c r="C27" s="1" t="n">
        <v>90</v>
      </c>
      <c r="D27" s="1" t="n">
        <v>1</v>
      </c>
      <c r="E27" s="1" t="n">
        <f aca="false">D27*D27</f>
        <v>1</v>
      </c>
      <c r="F27" s="1"/>
    </row>
    <row r="28" customFormat="false" ht="12.75" hidden="false" customHeight="false" outlineLevel="0" collapsed="false">
      <c r="A28" s="1" t="n">
        <v>27</v>
      </c>
      <c r="B28" s="1" t="s">
        <v>12</v>
      </c>
      <c r="C28" s="1" t="n">
        <v>439</v>
      </c>
      <c r="D28" s="1" t="n">
        <v>1</v>
      </c>
      <c r="E28" s="1" t="n">
        <f aca="false">D28*D28</f>
        <v>1</v>
      </c>
      <c r="F28" s="1"/>
    </row>
    <row r="29" customFormat="false" ht="12.75" hidden="false" customHeight="false" outlineLevel="0" collapsed="false">
      <c r="A29" s="1" t="n">
        <v>28</v>
      </c>
      <c r="B29" s="1" t="s">
        <v>873</v>
      </c>
      <c r="C29" s="1" t="n">
        <v>629</v>
      </c>
      <c r="D29" s="1" t="n">
        <v>1</v>
      </c>
      <c r="E29" s="1" t="n">
        <f aca="false">D29*D29</f>
        <v>1</v>
      </c>
      <c r="F29" s="1"/>
    </row>
    <row r="30" customFormat="false" ht="12.75" hidden="false" customHeight="false" outlineLevel="0" collapsed="false">
      <c r="A30" s="1" t="n">
        <v>29</v>
      </c>
      <c r="B30" s="1" t="s">
        <v>860</v>
      </c>
      <c r="C30" s="1" t="n">
        <v>68</v>
      </c>
      <c r="D30" s="1" t="n">
        <v>1</v>
      </c>
      <c r="E30" s="1" t="n">
        <f aca="false">D30*D30</f>
        <v>1</v>
      </c>
      <c r="F30" s="1"/>
    </row>
    <row r="31" customFormat="false" ht="12.75" hidden="false" customHeight="false" outlineLevel="0" collapsed="false">
      <c r="A31" s="1" t="n">
        <v>30</v>
      </c>
      <c r="B31" s="1" t="s">
        <v>435</v>
      </c>
      <c r="C31" s="1" t="n">
        <v>416</v>
      </c>
      <c r="D31" s="1" t="n">
        <v>1</v>
      </c>
      <c r="E31" s="1" t="n">
        <f aca="false">D31*D31</f>
        <v>1</v>
      </c>
      <c r="F31" s="1"/>
    </row>
    <row r="32" customFormat="false" ht="12.75" hidden="false" customHeight="false" outlineLevel="0" collapsed="false">
      <c r="A32" s="1" t="n">
        <v>31</v>
      </c>
      <c r="B32" s="1" t="s">
        <v>863</v>
      </c>
      <c r="C32" s="1" t="n">
        <v>98</v>
      </c>
      <c r="D32" s="1" t="n">
        <v>1</v>
      </c>
      <c r="E32" s="1" t="n">
        <f aca="false">D32*D32</f>
        <v>1</v>
      </c>
      <c r="F32" s="1"/>
    </row>
    <row r="33" customFormat="false" ht="12.75" hidden="false" customHeight="false" outlineLevel="0" collapsed="false">
      <c r="A33" s="1" t="n">
        <v>32</v>
      </c>
      <c r="B33" s="1" t="s">
        <v>864</v>
      </c>
      <c r="C33" s="1" t="n">
        <v>21</v>
      </c>
      <c r="D33" s="1" t="n">
        <v>1</v>
      </c>
      <c r="E33" s="1" t="n">
        <f aca="false">D33*D33</f>
        <v>1</v>
      </c>
      <c r="F33" s="1"/>
    </row>
    <row r="34" customFormat="false" ht="12.75" hidden="false" customHeight="false" outlineLevel="0" collapsed="false">
      <c r="A34" s="1" t="n">
        <v>33</v>
      </c>
      <c r="B34" s="1" t="s">
        <v>865</v>
      </c>
      <c r="C34" s="1" t="n">
        <v>67</v>
      </c>
      <c r="D34" s="1" t="n">
        <v>1</v>
      </c>
      <c r="E34" s="1" t="n">
        <f aca="false">D34*D34</f>
        <v>1</v>
      </c>
      <c r="F34" s="1"/>
    </row>
    <row r="35" customFormat="false" ht="12.75" hidden="false" customHeight="false" outlineLevel="0" collapsed="false">
      <c r="A35" s="1" t="n">
        <v>34</v>
      </c>
      <c r="B35" s="1" t="s">
        <v>874</v>
      </c>
      <c r="C35" s="1" t="n">
        <v>492</v>
      </c>
      <c r="D35" s="1" t="n">
        <v>1</v>
      </c>
      <c r="E35" s="1" t="n">
        <f aca="false">D35*D35</f>
        <v>1</v>
      </c>
      <c r="F35" s="1"/>
    </row>
    <row r="36" customFormat="false" ht="12.75" hidden="false" customHeight="false" outlineLevel="0" collapsed="false">
      <c r="A36" s="1" t="n">
        <v>35</v>
      </c>
      <c r="B36" s="1" t="s">
        <v>13</v>
      </c>
      <c r="C36" s="1" t="n">
        <v>224</v>
      </c>
      <c r="D36" s="1" t="n">
        <v>1</v>
      </c>
      <c r="E36" s="1" t="n">
        <f aca="false">D36*D36</f>
        <v>1</v>
      </c>
      <c r="F36" s="1"/>
    </row>
    <row r="37" customFormat="false" ht="12.75" hidden="false" customHeight="false" outlineLevel="0" collapsed="false">
      <c r="A37" s="1" t="n">
        <v>36</v>
      </c>
      <c r="B37" s="1" t="s">
        <v>183</v>
      </c>
      <c r="C37" s="1" t="n">
        <v>551</v>
      </c>
      <c r="D37" s="1" t="n">
        <v>0.959709013109969</v>
      </c>
      <c r="E37" s="1" t="n">
        <f aca="false">D37*D37</f>
        <v>0.921041389844511</v>
      </c>
      <c r="F37" s="1"/>
    </row>
    <row r="38" customFormat="false" ht="12.75" hidden="false" customHeight="false" outlineLevel="0" collapsed="false">
      <c r="A38" s="1" t="n">
        <v>37</v>
      </c>
      <c r="B38" s="1" t="s">
        <v>35</v>
      </c>
      <c r="C38" s="1" t="n">
        <v>14</v>
      </c>
      <c r="D38" s="1" t="n">
        <v>0.94788708848738</v>
      </c>
      <c r="E38" s="1" t="n">
        <f aca="false">D38*D38</f>
        <v>0.898489932521082</v>
      </c>
      <c r="F38" s="1"/>
    </row>
    <row r="39" customFormat="false" ht="12.75" hidden="false" customHeight="false" outlineLevel="0" collapsed="false">
      <c r="A39" s="1" t="n">
        <v>38</v>
      </c>
      <c r="B39" s="1" t="s">
        <v>191</v>
      </c>
      <c r="C39" s="1" t="n">
        <v>30</v>
      </c>
      <c r="D39" s="1" t="n">
        <v>0.93363847792565</v>
      </c>
      <c r="E39" s="1" t="n">
        <f aca="false">D39*D39</f>
        <v>0.871680807463324</v>
      </c>
      <c r="F39" s="1"/>
    </row>
    <row r="40" customFormat="false" ht="12.75" hidden="false" customHeight="false" outlineLevel="0" collapsed="false">
      <c r="A40" s="1" t="n">
        <v>39</v>
      </c>
      <c r="B40" s="1" t="s">
        <v>23</v>
      </c>
      <c r="C40" s="1" t="n">
        <v>105</v>
      </c>
      <c r="D40" s="1" t="n">
        <v>0.931302615374567</v>
      </c>
      <c r="E40" s="1" t="n">
        <f aca="false">D40*D40</f>
        <v>0.867324561403509</v>
      </c>
      <c r="F40" s="1"/>
    </row>
    <row r="41" customFormat="false" ht="12.75" hidden="false" customHeight="false" outlineLevel="0" collapsed="false">
      <c r="A41" s="1" t="n">
        <v>40</v>
      </c>
      <c r="B41" s="1" t="s">
        <v>105</v>
      </c>
      <c r="C41" s="1" t="n">
        <v>370</v>
      </c>
      <c r="D41" s="1" t="n">
        <v>0.924788340871008</v>
      </c>
      <c r="E41" s="1" t="n">
        <f aca="false">D41*D41</f>
        <v>0.855233475410952</v>
      </c>
      <c r="F41" s="1"/>
    </row>
    <row r="42" customFormat="false" ht="12.75" hidden="false" customHeight="false" outlineLevel="0" collapsed="false">
      <c r="A42" s="1" t="n">
        <v>41</v>
      </c>
      <c r="B42" s="1" t="s">
        <v>857</v>
      </c>
      <c r="C42" s="1" t="n">
        <v>1</v>
      </c>
      <c r="D42" s="1" t="n">
        <v>0.92228915419765</v>
      </c>
      <c r="E42" s="1" t="n">
        <f aca="false">D42*D42</f>
        <v>0.850617283950617</v>
      </c>
      <c r="F42" s="1"/>
    </row>
    <row r="43" customFormat="false" ht="12.75" hidden="false" customHeight="false" outlineLevel="0" collapsed="false">
      <c r="A43" s="1" t="n">
        <v>42</v>
      </c>
      <c r="B43" s="1" t="s">
        <v>31</v>
      </c>
      <c r="C43" s="1" t="n">
        <v>84</v>
      </c>
      <c r="D43" s="1" t="n">
        <v>0.918016131974539</v>
      </c>
      <c r="E43" s="1" t="n">
        <f aca="false">D43*D43</f>
        <v>0.842753618565494</v>
      </c>
      <c r="F43" s="1"/>
    </row>
    <row r="44" customFormat="false" ht="12.75" hidden="false" customHeight="false" outlineLevel="0" collapsed="false">
      <c r="A44" s="1" t="n">
        <v>43</v>
      </c>
      <c r="B44" s="1" t="s">
        <v>98</v>
      </c>
      <c r="C44" s="1" t="n">
        <v>109</v>
      </c>
      <c r="D44" s="1" t="n">
        <v>0.915076822675479</v>
      </c>
      <c r="E44" s="1" t="n">
        <f aca="false">D44*D44</f>
        <v>0.83736559139785</v>
      </c>
      <c r="F44" s="1"/>
    </row>
    <row r="45" customFormat="false" ht="12.75" hidden="false" customHeight="false" outlineLevel="0" collapsed="false">
      <c r="A45" s="1" t="n">
        <v>44</v>
      </c>
      <c r="B45" s="1" t="s">
        <v>37</v>
      </c>
      <c r="C45" s="1" t="n">
        <v>97</v>
      </c>
      <c r="D45" s="1" t="n">
        <v>0.914930883027735</v>
      </c>
      <c r="E45" s="1" t="n">
        <f aca="false">D45*D45</f>
        <v>0.837098520717911</v>
      </c>
      <c r="F45" s="1"/>
    </row>
    <row r="46" customFormat="false" ht="12.75" hidden="false" customHeight="false" outlineLevel="0" collapsed="false">
      <c r="A46" s="1" t="n">
        <v>45</v>
      </c>
      <c r="B46" s="1" t="s">
        <v>48</v>
      </c>
      <c r="C46" s="1" t="n">
        <v>90</v>
      </c>
      <c r="D46" s="1" t="n">
        <v>0.910065429952031</v>
      </c>
      <c r="E46" s="1" t="n">
        <f aca="false">D46*D46</f>
        <v>0.828219086793775</v>
      </c>
      <c r="F46" s="1"/>
    </row>
    <row r="47" customFormat="false" ht="12.75" hidden="false" customHeight="false" outlineLevel="0" collapsed="false">
      <c r="A47" s="1" t="n">
        <v>46</v>
      </c>
      <c r="B47" s="1" t="s">
        <v>112</v>
      </c>
      <c r="C47" s="1" t="n">
        <v>497</v>
      </c>
      <c r="D47" s="1" t="n">
        <v>0.909517179986528</v>
      </c>
      <c r="E47" s="1" t="n">
        <f aca="false">D47*D47</f>
        <v>0.827221500690647</v>
      </c>
      <c r="F47" s="1"/>
    </row>
    <row r="48" customFormat="false" ht="12.75" hidden="false" customHeight="false" outlineLevel="0" collapsed="false">
      <c r="A48" s="1" t="n">
        <v>47</v>
      </c>
      <c r="B48" s="1" t="s">
        <v>95</v>
      </c>
      <c r="C48" s="1" t="n">
        <v>264</v>
      </c>
      <c r="D48" s="1" t="n">
        <v>0.907608379942657</v>
      </c>
      <c r="E48" s="1" t="n">
        <f aca="false">D48*D48</f>
        <v>0.823752971342134</v>
      </c>
      <c r="F48" s="1"/>
    </row>
    <row r="49" customFormat="false" ht="12.75" hidden="false" customHeight="false" outlineLevel="0" collapsed="false">
      <c r="A49" s="1" t="n">
        <v>48</v>
      </c>
      <c r="B49" s="1" t="s">
        <v>679</v>
      </c>
      <c r="C49" s="1" t="n">
        <v>47</v>
      </c>
      <c r="D49" s="1" t="n">
        <v>0.905923517252379</v>
      </c>
      <c r="E49" s="1" t="n">
        <f aca="false">D49*D49</f>
        <v>0.820697419110921</v>
      </c>
      <c r="F49" s="1"/>
    </row>
    <row r="50" customFormat="false" ht="12.75" hidden="false" customHeight="false" outlineLevel="0" collapsed="false">
      <c r="A50" s="1" t="n">
        <v>49</v>
      </c>
      <c r="B50" s="1" t="s">
        <v>496</v>
      </c>
      <c r="C50" s="1" t="n">
        <v>139</v>
      </c>
      <c r="D50" s="1" t="n">
        <v>0.904317249982903</v>
      </c>
      <c r="E50" s="1" t="n">
        <f aca="false">D50*D50</f>
        <v>0.81778968861664</v>
      </c>
      <c r="F50" s="1"/>
    </row>
    <row r="51" customFormat="false" ht="12.75" hidden="false" customHeight="false" outlineLevel="0" collapsed="false">
      <c r="A51" s="1" t="n">
        <v>50</v>
      </c>
      <c r="B51" s="1" t="s">
        <v>185</v>
      </c>
      <c r="C51" s="1" t="n">
        <v>490</v>
      </c>
      <c r="D51" s="1" t="n">
        <v>0.898541779758492</v>
      </c>
      <c r="E51" s="1" t="n">
        <f aca="false">D51*D51</f>
        <v>0.807377329971558</v>
      </c>
      <c r="F51" s="1"/>
    </row>
    <row r="52" customFormat="false" ht="12.75" hidden="false" customHeight="false" outlineLevel="0" collapsed="false">
      <c r="A52" s="1" t="n">
        <v>51</v>
      </c>
      <c r="B52" s="1" t="s">
        <v>776</v>
      </c>
      <c r="C52" s="1" t="n">
        <v>21</v>
      </c>
      <c r="D52" s="1" t="n">
        <v>0.893684340641659</v>
      </c>
      <c r="E52" s="1" t="n">
        <f aca="false">D52*D52</f>
        <v>0.798671700708117</v>
      </c>
      <c r="F52" s="1"/>
    </row>
    <row r="53" customFormat="false" ht="12.75" hidden="false" customHeight="false" outlineLevel="0" collapsed="false">
      <c r="A53" s="1" t="n">
        <v>52</v>
      </c>
      <c r="B53" s="1" t="s">
        <v>16</v>
      </c>
      <c r="C53" s="1" t="n">
        <v>168</v>
      </c>
      <c r="D53" s="1" t="n">
        <v>0.893684340641659</v>
      </c>
      <c r="E53" s="1" t="n">
        <f aca="false">D53*D53</f>
        <v>0.798671700708117</v>
      </c>
      <c r="F53" s="1"/>
    </row>
    <row r="54" customFormat="false" ht="12.75" hidden="false" customHeight="false" outlineLevel="0" collapsed="false">
      <c r="A54" s="1" t="n">
        <v>53</v>
      </c>
      <c r="B54" s="1" t="s">
        <v>495</v>
      </c>
      <c r="C54" s="1" t="n">
        <v>39</v>
      </c>
      <c r="D54" s="1" t="n">
        <v>0.891583949232653</v>
      </c>
      <c r="E54" s="1" t="n">
        <f aca="false">D54*D54</f>
        <v>0.794921938529294</v>
      </c>
      <c r="F54" s="1"/>
    </row>
    <row r="55" customFormat="false" ht="12.75" hidden="false" customHeight="false" outlineLevel="0" collapsed="false">
      <c r="A55" s="1" t="n">
        <v>54</v>
      </c>
      <c r="B55" s="1" t="s">
        <v>151</v>
      </c>
      <c r="C55" s="1" t="n">
        <v>94</v>
      </c>
      <c r="D55" s="1" t="n">
        <v>0.886811979715188</v>
      </c>
      <c r="E55" s="1" t="n">
        <f aca="false">D55*D55</f>
        <v>0.786435487366371</v>
      </c>
      <c r="F55" s="1"/>
    </row>
    <row r="56" customFormat="false" ht="12.75" hidden="false" customHeight="false" outlineLevel="0" collapsed="false">
      <c r="A56" s="1" t="n">
        <v>55</v>
      </c>
      <c r="B56" s="1" t="s">
        <v>210</v>
      </c>
      <c r="C56" s="1" t="n">
        <v>591</v>
      </c>
      <c r="D56" s="1" t="n">
        <v>0.886646082073141</v>
      </c>
      <c r="E56" s="1" t="n">
        <f aca="false">D56*D56</f>
        <v>0.786141274855651</v>
      </c>
      <c r="F56" s="1"/>
    </row>
    <row r="57" customFormat="false" ht="12.75" hidden="false" customHeight="false" outlineLevel="0" collapsed="false">
      <c r="A57" s="1" t="n">
        <v>56</v>
      </c>
      <c r="B57" s="1" t="s">
        <v>259</v>
      </c>
      <c r="C57" s="1" t="n">
        <v>208</v>
      </c>
      <c r="D57" s="1" t="n">
        <v>0.886440012812285</v>
      </c>
      <c r="E57" s="1" t="n">
        <f aca="false">D57*D57</f>
        <v>0.785775896314644</v>
      </c>
      <c r="F57" s="1"/>
    </row>
    <row r="58" customFormat="false" ht="12.75" hidden="false" customHeight="false" outlineLevel="0" collapsed="false">
      <c r="A58" s="1" t="n">
        <v>57</v>
      </c>
      <c r="B58" s="1" t="s">
        <v>357</v>
      </c>
      <c r="C58" s="1" t="n">
        <v>53</v>
      </c>
      <c r="D58" s="1" t="n">
        <v>0.885764389709132</v>
      </c>
      <c r="E58" s="1" t="n">
        <f aca="false">D58*D58</f>
        <v>0.784578554076791</v>
      </c>
      <c r="F58" s="1"/>
    </row>
    <row r="59" customFormat="false" ht="12.75" hidden="false" customHeight="false" outlineLevel="0" collapsed="false">
      <c r="A59" s="1" t="n">
        <v>58</v>
      </c>
      <c r="B59" s="1" t="s">
        <v>260</v>
      </c>
      <c r="C59" s="1" t="n">
        <v>147</v>
      </c>
      <c r="D59" s="1" t="n">
        <v>0.885316113680225</v>
      </c>
      <c r="E59" s="1" t="n">
        <f aca="false">D59*D59</f>
        <v>0.783784621141857</v>
      </c>
      <c r="F59" s="1"/>
    </row>
    <row r="60" customFormat="false" ht="12.75" hidden="false" customHeight="false" outlineLevel="0" collapsed="false">
      <c r="A60" s="1" t="n">
        <v>59</v>
      </c>
      <c r="B60" s="1" t="s">
        <v>240</v>
      </c>
      <c r="C60" s="1" t="n">
        <v>281</v>
      </c>
      <c r="D60" s="1" t="n">
        <v>0.884144459814905</v>
      </c>
      <c r="E60" s="1" t="n">
        <f aca="false">D60*D60</f>
        <v>0.78171142582139</v>
      </c>
      <c r="F60" s="1"/>
    </row>
    <row r="61" customFormat="false" ht="12.75" hidden="false" customHeight="false" outlineLevel="0" collapsed="false">
      <c r="A61" s="1" t="n">
        <v>60</v>
      </c>
      <c r="B61" s="1" t="s">
        <v>21</v>
      </c>
      <c r="C61" s="1" t="n">
        <v>119</v>
      </c>
      <c r="D61" s="1" t="n">
        <v>0.883583963113789</v>
      </c>
      <c r="E61" s="1" t="n">
        <f aca="false">D61*D61</f>
        <v>0.78072061987187</v>
      </c>
      <c r="F61" s="1"/>
    </row>
    <row r="62" customFormat="false" ht="12.75" hidden="false" customHeight="false" outlineLevel="0" collapsed="false">
      <c r="A62" s="1" t="n">
        <v>61</v>
      </c>
      <c r="B62" s="1" t="s">
        <v>104</v>
      </c>
      <c r="C62" s="1" t="n">
        <v>36</v>
      </c>
      <c r="D62" s="1" t="n">
        <v>0.883089013602356</v>
      </c>
      <c r="E62" s="1" t="n">
        <f aca="false">D62*D62</f>
        <v>0.779846205945182</v>
      </c>
      <c r="F62" s="1"/>
    </row>
    <row r="63" customFormat="false" ht="12.75" hidden="false" customHeight="false" outlineLevel="0" collapsed="false">
      <c r="A63" s="1" t="n">
        <v>62</v>
      </c>
      <c r="B63" s="1" t="s">
        <v>139</v>
      </c>
      <c r="C63" s="1" t="n">
        <v>113</v>
      </c>
      <c r="D63" s="1" t="n">
        <v>0.882926997192943</v>
      </c>
      <c r="E63" s="1" t="n">
        <f aca="false">D63*D63</f>
        <v>0.779560082372147</v>
      </c>
      <c r="F63" s="1"/>
    </row>
    <row r="64" customFormat="false" ht="12.75" hidden="false" customHeight="false" outlineLevel="0" collapsed="false">
      <c r="A64" s="1" t="n">
        <v>63</v>
      </c>
      <c r="B64" s="1" t="s">
        <v>193</v>
      </c>
      <c r="C64" s="1" t="n">
        <v>41</v>
      </c>
      <c r="D64" s="1" t="n">
        <v>0.880971541633812</v>
      </c>
      <c r="E64" s="1" t="n">
        <f aca="false">D64*D64</f>
        <v>0.776110857168655</v>
      </c>
      <c r="F64" s="1"/>
    </row>
    <row r="65" customFormat="false" ht="12.75" hidden="false" customHeight="false" outlineLevel="0" collapsed="false">
      <c r="A65" s="1" t="n">
        <v>64</v>
      </c>
      <c r="B65" s="1" t="s">
        <v>455</v>
      </c>
      <c r="C65" s="1" t="n">
        <v>28</v>
      </c>
      <c r="D65" s="1" t="n">
        <v>0.879498483825191</v>
      </c>
      <c r="E65" s="1" t="n">
        <f aca="false">D65*D65</f>
        <v>0.77351758305081</v>
      </c>
      <c r="F65" s="1"/>
    </row>
    <row r="66" customFormat="false" ht="12.75" hidden="false" customHeight="false" outlineLevel="0" collapsed="false">
      <c r="A66" s="1" t="n">
        <v>65</v>
      </c>
      <c r="B66" s="1" t="s">
        <v>542</v>
      </c>
      <c r="C66" s="1" t="n">
        <v>27</v>
      </c>
      <c r="D66" s="1" t="n">
        <v>0.876017359541274</v>
      </c>
      <c r="E66" s="1" t="n">
        <f aca="false">D66*D66</f>
        <v>0.767406414217666</v>
      </c>
      <c r="F66" s="1"/>
    </row>
    <row r="67" customFormat="false" ht="12.75" hidden="false" customHeight="false" outlineLevel="0" collapsed="false">
      <c r="A67" s="1" t="n">
        <v>66</v>
      </c>
      <c r="B67" s="1" t="s">
        <v>83</v>
      </c>
      <c r="C67" s="1" t="n">
        <v>515</v>
      </c>
      <c r="D67" s="1" t="n">
        <v>0.875810889930215</v>
      </c>
      <c r="E67" s="1" t="n">
        <f aca="false">D67*D67</f>
        <v>0.767044714920355</v>
      </c>
      <c r="F67" s="1"/>
    </row>
    <row r="68" customFormat="false" ht="12.75" hidden="false" customHeight="false" outlineLevel="0" collapsed="false">
      <c r="A68" s="1" t="n">
        <v>67</v>
      </c>
      <c r="B68" s="1" t="s">
        <v>237</v>
      </c>
      <c r="C68" s="1" t="n">
        <v>483</v>
      </c>
      <c r="D68" s="1" t="n">
        <v>0.874652278565441</v>
      </c>
      <c r="E68" s="1" t="n">
        <f aca="false">D68*D68</f>
        <v>0.765016608399718</v>
      </c>
      <c r="F68" s="1"/>
    </row>
    <row r="69" customFormat="false" ht="12.75" hidden="false" customHeight="false" outlineLevel="0" collapsed="false">
      <c r="A69" s="1" t="n">
        <v>68</v>
      </c>
      <c r="B69" s="1" t="s">
        <v>56</v>
      </c>
      <c r="C69" s="1" t="n">
        <v>132</v>
      </c>
      <c r="D69" s="1" t="n">
        <v>0.871215142551748</v>
      </c>
      <c r="E69" s="1" t="n">
        <f aca="false">D69*D69</f>
        <v>0.759015824611463</v>
      </c>
      <c r="F69" s="1"/>
    </row>
    <row r="70" customFormat="false" ht="12.75" hidden="false" customHeight="false" outlineLevel="0" collapsed="false">
      <c r="A70" s="1" t="n">
        <v>69</v>
      </c>
      <c r="B70" s="1" t="s">
        <v>24</v>
      </c>
      <c r="C70" s="1" t="n">
        <v>489</v>
      </c>
      <c r="D70" s="1" t="n">
        <v>0.870495599492717</v>
      </c>
      <c r="E70" s="1" t="n">
        <f aca="false">D70*D70</f>
        <v>0.757762588736185</v>
      </c>
      <c r="F70" s="1"/>
    </row>
    <row r="71" customFormat="false" ht="12.75" hidden="false" customHeight="false" outlineLevel="0" collapsed="false">
      <c r="A71" s="1" t="n">
        <v>70</v>
      </c>
      <c r="B71" s="1" t="s">
        <v>29</v>
      </c>
      <c r="C71" s="1" t="n">
        <v>345</v>
      </c>
      <c r="D71" s="1" t="n">
        <v>0.869088248495029</v>
      </c>
      <c r="E71" s="1" t="n">
        <f aca="false">D71*D71</f>
        <v>0.755314383672157</v>
      </c>
      <c r="F71" s="1"/>
    </row>
    <row r="72" customFormat="false" ht="12.75" hidden="false" customHeight="false" outlineLevel="0" collapsed="false">
      <c r="A72" s="1" t="n">
        <v>71</v>
      </c>
      <c r="B72" s="1" t="s">
        <v>220</v>
      </c>
      <c r="C72" s="1" t="n">
        <v>355</v>
      </c>
      <c r="D72" s="1" t="n">
        <v>0.868374558758365</v>
      </c>
      <c r="E72" s="1" t="n">
        <f aca="false">D72*D72</f>
        <v>0.754074374298785</v>
      </c>
      <c r="F72" s="1"/>
    </row>
    <row r="73" customFormat="false" ht="12.75" hidden="false" customHeight="false" outlineLevel="0" collapsed="false">
      <c r="A73" s="1" t="n">
        <v>72</v>
      </c>
      <c r="B73" s="1" t="s">
        <v>18</v>
      </c>
      <c r="C73" s="1" t="n">
        <v>125</v>
      </c>
      <c r="D73" s="1" t="n">
        <v>0.867502823924093</v>
      </c>
      <c r="E73" s="1" t="n">
        <f aca="false">D73*D73</f>
        <v>0.752561149516276</v>
      </c>
      <c r="F73" s="1"/>
    </row>
    <row r="74" customFormat="false" ht="12.75" hidden="false" customHeight="false" outlineLevel="0" collapsed="false">
      <c r="A74" s="1" t="n">
        <v>73</v>
      </c>
      <c r="B74" s="1" t="s">
        <v>78</v>
      </c>
      <c r="C74" s="1" t="n">
        <v>372</v>
      </c>
      <c r="D74" s="1" t="n">
        <v>0.866904917325933</v>
      </c>
      <c r="E74" s="1" t="n">
        <f aca="false">D74*D74</f>
        <v>0.751524135683883</v>
      </c>
      <c r="F74" s="1"/>
    </row>
    <row r="75" customFormat="false" ht="12.75" hidden="false" customHeight="false" outlineLevel="0" collapsed="false">
      <c r="A75" s="1" t="n">
        <v>74</v>
      </c>
      <c r="B75" s="1" t="s">
        <v>318</v>
      </c>
      <c r="C75" s="1" t="n">
        <v>22</v>
      </c>
      <c r="D75" s="1" t="n">
        <v>0.866055982801054</v>
      </c>
      <c r="E75" s="1" t="n">
        <f aca="false">D75*D75</f>
        <v>0.7500529653455</v>
      </c>
      <c r="F75" s="1"/>
    </row>
    <row r="76" customFormat="false" ht="12.75" hidden="false" customHeight="false" outlineLevel="0" collapsed="false">
      <c r="A76" s="1" t="n">
        <v>75</v>
      </c>
      <c r="B76" s="1" t="s">
        <v>441</v>
      </c>
      <c r="C76" s="1" t="n">
        <v>96</v>
      </c>
      <c r="D76" s="1" t="n">
        <v>0.86522905689865</v>
      </c>
      <c r="E76" s="1" t="n">
        <f aca="false">D76*D76</f>
        <v>0.748621320901727</v>
      </c>
      <c r="F76" s="1"/>
    </row>
    <row r="77" customFormat="false" ht="12.75" hidden="false" customHeight="false" outlineLevel="0" collapsed="false">
      <c r="A77" s="1" t="n">
        <v>76</v>
      </c>
      <c r="B77" s="1" t="s">
        <v>202</v>
      </c>
      <c r="C77" s="1" t="n">
        <v>163</v>
      </c>
      <c r="D77" s="1" t="n">
        <v>0.863702516097044</v>
      </c>
      <c r="E77" s="1" t="n">
        <f aca="false">D77*D77</f>
        <v>0.745982036312365</v>
      </c>
      <c r="F77" s="1"/>
    </row>
    <row r="78" customFormat="false" ht="12.75" hidden="false" customHeight="false" outlineLevel="0" collapsed="false">
      <c r="A78" s="1" t="n">
        <v>77</v>
      </c>
      <c r="B78" s="1" t="s">
        <v>192</v>
      </c>
      <c r="C78" s="1" t="n">
        <v>197</v>
      </c>
      <c r="D78" s="1" t="n">
        <v>0.861861534819889</v>
      </c>
      <c r="E78" s="1" t="n">
        <f aca="false">D78*D78</f>
        <v>0.742805305202095</v>
      </c>
      <c r="F78" s="1"/>
    </row>
    <row r="79" customFormat="false" ht="12.75" hidden="false" customHeight="false" outlineLevel="0" collapsed="false">
      <c r="A79" s="1" t="n">
        <v>78</v>
      </c>
      <c r="B79" s="1" t="s">
        <v>558</v>
      </c>
      <c r="C79" s="1" t="n">
        <v>158</v>
      </c>
      <c r="D79" s="1" t="n">
        <v>0.861230782975008</v>
      </c>
      <c r="E79" s="1" t="n">
        <f aca="false">D79*D79</f>
        <v>0.741718461543745</v>
      </c>
      <c r="F79" s="1"/>
    </row>
    <row r="80" customFormat="false" ht="12.75" hidden="false" customHeight="false" outlineLevel="0" collapsed="false">
      <c r="A80" s="1" t="n">
        <v>79</v>
      </c>
      <c r="B80" s="1" t="s">
        <v>38</v>
      </c>
      <c r="C80" s="1" t="n">
        <v>203</v>
      </c>
      <c r="D80" s="1" t="n">
        <v>0.858761874038223</v>
      </c>
      <c r="E80" s="1" t="n">
        <f aca="false">D80*D80</f>
        <v>0.737471956301641</v>
      </c>
      <c r="F80" s="1"/>
    </row>
    <row r="81" customFormat="false" ht="12.75" hidden="false" customHeight="false" outlineLevel="0" collapsed="false">
      <c r="A81" s="1" t="n">
        <v>80</v>
      </c>
      <c r="B81" s="1" t="s">
        <v>627</v>
      </c>
      <c r="C81" s="1" t="n">
        <v>14</v>
      </c>
      <c r="D81" s="1" t="n">
        <v>0.85854621371241</v>
      </c>
      <c r="E81" s="1" t="n">
        <f aca="false">D81*D81</f>
        <v>0.737101601079915</v>
      </c>
      <c r="F81" s="1"/>
    </row>
    <row r="82" customFormat="false" ht="12.75" hidden="false" customHeight="false" outlineLevel="0" collapsed="false">
      <c r="A82" s="1" t="n">
        <v>81</v>
      </c>
      <c r="B82" s="1" t="s">
        <v>15</v>
      </c>
      <c r="C82" s="1" t="n">
        <v>612</v>
      </c>
      <c r="D82" s="1" t="n">
        <v>0.857080265556903</v>
      </c>
      <c r="E82" s="1" t="n">
        <f aca="false">D82*D82</f>
        <v>0.734586581607091</v>
      </c>
      <c r="F82" s="1"/>
    </row>
    <row r="83" customFormat="false" ht="12.75" hidden="false" customHeight="false" outlineLevel="0" collapsed="false">
      <c r="A83" s="1" t="n">
        <v>82</v>
      </c>
      <c r="B83" s="1" t="s">
        <v>207</v>
      </c>
      <c r="C83" s="1" t="n">
        <v>103</v>
      </c>
      <c r="D83" s="1" t="n">
        <v>0.856056620451103</v>
      </c>
      <c r="E83" s="1" t="n">
        <f aca="false">D83*D83</f>
        <v>0.732832937418164</v>
      </c>
      <c r="F83" s="1"/>
    </row>
    <row r="84" customFormat="false" ht="12.75" hidden="false" customHeight="false" outlineLevel="0" collapsed="false">
      <c r="A84" s="1" t="n">
        <v>83</v>
      </c>
      <c r="B84" s="1" t="s">
        <v>30</v>
      </c>
      <c r="C84" s="1" t="n">
        <v>631</v>
      </c>
      <c r="D84" s="1" t="n">
        <v>0.855927137636852</v>
      </c>
      <c r="E84" s="1" t="n">
        <f aca="false">D84*D84</f>
        <v>0.732611264943215</v>
      </c>
      <c r="F84" s="1"/>
    </row>
    <row r="85" customFormat="false" ht="12.75" hidden="false" customHeight="false" outlineLevel="0" collapsed="false">
      <c r="A85" s="1" t="n">
        <v>84</v>
      </c>
      <c r="B85" s="1" t="s">
        <v>740</v>
      </c>
      <c r="C85" s="1" t="n">
        <v>75</v>
      </c>
      <c r="D85" s="1" t="n">
        <v>0.854670453373831</v>
      </c>
      <c r="E85" s="1" t="n">
        <f aca="false">D85*D85</f>
        <v>0.73046158387023</v>
      </c>
      <c r="F85" s="1"/>
    </row>
    <row r="86" customFormat="false" ht="12.75" hidden="false" customHeight="false" outlineLevel="0" collapsed="false">
      <c r="A86" s="1" t="n">
        <v>85</v>
      </c>
      <c r="B86" s="1" t="s">
        <v>145</v>
      </c>
      <c r="C86" s="1" t="n">
        <v>277</v>
      </c>
      <c r="D86" s="1" t="n">
        <v>0.85219209352578</v>
      </c>
      <c r="E86" s="1" t="n">
        <f aca="false">D86*D86</f>
        <v>0.726231364267852</v>
      </c>
      <c r="F86" s="1"/>
    </row>
    <row r="87" customFormat="false" ht="12.75" hidden="false" customHeight="false" outlineLevel="0" collapsed="false">
      <c r="A87" s="1" t="n">
        <v>86</v>
      </c>
      <c r="B87" s="1" t="s">
        <v>655</v>
      </c>
      <c r="C87" s="1" t="n">
        <v>140</v>
      </c>
      <c r="D87" s="1" t="n">
        <v>0.850408820182452</v>
      </c>
      <c r="E87" s="1" t="n">
        <f aca="false">D87*D87</f>
        <v>0.72319516144411</v>
      </c>
      <c r="F87" s="1"/>
    </row>
    <row r="88" customFormat="false" ht="12.75" hidden="false" customHeight="false" outlineLevel="0" collapsed="false">
      <c r="A88" s="1" t="n">
        <v>87</v>
      </c>
      <c r="B88" s="1" t="s">
        <v>53</v>
      </c>
      <c r="C88" s="1" t="n">
        <v>473</v>
      </c>
      <c r="D88" s="1" t="n">
        <v>0.849770830966649</v>
      </c>
      <c r="E88" s="1" t="n">
        <f aca="false">D88*D88</f>
        <v>0.722110465161749</v>
      </c>
      <c r="F88" s="1"/>
    </row>
    <row r="89" customFormat="false" ht="12.75" hidden="false" customHeight="false" outlineLevel="0" collapsed="false">
      <c r="A89" s="1" t="n">
        <v>88</v>
      </c>
      <c r="B89" s="1" t="s">
        <v>784</v>
      </c>
      <c r="C89" s="1" t="n">
        <v>2</v>
      </c>
      <c r="D89" s="1" t="n">
        <v>0.847798742138365</v>
      </c>
      <c r="E89" s="1" t="n">
        <f aca="false">D89*D89</f>
        <v>0.718762707171394</v>
      </c>
      <c r="F89" s="1"/>
    </row>
    <row r="90" customFormat="false" ht="12.75" hidden="false" customHeight="false" outlineLevel="0" collapsed="false">
      <c r="A90" s="1" t="n">
        <v>89</v>
      </c>
      <c r="B90" s="1" t="s">
        <v>119</v>
      </c>
      <c r="C90" s="1" t="n">
        <v>70</v>
      </c>
      <c r="D90" s="1" t="n">
        <v>0.845107370909746</v>
      </c>
      <c r="E90" s="1" t="n">
        <f aca="false">D90*D90</f>
        <v>0.714206468365983</v>
      </c>
      <c r="F90" s="1"/>
    </row>
    <row r="91" customFormat="false" ht="12.75" hidden="false" customHeight="false" outlineLevel="0" collapsed="false">
      <c r="A91" s="1" t="n">
        <v>90</v>
      </c>
      <c r="B91" s="1" t="s">
        <v>250</v>
      </c>
      <c r="C91" s="1" t="n">
        <v>118</v>
      </c>
      <c r="D91" s="1" t="n">
        <v>0.836744550571689</v>
      </c>
      <c r="E91" s="1" t="n">
        <f aca="false">D91*D91</f>
        <v>0.700141442911418</v>
      </c>
      <c r="F91" s="1"/>
    </row>
    <row r="92" customFormat="false" ht="12.75" hidden="false" customHeight="false" outlineLevel="0" collapsed="false">
      <c r="A92" s="1" t="n">
        <v>91</v>
      </c>
      <c r="B92" s="1" t="s">
        <v>45</v>
      </c>
      <c r="C92" s="1" t="n">
        <v>240</v>
      </c>
      <c r="D92" s="1" t="n">
        <v>0.835590681696625</v>
      </c>
      <c r="E92" s="1" t="n">
        <f aca="false">D92*D92</f>
        <v>0.69821178733823</v>
      </c>
      <c r="F92" s="1"/>
    </row>
    <row r="93" customFormat="false" ht="12.75" hidden="false" customHeight="false" outlineLevel="0" collapsed="false">
      <c r="A93" s="1" t="n">
        <v>92</v>
      </c>
      <c r="B93" s="1" t="s">
        <v>404</v>
      </c>
      <c r="C93" s="1" t="n">
        <v>161</v>
      </c>
      <c r="D93" s="1" t="n">
        <v>0.835299144447933</v>
      </c>
      <c r="E93" s="1" t="n">
        <f aca="false">D93*D93</f>
        <v>0.697724660715449</v>
      </c>
      <c r="F93" s="1"/>
    </row>
    <row r="94" customFormat="false" ht="12.75" hidden="false" customHeight="false" outlineLevel="0" collapsed="false">
      <c r="A94" s="1" t="n">
        <v>93</v>
      </c>
      <c r="B94" s="1" t="s">
        <v>25</v>
      </c>
      <c r="C94" s="1" t="n">
        <v>467</v>
      </c>
      <c r="D94" s="1" t="n">
        <v>0.834844436265644</v>
      </c>
      <c r="E94" s="1" t="n">
        <f aca="false">D94*D94</f>
        <v>0.696965232763701</v>
      </c>
      <c r="F94" s="1"/>
    </row>
    <row r="95" customFormat="false" ht="12.75" hidden="false" customHeight="false" outlineLevel="0" collapsed="false">
      <c r="A95" s="1" t="n">
        <v>94</v>
      </c>
      <c r="B95" s="1" t="s">
        <v>26</v>
      </c>
      <c r="C95" s="1" t="n">
        <v>252</v>
      </c>
      <c r="D95" s="1" t="n">
        <v>0.832466741011699</v>
      </c>
      <c r="E95" s="1" t="n">
        <f aca="false">D95*D95</f>
        <v>0.693000874890639</v>
      </c>
      <c r="F95" s="1"/>
    </row>
    <row r="96" customFormat="false" ht="12.75" hidden="false" customHeight="false" outlineLevel="0" collapsed="false">
      <c r="A96" s="1" t="n">
        <v>95</v>
      </c>
      <c r="B96" s="1" t="s">
        <v>27</v>
      </c>
      <c r="C96" s="1" t="n">
        <v>41</v>
      </c>
      <c r="D96" s="1" t="n">
        <v>0.832466741011699</v>
      </c>
      <c r="E96" s="1" t="n">
        <f aca="false">D96*D96</f>
        <v>0.693000874890639</v>
      </c>
      <c r="F96" s="1"/>
    </row>
    <row r="97" customFormat="false" ht="12.75" hidden="false" customHeight="false" outlineLevel="0" collapsed="false">
      <c r="A97" s="1" t="n">
        <v>96</v>
      </c>
      <c r="B97" s="1" t="s">
        <v>22</v>
      </c>
      <c r="C97" s="1" t="n">
        <v>605</v>
      </c>
      <c r="D97" s="1" t="n">
        <v>0.830717167767425</v>
      </c>
      <c r="E97" s="1" t="n">
        <f aca="false">D97*D97</f>
        <v>0.690091012823532</v>
      </c>
      <c r="F97" s="1"/>
    </row>
    <row r="98" customFormat="false" ht="12.75" hidden="false" customHeight="false" outlineLevel="0" collapsed="false">
      <c r="A98" s="1" t="n">
        <v>97</v>
      </c>
      <c r="B98" s="1" t="s">
        <v>662</v>
      </c>
      <c r="C98" s="1" t="n">
        <v>44</v>
      </c>
      <c r="D98" s="1" t="n">
        <v>0.829910945395617</v>
      </c>
      <c r="E98" s="1" t="n">
        <f aca="false">D98*D98</f>
        <v>0.688752177287447</v>
      </c>
      <c r="F98" s="1"/>
    </row>
    <row r="99" customFormat="false" ht="12.75" hidden="false" customHeight="false" outlineLevel="0" collapsed="false">
      <c r="A99" s="1" t="n">
        <v>98</v>
      </c>
      <c r="B99" s="1" t="s">
        <v>81</v>
      </c>
      <c r="C99" s="1" t="n">
        <v>357</v>
      </c>
      <c r="D99" s="1" t="n">
        <v>0.828979520332973</v>
      </c>
      <c r="E99" s="1" t="n">
        <f aca="false">D99*D99</f>
        <v>0.687207045131486</v>
      </c>
      <c r="F99" s="1"/>
    </row>
    <row r="100" customFormat="false" ht="12.75" hidden="false" customHeight="false" outlineLevel="0" collapsed="false">
      <c r="A100" s="1" t="n">
        <v>99</v>
      </c>
      <c r="B100" s="1" t="s">
        <v>589</v>
      </c>
      <c r="C100" s="1" t="n">
        <v>90</v>
      </c>
      <c r="D100" s="1" t="n">
        <v>0.828095775503724</v>
      </c>
      <c r="E100" s="1" t="n">
        <f aca="false">D100*D100</f>
        <v>0.685742613407114</v>
      </c>
      <c r="F100" s="1"/>
    </row>
    <row r="101" customFormat="false" ht="12.75" hidden="false" customHeight="false" outlineLevel="0" collapsed="false">
      <c r="A101" s="1" t="n">
        <v>100</v>
      </c>
      <c r="B101" s="1" t="s">
        <v>245</v>
      </c>
      <c r="C101" s="1" t="n">
        <v>215</v>
      </c>
      <c r="D101" s="1" t="n">
        <v>0.827015357406562</v>
      </c>
      <c r="E101" s="1" t="n">
        <f aca="false">D101*D101</f>
        <v>0.683954401386303</v>
      </c>
      <c r="F101" s="1"/>
    </row>
    <row r="102" customFormat="false" ht="12.75" hidden="false" customHeight="false" outlineLevel="0" collapsed="false">
      <c r="A102" s="1" t="n">
        <v>101</v>
      </c>
      <c r="B102" s="1" t="s">
        <v>28</v>
      </c>
      <c r="C102" s="1" t="n">
        <v>683</v>
      </c>
      <c r="D102" s="1" t="n">
        <v>0.826883627894304</v>
      </c>
      <c r="E102" s="1" t="n">
        <f aca="false">D102*D102</f>
        <v>0.683736534079646</v>
      </c>
      <c r="F102" s="1"/>
    </row>
    <row r="103" customFormat="false" ht="12.75" hidden="false" customHeight="false" outlineLevel="0" collapsed="false">
      <c r="A103" s="1" t="n">
        <v>102</v>
      </c>
      <c r="B103" s="1" t="s">
        <v>14</v>
      </c>
      <c r="C103" s="1" t="n">
        <v>61</v>
      </c>
      <c r="D103" s="1" t="n">
        <v>0.825577947481897</v>
      </c>
      <c r="E103" s="1" t="n">
        <f aca="false">D103*D103</f>
        <v>0.681578947368422</v>
      </c>
      <c r="F103" s="1"/>
    </row>
    <row r="104" customFormat="false" ht="12.75" hidden="false" customHeight="false" outlineLevel="0" collapsed="false">
      <c r="A104" s="1" t="n">
        <v>103</v>
      </c>
      <c r="B104" s="1" t="s">
        <v>161</v>
      </c>
      <c r="C104" s="1" t="n">
        <v>592</v>
      </c>
      <c r="D104" s="1" t="n">
        <v>0.824957911718496</v>
      </c>
      <c r="E104" s="1" t="n">
        <f aca="false">D104*D104</f>
        <v>0.680555556106942</v>
      </c>
      <c r="F104" s="1"/>
    </row>
    <row r="105" customFormat="false" ht="12.75" hidden="false" customHeight="false" outlineLevel="0" collapsed="false">
      <c r="A105" s="1" t="n">
        <v>104</v>
      </c>
      <c r="B105" s="1" t="s">
        <v>319</v>
      </c>
      <c r="C105" s="1" t="n">
        <v>103</v>
      </c>
      <c r="D105" s="1" t="n">
        <v>0.823567729392912</v>
      </c>
      <c r="E105" s="1" t="n">
        <f aca="false">D105*D105</f>
        <v>0.678263804897397</v>
      </c>
      <c r="F105" s="1"/>
    </row>
    <row r="106" customFormat="false" ht="12.75" hidden="false" customHeight="false" outlineLevel="0" collapsed="false">
      <c r="A106" s="1" t="n">
        <v>105</v>
      </c>
      <c r="B106" s="1" t="s">
        <v>328</v>
      </c>
      <c r="C106" s="1" t="n">
        <v>237</v>
      </c>
      <c r="D106" s="1" t="n">
        <v>0.819443026091496</v>
      </c>
      <c r="E106" s="1" t="n">
        <f aca="false">D106*D106</f>
        <v>0.671486873009988</v>
      </c>
      <c r="F106" s="1"/>
    </row>
    <row r="107" customFormat="false" ht="12.75" hidden="false" customHeight="false" outlineLevel="0" collapsed="false">
      <c r="A107" s="1" t="n">
        <v>106</v>
      </c>
      <c r="B107" s="1" t="s">
        <v>412</v>
      </c>
      <c r="C107" s="1" t="n">
        <v>224</v>
      </c>
      <c r="D107" s="1" t="n">
        <v>0.817394460933011</v>
      </c>
      <c r="E107" s="1" t="n">
        <f aca="false">D107*D107</f>
        <v>0.668133704763968</v>
      </c>
      <c r="F107" s="1"/>
    </row>
    <row r="108" customFormat="false" ht="12.75" hidden="false" customHeight="false" outlineLevel="0" collapsed="false">
      <c r="A108" s="1" t="n">
        <v>107</v>
      </c>
      <c r="B108" s="1" t="s">
        <v>32</v>
      </c>
      <c r="C108" s="1" t="n">
        <v>223</v>
      </c>
      <c r="D108" s="1" t="n">
        <v>0.815374564694763</v>
      </c>
      <c r="E108" s="1" t="n">
        <f aca="false">D108*D108</f>
        <v>0.664835680751174</v>
      </c>
      <c r="F108" s="1"/>
    </row>
    <row r="109" customFormat="false" ht="12.75" hidden="false" customHeight="false" outlineLevel="0" collapsed="false">
      <c r="A109" s="1" t="n">
        <v>108</v>
      </c>
      <c r="B109" s="1" t="s">
        <v>133</v>
      </c>
      <c r="C109" s="1" t="n">
        <v>445</v>
      </c>
      <c r="D109" s="1" t="n">
        <v>0.815374564694763</v>
      </c>
      <c r="E109" s="1" t="n">
        <f aca="false">D109*D109</f>
        <v>0.664835680751174</v>
      </c>
      <c r="F109" s="1"/>
    </row>
    <row r="110" customFormat="false" ht="12.75" hidden="false" customHeight="false" outlineLevel="0" collapsed="false">
      <c r="A110" s="1" t="n">
        <v>109</v>
      </c>
      <c r="B110" s="1" t="s">
        <v>746</v>
      </c>
      <c r="C110" s="1" t="n">
        <v>39</v>
      </c>
      <c r="D110" s="1" t="n">
        <v>0.815374564694763</v>
      </c>
      <c r="E110" s="1" t="n">
        <f aca="false">D110*D110</f>
        <v>0.664835680751174</v>
      </c>
      <c r="F110" s="1"/>
    </row>
    <row r="111" customFormat="false" ht="12.75" hidden="false" customHeight="false" outlineLevel="0" collapsed="false">
      <c r="A111" s="1" t="n">
        <v>110</v>
      </c>
      <c r="B111" s="1" t="s">
        <v>33</v>
      </c>
      <c r="C111" s="1" t="n">
        <v>133</v>
      </c>
      <c r="D111" s="1" t="n">
        <v>0.815374564694763</v>
      </c>
      <c r="E111" s="1" t="n">
        <f aca="false">D111*D111</f>
        <v>0.664835680751174</v>
      </c>
      <c r="F111" s="1"/>
    </row>
    <row r="112" customFormat="false" ht="12.75" hidden="false" customHeight="false" outlineLevel="0" collapsed="false">
      <c r="A112" s="1" t="n">
        <v>111</v>
      </c>
      <c r="B112" s="1" t="s">
        <v>248</v>
      </c>
      <c r="C112" s="1" t="n">
        <v>89</v>
      </c>
      <c r="D112" s="1" t="n">
        <v>0.811675831259538</v>
      </c>
      <c r="E112" s="1" t="n">
        <f aca="false">D112*D112</f>
        <v>0.658817655050862</v>
      </c>
      <c r="F112" s="1"/>
    </row>
    <row r="113" customFormat="false" ht="12.75" hidden="false" customHeight="false" outlineLevel="0" collapsed="false">
      <c r="A113" s="1" t="n">
        <v>112</v>
      </c>
      <c r="B113" s="1" t="s">
        <v>369</v>
      </c>
      <c r="C113" s="1" t="n">
        <v>122</v>
      </c>
      <c r="D113" s="1" t="n">
        <v>0.809648256656014</v>
      </c>
      <c r="E113" s="1" t="n">
        <f aca="false">D113*D113</f>
        <v>0.655530299506123</v>
      </c>
      <c r="F113" s="1"/>
    </row>
    <row r="114" customFormat="false" ht="12.75" hidden="false" customHeight="false" outlineLevel="0" collapsed="false">
      <c r="A114" s="1" t="n">
        <v>113</v>
      </c>
      <c r="B114" s="1" t="s">
        <v>138</v>
      </c>
      <c r="C114" s="1" t="n">
        <v>344</v>
      </c>
      <c r="D114" s="1" t="n">
        <v>0.806533293297153</v>
      </c>
      <c r="E114" s="1" t="n">
        <f aca="false">D114*D114</f>
        <v>0.650495953196751</v>
      </c>
      <c r="F114" s="1"/>
    </row>
    <row r="115" customFormat="false" ht="12.75" hidden="false" customHeight="false" outlineLevel="0" collapsed="false">
      <c r="A115" s="1" t="n">
        <v>114</v>
      </c>
      <c r="B115" s="1" t="s">
        <v>533</v>
      </c>
      <c r="C115" s="1" t="n">
        <v>304</v>
      </c>
      <c r="D115" s="1" t="n">
        <v>0.806213477398095</v>
      </c>
      <c r="E115" s="1" t="n">
        <f aca="false">D115*D115</f>
        <v>0.649980171138329</v>
      </c>
      <c r="F115" s="1"/>
    </row>
    <row r="116" customFormat="false" ht="12.75" hidden="false" customHeight="false" outlineLevel="0" collapsed="false">
      <c r="A116" s="1" t="n">
        <v>115</v>
      </c>
      <c r="B116" s="1" t="s">
        <v>61</v>
      </c>
      <c r="C116" s="1" t="n">
        <v>65</v>
      </c>
      <c r="D116" s="1" t="n">
        <v>0.804789716803109</v>
      </c>
      <c r="E116" s="1" t="n">
        <f aca="false">D116*D116</f>
        <v>0.647686488272028</v>
      </c>
      <c r="F116" s="1"/>
    </row>
    <row r="117" customFormat="false" ht="12.75" hidden="false" customHeight="false" outlineLevel="0" collapsed="false">
      <c r="A117" s="1" t="n">
        <v>116</v>
      </c>
      <c r="B117" s="1" t="s">
        <v>531</v>
      </c>
      <c r="C117" s="1" t="n">
        <v>85</v>
      </c>
      <c r="D117" s="1" t="n">
        <v>0.804619784648434</v>
      </c>
      <c r="E117" s="1" t="n">
        <f aca="false">D117*D117</f>
        <v>0.647412997847692</v>
      </c>
      <c r="F117" s="1"/>
    </row>
    <row r="118" customFormat="false" ht="12.75" hidden="false" customHeight="false" outlineLevel="0" collapsed="false">
      <c r="A118" s="1" t="n">
        <v>117</v>
      </c>
      <c r="B118" s="1" t="s">
        <v>34</v>
      </c>
      <c r="C118" s="1" t="n">
        <v>403</v>
      </c>
      <c r="D118" s="1" t="n">
        <v>0.803986381354747</v>
      </c>
      <c r="E118" s="1" t="n">
        <f aca="false">D118*D118</f>
        <v>0.646394101403901</v>
      </c>
      <c r="F118" s="1"/>
    </row>
    <row r="119" customFormat="false" ht="12.75" hidden="false" customHeight="false" outlineLevel="0" collapsed="false">
      <c r="A119" s="1" t="n">
        <v>118</v>
      </c>
      <c r="B119" s="1" t="s">
        <v>144</v>
      </c>
      <c r="C119" s="1" t="n">
        <v>46</v>
      </c>
      <c r="D119" s="1" t="n">
        <v>0.803856667449326</v>
      </c>
      <c r="E119" s="1" t="n">
        <f aca="false">D119*D119</f>
        <v>0.646185541802736</v>
      </c>
      <c r="F119" s="1"/>
    </row>
    <row r="120" customFormat="false" ht="12.75" hidden="false" customHeight="false" outlineLevel="0" collapsed="false">
      <c r="A120" s="1" t="n">
        <v>119</v>
      </c>
      <c r="B120" s="1" t="s">
        <v>585</v>
      </c>
      <c r="C120" s="1" t="n">
        <v>95</v>
      </c>
      <c r="D120" s="1" t="n">
        <v>0.803845998185296</v>
      </c>
      <c r="E120" s="1" t="n">
        <f aca="false">D120*D120</f>
        <v>0.646168388798515</v>
      </c>
      <c r="F120" s="1"/>
    </row>
    <row r="121" customFormat="false" ht="12.75" hidden="false" customHeight="false" outlineLevel="0" collapsed="false">
      <c r="A121" s="1" t="n">
        <v>120</v>
      </c>
      <c r="B121" s="1" t="s">
        <v>233</v>
      </c>
      <c r="C121" s="1" t="n">
        <v>57</v>
      </c>
      <c r="D121" s="1" t="n">
        <v>0.801915111846428</v>
      </c>
      <c r="E121" s="1" t="n">
        <f aca="false">D121*D121</f>
        <v>0.643067846607669</v>
      </c>
      <c r="F121" s="1"/>
    </row>
    <row r="122" customFormat="false" ht="12.75" hidden="false" customHeight="false" outlineLevel="0" collapsed="false">
      <c r="A122" s="1" t="n">
        <v>121</v>
      </c>
      <c r="B122" s="1" t="s">
        <v>107</v>
      </c>
      <c r="C122" s="1" t="n">
        <v>64</v>
      </c>
      <c r="D122" s="1" t="n">
        <v>0.800513939790814</v>
      </c>
      <c r="E122" s="1" t="n">
        <f aca="false">D122*D122</f>
        <v>0.640822567799411</v>
      </c>
      <c r="F122" s="1"/>
    </row>
    <row r="123" customFormat="false" ht="12.75" hidden="false" customHeight="false" outlineLevel="0" collapsed="false">
      <c r="A123" s="1" t="n">
        <v>122</v>
      </c>
      <c r="B123" s="1" t="s">
        <v>148</v>
      </c>
      <c r="C123" s="1" t="n">
        <v>146</v>
      </c>
      <c r="D123" s="1" t="n">
        <v>0.797841512696972</v>
      </c>
      <c r="E123" s="1" t="n">
        <f aca="false">D123*D123</f>
        <v>0.636551079382593</v>
      </c>
      <c r="F123" s="1"/>
    </row>
    <row r="124" customFormat="false" ht="12.75" hidden="false" customHeight="false" outlineLevel="0" collapsed="false">
      <c r="A124" s="1" t="n">
        <v>123</v>
      </c>
      <c r="B124" s="1" t="s">
        <v>96</v>
      </c>
      <c r="C124" s="1" t="n">
        <v>293</v>
      </c>
      <c r="D124" s="1" t="n">
        <v>0.797544275837036</v>
      </c>
      <c r="E124" s="1" t="n">
        <f aca="false">D124*D124</f>
        <v>0.636076871920422</v>
      </c>
      <c r="F124" s="1"/>
    </row>
    <row r="125" customFormat="false" ht="12.75" hidden="false" customHeight="false" outlineLevel="0" collapsed="false">
      <c r="A125" s="1" t="n">
        <v>124</v>
      </c>
      <c r="B125" s="1" t="s">
        <v>316</v>
      </c>
      <c r="C125" s="1" t="n">
        <v>25</v>
      </c>
      <c r="D125" s="1" t="n">
        <v>0.797003973016209</v>
      </c>
      <c r="E125" s="1" t="n">
        <f aca="false">D125*D125</f>
        <v>0.635215333003622</v>
      </c>
      <c r="F125" s="1"/>
    </row>
    <row r="126" customFormat="false" ht="12.75" hidden="false" customHeight="false" outlineLevel="0" collapsed="false">
      <c r="A126" s="1" t="n">
        <v>125</v>
      </c>
      <c r="B126" s="1" t="s">
        <v>690</v>
      </c>
      <c r="C126" s="1" t="n">
        <v>37</v>
      </c>
      <c r="D126" s="1" t="n">
        <v>0.796177437924731</v>
      </c>
      <c r="E126" s="1" t="n">
        <f aca="false">D126*D126</f>
        <v>0.633898512660389</v>
      </c>
      <c r="F126" s="1"/>
    </row>
    <row r="127" customFormat="false" ht="12.75" hidden="false" customHeight="false" outlineLevel="0" collapsed="false">
      <c r="A127" s="1" t="n">
        <v>126</v>
      </c>
      <c r="B127" s="1" t="s">
        <v>194</v>
      </c>
      <c r="C127" s="1" t="n">
        <v>222</v>
      </c>
      <c r="D127" s="1" t="n">
        <v>0.794860754473792</v>
      </c>
      <c r="E127" s="1" t="n">
        <f aca="false">D127*D127</f>
        <v>0.631803619002646</v>
      </c>
      <c r="F127" s="1"/>
    </row>
    <row r="128" customFormat="false" ht="12.75" hidden="false" customHeight="false" outlineLevel="0" collapsed="false">
      <c r="A128" s="1" t="n">
        <v>127</v>
      </c>
      <c r="B128" s="1" t="s">
        <v>883</v>
      </c>
      <c r="C128" s="1" t="n">
        <v>30</v>
      </c>
      <c r="D128" s="1" t="n">
        <v>0.793581223446078</v>
      </c>
      <c r="E128" s="1" t="n">
        <f aca="false">D128*D128</f>
        <v>0.629771158206174</v>
      </c>
      <c r="F128" s="1"/>
    </row>
    <row r="129" customFormat="false" ht="12.75" hidden="false" customHeight="false" outlineLevel="0" collapsed="false">
      <c r="A129" s="1" t="n">
        <v>128</v>
      </c>
      <c r="B129" s="1" t="s">
        <v>50</v>
      </c>
      <c r="C129" s="1" t="n">
        <v>219</v>
      </c>
      <c r="D129" s="1" t="n">
        <v>0.793024141468294</v>
      </c>
      <c r="E129" s="1" t="n">
        <f aca="false">D129*D129</f>
        <v>0.628887288951525</v>
      </c>
      <c r="F129" s="1"/>
    </row>
    <row r="130" customFormat="false" ht="12.75" hidden="false" customHeight="false" outlineLevel="0" collapsed="false">
      <c r="A130" s="1" t="n">
        <v>129</v>
      </c>
      <c r="B130" s="1" t="s">
        <v>578</v>
      </c>
      <c r="C130" s="1" t="n">
        <v>96</v>
      </c>
      <c r="D130" s="1" t="n">
        <v>0.792033282658424</v>
      </c>
      <c r="E130" s="1" t="n">
        <f aca="false">D130*D130</f>
        <v>0.627316720838679</v>
      </c>
      <c r="F130" s="1"/>
    </row>
    <row r="131" customFormat="false" ht="12.75" hidden="false" customHeight="false" outlineLevel="0" collapsed="false">
      <c r="A131" s="1" t="n">
        <v>130</v>
      </c>
      <c r="B131" s="1" t="s">
        <v>358</v>
      </c>
      <c r="C131" s="1" t="n">
        <v>341</v>
      </c>
      <c r="D131" s="1" t="n">
        <v>0.791458160487244</v>
      </c>
      <c r="E131" s="1" t="n">
        <f aca="false">D131*D131</f>
        <v>0.626406019801852</v>
      </c>
      <c r="F131" s="1"/>
    </row>
    <row r="132" customFormat="false" ht="12.75" hidden="false" customHeight="false" outlineLevel="0" collapsed="false">
      <c r="A132" s="1" t="n">
        <v>131</v>
      </c>
      <c r="B132" s="1" t="s">
        <v>154</v>
      </c>
      <c r="C132" s="1" t="n">
        <v>66</v>
      </c>
      <c r="D132" s="1" t="n">
        <v>0.790926638306917</v>
      </c>
      <c r="E132" s="1" t="n">
        <f aca="false">D132*D132</f>
        <v>0.625564947183481</v>
      </c>
      <c r="F132" s="1"/>
    </row>
    <row r="133" customFormat="false" ht="12.75" hidden="false" customHeight="false" outlineLevel="0" collapsed="false">
      <c r="A133" s="1" t="n">
        <v>132</v>
      </c>
      <c r="B133" s="1" t="s">
        <v>543</v>
      </c>
      <c r="C133" s="1" t="n">
        <v>598</v>
      </c>
      <c r="D133" s="1" t="n">
        <v>0.790819309198096</v>
      </c>
      <c r="E133" s="1" t="n">
        <f aca="false">D133*D133</f>
        <v>0.625395179800554</v>
      </c>
      <c r="F133" s="1"/>
    </row>
    <row r="134" customFormat="false" ht="12.75" hidden="false" customHeight="false" outlineLevel="0" collapsed="false">
      <c r="A134" s="1" t="n">
        <v>133</v>
      </c>
      <c r="B134" s="1" t="s">
        <v>624</v>
      </c>
      <c r="C134" s="1" t="n">
        <v>51</v>
      </c>
      <c r="D134" s="1" t="n">
        <v>0.788237538651087</v>
      </c>
      <c r="E134" s="1" t="n">
        <f aca="false">D134*D134</f>
        <v>0.621318417338724</v>
      </c>
      <c r="F134" s="1"/>
    </row>
    <row r="135" customFormat="false" ht="12.75" hidden="false" customHeight="false" outlineLevel="0" collapsed="false">
      <c r="A135" s="1" t="n">
        <v>134</v>
      </c>
      <c r="B135" s="1" t="s">
        <v>187</v>
      </c>
      <c r="C135" s="1" t="n">
        <v>603</v>
      </c>
      <c r="D135" s="1" t="n">
        <v>0.78786361300468</v>
      </c>
      <c r="E135" s="1" t="n">
        <f aca="false">D135*D135</f>
        <v>0.620729072696788</v>
      </c>
      <c r="F135" s="1"/>
    </row>
    <row r="136" customFormat="false" ht="12.75" hidden="false" customHeight="false" outlineLevel="0" collapsed="false">
      <c r="A136" s="1" t="n">
        <v>135</v>
      </c>
      <c r="B136" s="1" t="s">
        <v>466</v>
      </c>
      <c r="C136" s="1" t="n">
        <v>123</v>
      </c>
      <c r="D136" s="1" t="n">
        <v>0.787798634206371</v>
      </c>
      <c r="E136" s="1" t="n">
        <f aca="false">D136*D136</f>
        <v>0.620626688057424</v>
      </c>
      <c r="F136" s="1"/>
    </row>
    <row r="137" customFormat="false" ht="12.75" hidden="false" customHeight="false" outlineLevel="0" collapsed="false">
      <c r="A137" s="1" t="n">
        <v>136</v>
      </c>
      <c r="B137" s="1" t="s">
        <v>153</v>
      </c>
      <c r="C137" s="1" t="n">
        <v>136</v>
      </c>
      <c r="D137" s="1" t="n">
        <v>0.787500115406293</v>
      </c>
      <c r="E137" s="1" t="n">
        <f aca="false">D137*D137</f>
        <v>0.620156431764925</v>
      </c>
      <c r="F137" s="1"/>
    </row>
    <row r="138" customFormat="false" ht="12.75" hidden="false" customHeight="false" outlineLevel="0" collapsed="false">
      <c r="A138" s="1" t="n">
        <v>137</v>
      </c>
      <c r="B138" s="1" t="s">
        <v>39</v>
      </c>
      <c r="C138" s="1" t="n">
        <v>70</v>
      </c>
      <c r="D138" s="1" t="n">
        <v>0.785299437583505</v>
      </c>
      <c r="E138" s="1" t="n">
        <f aca="false">D138*D138</f>
        <v>0.616695206668969</v>
      </c>
      <c r="F138" s="1"/>
    </row>
    <row r="139" customFormat="false" ht="12.75" hidden="false" customHeight="false" outlineLevel="0" collapsed="false">
      <c r="A139" s="1" t="n">
        <v>138</v>
      </c>
      <c r="B139" s="1" t="s">
        <v>72</v>
      </c>
      <c r="C139" s="1" t="n">
        <v>11</v>
      </c>
      <c r="D139" s="1" t="n">
        <v>0.784577607477619</v>
      </c>
      <c r="E139" s="1" t="n">
        <f aca="false">D139*D139</f>
        <v>0.615562022155305</v>
      </c>
      <c r="F139" s="1"/>
    </row>
    <row r="140" customFormat="false" ht="12.75" hidden="false" customHeight="false" outlineLevel="0" collapsed="false">
      <c r="A140" s="1" t="n">
        <v>139</v>
      </c>
      <c r="B140" s="1" t="s">
        <v>732</v>
      </c>
      <c r="C140" s="1" t="n">
        <v>69</v>
      </c>
      <c r="D140" s="1" t="n">
        <v>0.783946215292582</v>
      </c>
      <c r="E140" s="1" t="n">
        <f aca="false">D140*D140</f>
        <v>0.614571668471563</v>
      </c>
      <c r="F140" s="1"/>
    </row>
    <row r="141" customFormat="false" ht="12.75" hidden="false" customHeight="false" outlineLevel="0" collapsed="false">
      <c r="A141" s="1" t="n">
        <v>140</v>
      </c>
      <c r="B141" s="1" t="s">
        <v>146</v>
      </c>
      <c r="C141" s="1" t="n">
        <v>336</v>
      </c>
      <c r="D141" s="1" t="n">
        <v>0.783937638055326</v>
      </c>
      <c r="E141" s="1" t="n">
        <f aca="false">D141*D141</f>
        <v>0.614558220359763</v>
      </c>
      <c r="F141" s="1"/>
    </row>
    <row r="142" customFormat="false" ht="12.75" hidden="false" customHeight="false" outlineLevel="0" collapsed="false">
      <c r="A142" s="1" t="n">
        <v>141</v>
      </c>
      <c r="B142" s="1" t="s">
        <v>80</v>
      </c>
      <c r="C142" s="1" t="n">
        <v>126</v>
      </c>
      <c r="D142" s="1" t="n">
        <v>0.783350092271224</v>
      </c>
      <c r="E142" s="1" t="n">
        <f aca="false">D142*D142</f>
        <v>0.613637367061335</v>
      </c>
      <c r="F142" s="1"/>
    </row>
    <row r="143" customFormat="false" ht="12.75" hidden="false" customHeight="false" outlineLevel="0" collapsed="false">
      <c r="A143" s="1" t="n">
        <v>142</v>
      </c>
      <c r="B143" s="1" t="s">
        <v>52</v>
      </c>
      <c r="C143" s="1" t="n">
        <v>77</v>
      </c>
      <c r="D143" s="1" t="n">
        <v>0.783196273804179</v>
      </c>
      <c r="E143" s="1" t="n">
        <f aca="false">D143*D143</f>
        <v>0.613396403300751</v>
      </c>
      <c r="F143" s="1"/>
    </row>
    <row r="144" customFormat="false" ht="12.75" hidden="false" customHeight="false" outlineLevel="0" collapsed="false">
      <c r="A144" s="1" t="n">
        <v>143</v>
      </c>
      <c r="B144" s="1" t="s">
        <v>503</v>
      </c>
      <c r="C144" s="1" t="n">
        <v>111</v>
      </c>
      <c r="D144" s="1" t="n">
        <v>0.783076761750626</v>
      </c>
      <c r="E144" s="1" t="n">
        <f aca="false">D144*D144</f>
        <v>0.613209214793847</v>
      </c>
      <c r="F144" s="1"/>
    </row>
    <row r="145" customFormat="false" ht="12.75" hidden="false" customHeight="false" outlineLevel="0" collapsed="false">
      <c r="A145" s="1" t="n">
        <v>144</v>
      </c>
      <c r="B145" s="1" t="s">
        <v>504</v>
      </c>
      <c r="C145" s="1" t="n">
        <v>298</v>
      </c>
      <c r="D145" s="1" t="n">
        <v>0.781860870799951</v>
      </c>
      <c r="E145" s="1" t="n">
        <f aca="false">D145*D145</f>
        <v>0.611306421288058</v>
      </c>
      <c r="F145" s="1"/>
    </row>
    <row r="146" customFormat="false" ht="12.75" hidden="false" customHeight="false" outlineLevel="0" collapsed="false">
      <c r="A146" s="1" t="n">
        <v>145</v>
      </c>
      <c r="B146" s="1" t="s">
        <v>214</v>
      </c>
      <c r="C146" s="1" t="n">
        <v>265</v>
      </c>
      <c r="D146" s="1" t="n">
        <v>0.781340114137247</v>
      </c>
      <c r="E146" s="1" t="n">
        <f aca="false">D146*D146</f>
        <v>0.610492373960006</v>
      </c>
      <c r="F146" s="1"/>
    </row>
    <row r="147" customFormat="false" ht="12.75" hidden="false" customHeight="false" outlineLevel="0" collapsed="false">
      <c r="A147" s="1" t="n">
        <v>146</v>
      </c>
      <c r="B147" s="1" t="s">
        <v>445</v>
      </c>
      <c r="C147" s="1" t="n">
        <v>704</v>
      </c>
      <c r="D147" s="1" t="n">
        <v>0.780288398794034</v>
      </c>
      <c r="E147" s="1" t="n">
        <f aca="false">D147*D147</f>
        <v>0.608849985292557</v>
      </c>
      <c r="F147" s="1"/>
    </row>
    <row r="148" customFormat="false" ht="12.75" hidden="false" customHeight="false" outlineLevel="0" collapsed="false">
      <c r="A148" s="1" t="n">
        <v>147</v>
      </c>
      <c r="B148" s="1" t="s">
        <v>453</v>
      </c>
      <c r="C148" s="1" t="n">
        <v>86</v>
      </c>
      <c r="D148" s="1" t="n">
        <v>0.77940211285892</v>
      </c>
      <c r="E148" s="1" t="n">
        <f aca="false">D148*D148</f>
        <v>0.607467653528949</v>
      </c>
      <c r="F148" s="1"/>
    </row>
    <row r="149" customFormat="false" ht="12.75" hidden="false" customHeight="false" outlineLevel="0" collapsed="false">
      <c r="A149" s="1" t="n">
        <v>148</v>
      </c>
      <c r="B149" s="1" t="s">
        <v>106</v>
      </c>
      <c r="C149" s="1" t="n">
        <v>259</v>
      </c>
      <c r="D149" s="1" t="n">
        <v>0.779109220034433</v>
      </c>
      <c r="E149" s="1" t="n">
        <f aca="false">D149*D149</f>
        <v>0.607011176742663</v>
      </c>
      <c r="F149" s="1"/>
    </row>
    <row r="150" customFormat="false" ht="12.75" hidden="false" customHeight="false" outlineLevel="0" collapsed="false">
      <c r="A150" s="1" t="n">
        <v>149</v>
      </c>
      <c r="B150" s="1" t="s">
        <v>123</v>
      </c>
      <c r="C150" s="1" t="n">
        <v>75</v>
      </c>
      <c r="D150" s="1" t="n">
        <v>0.778790567740976</v>
      </c>
      <c r="E150" s="1" t="n">
        <f aca="false">D150*D150</f>
        <v>0.606514748402312</v>
      </c>
      <c r="F150" s="1"/>
    </row>
    <row r="151" customFormat="false" ht="12.75" hidden="false" customHeight="false" outlineLevel="0" collapsed="false">
      <c r="A151" s="1" t="n">
        <v>150</v>
      </c>
      <c r="B151" s="1" t="s">
        <v>41</v>
      </c>
      <c r="C151" s="1" t="n">
        <v>140</v>
      </c>
      <c r="D151" s="1" t="n">
        <v>0.776846582783633</v>
      </c>
      <c r="E151" s="1" t="n">
        <f aca="false">D151*D151</f>
        <v>0.603490613182608</v>
      </c>
      <c r="F151" s="1"/>
    </row>
    <row r="152" customFormat="false" ht="12.75" hidden="false" customHeight="false" outlineLevel="0" collapsed="false">
      <c r="A152" s="1" t="n">
        <v>151</v>
      </c>
      <c r="B152" s="1" t="s">
        <v>492</v>
      </c>
      <c r="C152" s="1" t="n">
        <v>426</v>
      </c>
      <c r="D152" s="1" t="n">
        <v>0.776056271818259</v>
      </c>
      <c r="E152" s="1" t="n">
        <f aca="false">D152*D152</f>
        <v>0.602263337028456</v>
      </c>
      <c r="F152" s="1"/>
    </row>
    <row r="153" customFormat="false" ht="12.75" hidden="false" customHeight="false" outlineLevel="0" collapsed="false">
      <c r="A153" s="1" t="n">
        <v>152</v>
      </c>
      <c r="B153" s="1" t="s">
        <v>43</v>
      </c>
      <c r="C153" s="1" t="n">
        <v>377</v>
      </c>
      <c r="D153" s="1" t="n">
        <v>0.775627129903722</v>
      </c>
      <c r="E153" s="1" t="n">
        <f aca="false">D153*D153</f>
        <v>0.601597444642685</v>
      </c>
      <c r="F153" s="1"/>
    </row>
    <row r="154" customFormat="false" ht="12.75" hidden="false" customHeight="false" outlineLevel="0" collapsed="false">
      <c r="A154" s="1" t="n">
        <v>153</v>
      </c>
      <c r="B154" s="1" t="s">
        <v>60</v>
      </c>
      <c r="C154" s="1" t="n">
        <v>487</v>
      </c>
      <c r="D154" s="1" t="n">
        <v>0.775367718222571</v>
      </c>
      <c r="E154" s="1" t="n">
        <f aca="false">D154*D154</f>
        <v>0.601195098461676</v>
      </c>
      <c r="F154" s="1"/>
    </row>
    <row r="155" customFormat="false" ht="12.75" hidden="false" customHeight="false" outlineLevel="0" collapsed="false">
      <c r="A155" s="1" t="n">
        <v>154</v>
      </c>
      <c r="B155" s="1" t="s">
        <v>486</v>
      </c>
      <c r="C155" s="1" t="n">
        <v>38</v>
      </c>
      <c r="D155" s="1" t="n">
        <v>0.77360162066025</v>
      </c>
      <c r="E155" s="1" t="n">
        <f aca="false">D155*D155</f>
        <v>0.598459467488165</v>
      </c>
      <c r="F155" s="1"/>
    </row>
    <row r="156" customFormat="false" ht="12.75" hidden="false" customHeight="false" outlineLevel="0" collapsed="false">
      <c r="A156" s="1" t="n">
        <v>155</v>
      </c>
      <c r="B156" s="1" t="s">
        <v>111</v>
      </c>
      <c r="C156" s="1" t="n">
        <v>598</v>
      </c>
      <c r="D156" s="1" t="n">
        <v>0.773361354633175</v>
      </c>
      <c r="E156" s="1" t="n">
        <f aca="false">D156*D156</f>
        <v>0.59808778484006</v>
      </c>
      <c r="F156" s="1"/>
    </row>
    <row r="157" customFormat="false" ht="12.75" hidden="false" customHeight="false" outlineLevel="0" collapsed="false">
      <c r="A157" s="1" t="n">
        <v>156</v>
      </c>
      <c r="B157" s="1" t="s">
        <v>832</v>
      </c>
      <c r="C157" s="1" t="n">
        <v>130</v>
      </c>
      <c r="D157" s="1" t="n">
        <v>0.773164881198057</v>
      </c>
      <c r="E157" s="1" t="n">
        <f aca="false">D157*D157</f>
        <v>0.597783933518006</v>
      </c>
      <c r="F157" s="1"/>
    </row>
    <row r="158" customFormat="false" ht="12.75" hidden="false" customHeight="false" outlineLevel="0" collapsed="false">
      <c r="A158" s="1" t="n">
        <v>157</v>
      </c>
      <c r="B158" s="1" t="s">
        <v>418</v>
      </c>
      <c r="C158" s="1" t="n">
        <v>133</v>
      </c>
      <c r="D158" s="1" t="n">
        <v>0.77245394207756</v>
      </c>
      <c r="E158" s="1" t="n">
        <f aca="false">D158*D158</f>
        <v>0.596685092631162</v>
      </c>
      <c r="F158" s="1"/>
    </row>
    <row r="159" customFormat="false" ht="12.75" hidden="false" customHeight="false" outlineLevel="0" collapsed="false">
      <c r="A159" s="1" t="n">
        <v>158</v>
      </c>
      <c r="B159" s="1" t="s">
        <v>341</v>
      </c>
      <c r="C159" s="1" t="n">
        <v>40</v>
      </c>
      <c r="D159" s="1" t="n">
        <v>0.771584382038973</v>
      </c>
      <c r="E159" s="1" t="n">
        <f aca="false">D159*D159</f>
        <v>0.595342458606464</v>
      </c>
      <c r="F159" s="1"/>
    </row>
    <row r="160" customFormat="false" ht="12.75" hidden="false" customHeight="false" outlineLevel="0" collapsed="false">
      <c r="A160" s="1" t="n">
        <v>159</v>
      </c>
      <c r="B160" s="1" t="s">
        <v>249</v>
      </c>
      <c r="C160" s="1" t="n">
        <v>19</v>
      </c>
      <c r="D160" s="1" t="n">
        <v>0.770731808573846</v>
      </c>
      <c r="E160" s="1" t="n">
        <f aca="false">D160*D160</f>
        <v>0.594027520747512</v>
      </c>
      <c r="F160" s="1"/>
    </row>
    <row r="161" customFormat="false" ht="12.75" hidden="false" customHeight="false" outlineLevel="0" collapsed="false">
      <c r="A161" s="1" t="n">
        <v>160</v>
      </c>
      <c r="B161" s="1" t="s">
        <v>85</v>
      </c>
      <c r="C161" s="1" t="n">
        <v>405</v>
      </c>
      <c r="D161" s="1" t="n">
        <v>0.770673635985564</v>
      </c>
      <c r="E161" s="1" t="n">
        <f aca="false">D161*D161</f>
        <v>0.59393785320321</v>
      </c>
      <c r="F161" s="1"/>
    </row>
    <row r="162" customFormat="false" ht="12.75" hidden="false" customHeight="false" outlineLevel="0" collapsed="false">
      <c r="A162" s="1" t="n">
        <v>161</v>
      </c>
      <c r="B162" s="1" t="s">
        <v>374</v>
      </c>
      <c r="C162" s="1" t="n">
        <v>155</v>
      </c>
      <c r="D162" s="1" t="n">
        <v>0.769798583666727</v>
      </c>
      <c r="E162" s="1" t="n">
        <f aca="false">D162*D162</f>
        <v>0.592589859415299</v>
      </c>
      <c r="F162" s="1"/>
    </row>
    <row r="163" customFormat="false" ht="12.75" hidden="false" customHeight="false" outlineLevel="0" collapsed="false">
      <c r="A163" s="1" t="n">
        <v>162</v>
      </c>
      <c r="B163" s="1" t="s">
        <v>102</v>
      </c>
      <c r="C163" s="1" t="n">
        <v>618</v>
      </c>
      <c r="D163" s="1" t="n">
        <v>0.769196052027145</v>
      </c>
      <c r="E163" s="1" t="n">
        <f aca="false">D163*D163</f>
        <v>0.591662566454146</v>
      </c>
      <c r="F163" s="1"/>
    </row>
    <row r="164" customFormat="false" ht="12.75" hidden="false" customHeight="false" outlineLevel="0" collapsed="false">
      <c r="A164" s="1" t="n">
        <v>163</v>
      </c>
      <c r="B164" s="1" t="s">
        <v>59</v>
      </c>
      <c r="C164" s="1" t="n">
        <v>96</v>
      </c>
      <c r="D164" s="1" t="n">
        <v>0.768004237276446</v>
      </c>
      <c r="E164" s="1" t="n">
        <f aca="false">D164*D164</f>
        <v>0.589830508474576</v>
      </c>
      <c r="F164" s="1"/>
    </row>
    <row r="165" customFormat="false" ht="12.75" hidden="false" customHeight="false" outlineLevel="0" collapsed="false">
      <c r="A165" s="1" t="n">
        <v>164</v>
      </c>
      <c r="B165" s="1" t="s">
        <v>473</v>
      </c>
      <c r="C165" s="1" t="n">
        <v>132</v>
      </c>
      <c r="D165" s="1" t="n">
        <v>0.767268203963908</v>
      </c>
      <c r="E165" s="1" t="n">
        <f aca="false">D165*D165</f>
        <v>0.588700496814001</v>
      </c>
      <c r="F165" s="1"/>
    </row>
    <row r="166" customFormat="false" ht="12.75" hidden="false" customHeight="false" outlineLevel="0" collapsed="false">
      <c r="A166" s="1" t="n">
        <v>165</v>
      </c>
      <c r="B166" s="1" t="s">
        <v>252</v>
      </c>
      <c r="C166" s="1" t="n">
        <v>45</v>
      </c>
      <c r="D166" s="1" t="n">
        <v>0.767083770926304</v>
      </c>
      <c r="E166" s="1" t="n">
        <f aca="false">D166*D166</f>
        <v>0.588417511618518</v>
      </c>
      <c r="F166" s="1"/>
    </row>
    <row r="167" customFormat="false" ht="12.75" hidden="false" customHeight="false" outlineLevel="0" collapsed="false">
      <c r="A167" s="1" t="n">
        <v>166</v>
      </c>
      <c r="B167" s="1" t="s">
        <v>89</v>
      </c>
      <c r="C167" s="1" t="n">
        <v>30</v>
      </c>
      <c r="D167" s="1" t="n">
        <v>0.766638273024315</v>
      </c>
      <c r="E167" s="1" t="n">
        <f aca="false">D167*D167</f>
        <v>0.587734241665704</v>
      </c>
      <c r="F167" s="1"/>
    </row>
    <row r="168" customFormat="false" ht="12.75" hidden="false" customHeight="false" outlineLevel="0" collapsed="false">
      <c r="A168" s="1" t="n">
        <v>167</v>
      </c>
      <c r="B168" s="1" t="s">
        <v>62</v>
      </c>
      <c r="C168" s="1" t="n">
        <v>111</v>
      </c>
      <c r="D168" s="1" t="n">
        <v>0.765518592495564</v>
      </c>
      <c r="E168" s="1" t="n">
        <f aca="false">D168*D168</f>
        <v>0.586018715456389</v>
      </c>
      <c r="F168" s="1"/>
    </row>
    <row r="169" customFormat="false" ht="12.75" hidden="false" customHeight="false" outlineLevel="0" collapsed="false">
      <c r="A169" s="1" t="n">
        <v>168</v>
      </c>
      <c r="B169" s="1" t="s">
        <v>118</v>
      </c>
      <c r="C169" s="1" t="n">
        <v>124</v>
      </c>
      <c r="D169" s="1" t="n">
        <v>0.763196941170929</v>
      </c>
      <c r="E169" s="1" t="n">
        <f aca="false">D169*D169</f>
        <v>0.582469571012662</v>
      </c>
      <c r="F169" s="1"/>
    </row>
    <row r="170" customFormat="false" ht="12.75" hidden="false" customHeight="false" outlineLevel="0" collapsed="false">
      <c r="A170" s="1" t="n">
        <v>169</v>
      </c>
      <c r="B170" s="1" t="s">
        <v>42</v>
      </c>
      <c r="C170" s="1" t="n">
        <v>515</v>
      </c>
      <c r="D170" s="1" t="n">
        <v>0.763115352352783</v>
      </c>
      <c r="E170" s="1" t="n">
        <f aca="false">D170*D170</f>
        <v>0.582345040996512</v>
      </c>
      <c r="F170" s="1"/>
    </row>
    <row r="171" customFormat="false" ht="12.75" hidden="false" customHeight="false" outlineLevel="0" collapsed="false">
      <c r="A171" s="1" t="n">
        <v>170</v>
      </c>
      <c r="B171" s="1" t="s">
        <v>642</v>
      </c>
      <c r="C171" s="1" t="n">
        <v>59</v>
      </c>
      <c r="D171" s="1" t="n">
        <v>0.762837915645376</v>
      </c>
      <c r="E171" s="1" t="n">
        <f aca="false">D171*D171</f>
        <v>0.581921685546182</v>
      </c>
      <c r="F171" s="1"/>
    </row>
    <row r="172" customFormat="false" ht="12.75" hidden="false" customHeight="false" outlineLevel="0" collapsed="false">
      <c r="A172" s="1" t="n">
        <v>171</v>
      </c>
      <c r="B172" s="1" t="s">
        <v>667</v>
      </c>
      <c r="C172" s="1" t="n">
        <v>138</v>
      </c>
      <c r="D172" s="1" t="n">
        <v>0.761833484664778</v>
      </c>
      <c r="E172" s="1" t="n">
        <f aca="false">D172*D172</f>
        <v>0.580390258356479</v>
      </c>
      <c r="F172" s="1"/>
    </row>
    <row r="173" customFormat="false" ht="12.75" hidden="false" customHeight="false" outlineLevel="0" collapsed="false">
      <c r="A173" s="1" t="n">
        <v>172</v>
      </c>
      <c r="B173" s="1" t="s">
        <v>203</v>
      </c>
      <c r="C173" s="1" t="n">
        <v>327</v>
      </c>
      <c r="D173" s="1" t="n">
        <v>0.760050543439602</v>
      </c>
      <c r="E173" s="1" t="n">
        <f aca="false">D173*D173</f>
        <v>0.577676828582834</v>
      </c>
      <c r="F173" s="1"/>
    </row>
    <row r="174" customFormat="false" ht="12.75" hidden="false" customHeight="false" outlineLevel="0" collapsed="false">
      <c r="A174" s="1" t="n">
        <v>173</v>
      </c>
      <c r="B174" s="1" t="s">
        <v>209</v>
      </c>
      <c r="C174" s="1" t="n">
        <v>192</v>
      </c>
      <c r="D174" s="1" t="n">
        <v>0.759513295626138</v>
      </c>
      <c r="E174" s="1" t="n">
        <f aca="false">D174*D174</f>
        <v>0.576860446232877</v>
      </c>
      <c r="F174" s="1"/>
    </row>
    <row r="175" customFormat="false" ht="12.75" hidden="false" customHeight="false" outlineLevel="0" collapsed="false">
      <c r="A175" s="1" t="n">
        <v>174</v>
      </c>
      <c r="B175" s="1" t="s">
        <v>74</v>
      </c>
      <c r="C175" s="1" t="n">
        <v>506</v>
      </c>
      <c r="D175" s="1" t="n">
        <v>0.75930401463993</v>
      </c>
      <c r="E175" s="1" t="n">
        <f aca="false">D175*D175</f>
        <v>0.576542586648315</v>
      </c>
      <c r="F175" s="1"/>
    </row>
    <row r="176" customFormat="false" ht="12.75" hidden="false" customHeight="false" outlineLevel="0" collapsed="false">
      <c r="A176" s="1" t="n">
        <v>175</v>
      </c>
      <c r="B176" s="1" t="s">
        <v>47</v>
      </c>
      <c r="C176" s="1" t="n">
        <v>133</v>
      </c>
      <c r="D176" s="1" t="n">
        <v>0.757813742001486</v>
      </c>
      <c r="E176" s="1" t="n">
        <f aca="false">D176*D176</f>
        <v>0.574281667566295</v>
      </c>
      <c r="F176" s="1"/>
    </row>
    <row r="177" customFormat="false" ht="12.75" hidden="false" customHeight="false" outlineLevel="0" collapsed="false">
      <c r="A177" s="1" t="n">
        <v>176</v>
      </c>
      <c r="B177" s="1" t="s">
        <v>565</v>
      </c>
      <c r="C177" s="1" t="n">
        <v>1</v>
      </c>
      <c r="D177" s="1" t="n">
        <v>0.757619550566934</v>
      </c>
      <c r="E177" s="1" t="n">
        <f aca="false">D177*D177</f>
        <v>0.573987383401243</v>
      </c>
      <c r="F177" s="1"/>
    </row>
    <row r="178" customFormat="false" ht="12.75" hidden="false" customHeight="false" outlineLevel="0" collapsed="false">
      <c r="A178" s="1" t="n">
        <v>177</v>
      </c>
      <c r="B178" s="1" t="s">
        <v>342</v>
      </c>
      <c r="C178" s="1" t="n">
        <v>16</v>
      </c>
      <c r="D178" s="1" t="n">
        <v>0.754671390358423</v>
      </c>
      <c r="E178" s="1" t="n">
        <f aca="false">D178*D178</f>
        <v>0.569528907425515</v>
      </c>
      <c r="F178" s="1"/>
    </row>
    <row r="179" customFormat="false" ht="12.75" hidden="false" customHeight="false" outlineLevel="0" collapsed="false">
      <c r="A179" s="1" t="n">
        <v>178</v>
      </c>
      <c r="B179" s="1" t="s">
        <v>443</v>
      </c>
      <c r="C179" s="1" t="n">
        <v>770</v>
      </c>
      <c r="D179" s="1" t="n">
        <v>0.754608710902109</v>
      </c>
      <c r="E179" s="1" t="n">
        <f aca="false">D179*D179</f>
        <v>0.569434306569343</v>
      </c>
      <c r="F179" s="1"/>
    </row>
    <row r="180" customFormat="false" ht="12.75" hidden="false" customHeight="false" outlineLevel="0" collapsed="false">
      <c r="A180" s="1" t="n">
        <v>179</v>
      </c>
      <c r="B180" s="1" t="s">
        <v>640</v>
      </c>
      <c r="C180" s="1" t="n">
        <v>94</v>
      </c>
      <c r="D180" s="1" t="n">
        <v>0.754488692264736</v>
      </c>
      <c r="E180" s="1" t="n">
        <f aca="false">D180*D180</f>
        <v>0.569253186755352</v>
      </c>
      <c r="F180" s="1"/>
    </row>
    <row r="181" customFormat="false" ht="12.75" hidden="false" customHeight="false" outlineLevel="0" collapsed="false">
      <c r="A181" s="1" t="n">
        <v>180</v>
      </c>
      <c r="B181" s="1" t="s">
        <v>36</v>
      </c>
      <c r="C181" s="1" t="n">
        <v>220</v>
      </c>
      <c r="D181" s="1" t="n">
        <v>0.753399006432237</v>
      </c>
      <c r="E181" s="1" t="n">
        <f aca="false">D181*D181</f>
        <v>0.567610062893082</v>
      </c>
      <c r="F181" s="1"/>
    </row>
    <row r="182" customFormat="false" ht="12.75" hidden="false" customHeight="false" outlineLevel="0" collapsed="false">
      <c r="A182" s="1" t="n">
        <v>181</v>
      </c>
      <c r="B182" s="1" t="s">
        <v>79</v>
      </c>
      <c r="C182" s="1" t="n">
        <v>13</v>
      </c>
      <c r="D182" s="1" t="n">
        <v>0.753399006432237</v>
      </c>
      <c r="E182" s="1" t="n">
        <f aca="false">D182*D182</f>
        <v>0.567610062893082</v>
      </c>
      <c r="F182" s="1"/>
    </row>
    <row r="183" customFormat="false" ht="12.75" hidden="false" customHeight="false" outlineLevel="0" collapsed="false">
      <c r="A183" s="1" t="n">
        <v>182</v>
      </c>
      <c r="B183" s="1" t="s">
        <v>49</v>
      </c>
      <c r="C183" s="1" t="n">
        <v>469</v>
      </c>
      <c r="D183" s="1" t="n">
        <v>0.752715052784938</v>
      </c>
      <c r="E183" s="1" t="n">
        <f aca="false">D183*D183</f>
        <v>0.566579950689032</v>
      </c>
      <c r="F183" s="1"/>
    </row>
    <row r="184" customFormat="false" ht="12.75" hidden="false" customHeight="false" outlineLevel="0" collapsed="false">
      <c r="A184" s="1" t="n">
        <v>183</v>
      </c>
      <c r="B184" s="1" t="s">
        <v>568</v>
      </c>
      <c r="C184" s="1" t="n">
        <v>55</v>
      </c>
      <c r="D184" s="1" t="n">
        <v>0.7520086558506</v>
      </c>
      <c r="E184" s="1" t="n">
        <f aca="false">D184*D184</f>
        <v>0.565517018474226</v>
      </c>
      <c r="F184" s="1"/>
    </row>
    <row r="185" customFormat="false" ht="12.75" hidden="false" customHeight="false" outlineLevel="0" collapsed="false">
      <c r="A185" s="1" t="n">
        <v>184</v>
      </c>
      <c r="B185" s="1" t="s">
        <v>851</v>
      </c>
      <c r="C185" s="1" t="n">
        <v>15</v>
      </c>
      <c r="D185" s="1" t="n">
        <v>0.751778518029705</v>
      </c>
      <c r="E185" s="1" t="n">
        <f aca="false">D185*D185</f>
        <v>0.565170940170939</v>
      </c>
      <c r="F185" s="1"/>
    </row>
    <row r="186" customFormat="false" ht="12.75" hidden="false" customHeight="false" outlineLevel="0" collapsed="false">
      <c r="A186" s="1" t="n">
        <v>185</v>
      </c>
      <c r="B186" s="1" t="s">
        <v>481</v>
      </c>
      <c r="C186" s="1" t="n">
        <v>60</v>
      </c>
      <c r="D186" s="1" t="n">
        <v>0.751733283764419</v>
      </c>
      <c r="E186" s="1" t="n">
        <f aca="false">D186*D186</f>
        <v>0.565102929919236</v>
      </c>
      <c r="F186" s="1"/>
    </row>
    <row r="187" customFormat="false" ht="12.75" hidden="false" customHeight="false" outlineLevel="0" collapsed="false">
      <c r="A187" s="1" t="n">
        <v>186</v>
      </c>
      <c r="B187" s="1" t="s">
        <v>878</v>
      </c>
      <c r="C187" s="1" t="n">
        <v>232</v>
      </c>
      <c r="D187" s="1" t="n">
        <v>0.750745213566806</v>
      </c>
      <c r="E187" s="1" t="n">
        <f aca="false">D187*D187</f>
        <v>0.563618375693469</v>
      </c>
      <c r="F187" s="1"/>
    </row>
    <row r="188" customFormat="false" ht="12.75" hidden="false" customHeight="false" outlineLevel="0" collapsed="false">
      <c r="A188" s="1" t="n">
        <v>187</v>
      </c>
      <c r="B188" s="1" t="s">
        <v>575</v>
      </c>
      <c r="C188" s="1" t="n">
        <v>94</v>
      </c>
      <c r="D188" s="1" t="n">
        <v>0.747947549088041</v>
      </c>
      <c r="E188" s="1" t="n">
        <f aca="false">D188*D188</f>
        <v>0.559425536186808</v>
      </c>
      <c r="F188" s="1"/>
    </row>
    <row r="189" customFormat="false" ht="12.75" hidden="false" customHeight="false" outlineLevel="0" collapsed="false">
      <c r="A189" s="1" t="n">
        <v>188</v>
      </c>
      <c r="B189" s="1" t="s">
        <v>66</v>
      </c>
      <c r="C189" s="1" t="n">
        <v>38</v>
      </c>
      <c r="D189" s="1" t="n">
        <v>0.745264924310773</v>
      </c>
      <c r="E189" s="1" t="n">
        <f aca="false">D189*D189</f>
        <v>0.555419807407942</v>
      </c>
      <c r="F189" s="1"/>
    </row>
    <row r="190" customFormat="false" ht="12.75" hidden="false" customHeight="false" outlineLevel="0" collapsed="false">
      <c r="A190" s="1" t="n">
        <v>189</v>
      </c>
      <c r="B190" s="1" t="s">
        <v>523</v>
      </c>
      <c r="C190" s="1" t="n">
        <v>99</v>
      </c>
      <c r="D190" s="1" t="n">
        <v>0.74454788239496</v>
      </c>
      <c r="E190" s="1" t="n">
        <f aca="false">D190*D190</f>
        <v>0.554351549178819</v>
      </c>
      <c r="F190" s="1"/>
    </row>
    <row r="191" customFormat="false" ht="12.75" hidden="false" customHeight="false" outlineLevel="0" collapsed="false">
      <c r="A191" s="1" t="n">
        <v>190</v>
      </c>
      <c r="B191" s="1" t="s">
        <v>467</v>
      </c>
      <c r="C191" s="1" t="n">
        <v>66</v>
      </c>
      <c r="D191" s="1" t="n">
        <v>0.743105702500248</v>
      </c>
      <c r="E191" s="1" t="n">
        <f aca="false">D191*D191</f>
        <v>0.552206085088387</v>
      </c>
      <c r="F191" s="1"/>
    </row>
    <row r="192" customFormat="false" ht="12.75" hidden="false" customHeight="false" outlineLevel="0" collapsed="false">
      <c r="A192" s="1" t="n">
        <v>191</v>
      </c>
      <c r="B192" s="1" t="s">
        <v>51</v>
      </c>
      <c r="C192" s="1" t="n">
        <v>444</v>
      </c>
      <c r="D192" s="1" t="n">
        <v>0.743101724236025</v>
      </c>
      <c r="E192" s="1" t="n">
        <f aca="false">D192*D192</f>
        <v>0.552200172562553</v>
      </c>
      <c r="F192" s="1"/>
    </row>
    <row r="193" customFormat="false" ht="12.75" hidden="false" customHeight="false" outlineLevel="0" collapsed="false">
      <c r="A193" s="1" t="n">
        <v>192</v>
      </c>
      <c r="B193" s="1" t="s">
        <v>547</v>
      </c>
      <c r="C193" s="1" t="n">
        <v>40</v>
      </c>
      <c r="D193" s="1" t="n">
        <v>0.742902717031698</v>
      </c>
      <c r="E193" s="1" t="n">
        <f aca="false">D193*D193</f>
        <v>0.551904446973079</v>
      </c>
      <c r="F193" s="1"/>
    </row>
    <row r="194" customFormat="false" ht="12.75" hidden="false" customHeight="false" outlineLevel="0" collapsed="false">
      <c r="A194" s="1" t="n">
        <v>193</v>
      </c>
      <c r="B194" s="1" t="s">
        <v>40</v>
      </c>
      <c r="C194" s="1" t="n">
        <v>354</v>
      </c>
      <c r="D194" s="1" t="n">
        <v>0.740612896651528</v>
      </c>
      <c r="E194" s="1" t="n">
        <f aca="false">D194*D194</f>
        <v>0.548507462686567</v>
      </c>
      <c r="F194" s="1"/>
    </row>
    <row r="195" customFormat="false" ht="12.75" hidden="false" customHeight="false" outlineLevel="0" collapsed="false">
      <c r="A195" s="1" t="n">
        <v>194</v>
      </c>
      <c r="B195" s="1" t="s">
        <v>179</v>
      </c>
      <c r="C195" s="1" t="n">
        <v>426</v>
      </c>
      <c r="D195" s="1" t="n">
        <v>0.739766477850277</v>
      </c>
      <c r="E195" s="1" t="n">
        <f aca="false">D195*D195</f>
        <v>0.547254441751005</v>
      </c>
      <c r="F195" s="1"/>
    </row>
    <row r="196" customFormat="false" ht="12.75" hidden="false" customHeight="false" outlineLevel="0" collapsed="false">
      <c r="A196" s="1" t="n">
        <v>195</v>
      </c>
      <c r="B196" s="1" t="s">
        <v>181</v>
      </c>
      <c r="C196" s="1" t="n">
        <v>36</v>
      </c>
      <c r="D196" s="1" t="n">
        <v>0.738889105567858</v>
      </c>
      <c r="E196" s="1" t="n">
        <f aca="false">D196*D196</f>
        <v>0.545957110326869</v>
      </c>
      <c r="F196" s="1"/>
    </row>
    <row r="197" customFormat="false" ht="12.75" hidden="false" customHeight="false" outlineLevel="0" collapsed="false">
      <c r="A197" s="1" t="n">
        <v>196</v>
      </c>
      <c r="B197" s="1" t="s">
        <v>54</v>
      </c>
      <c r="C197" s="1" t="n">
        <v>298</v>
      </c>
      <c r="D197" s="1" t="n">
        <v>0.73876860219674</v>
      </c>
      <c r="E197" s="1" t="n">
        <f aca="false">D197*D197</f>
        <v>0.545779047591725</v>
      </c>
      <c r="F197" s="1"/>
    </row>
    <row r="198" customFormat="false" ht="12.75" hidden="false" customHeight="false" outlineLevel="0" collapsed="false">
      <c r="A198" s="1" t="n">
        <v>197</v>
      </c>
      <c r="B198" s="1" t="s">
        <v>204</v>
      </c>
      <c r="C198" s="1" t="n">
        <v>50</v>
      </c>
      <c r="D198" s="1" t="n">
        <v>0.737563357347969</v>
      </c>
      <c r="E198" s="1" t="n">
        <f aca="false">D198*D198</f>
        <v>0.543999706102408</v>
      </c>
      <c r="F198" s="1"/>
    </row>
    <row r="199" customFormat="false" ht="12.75" hidden="false" customHeight="false" outlineLevel="0" collapsed="false">
      <c r="A199" s="1" t="n">
        <v>198</v>
      </c>
      <c r="B199" s="1" t="s">
        <v>270</v>
      </c>
      <c r="C199" s="1" t="n">
        <v>123</v>
      </c>
      <c r="D199" s="1" t="n">
        <v>0.735163147013333</v>
      </c>
      <c r="E199" s="1" t="n">
        <f aca="false">D199*D199</f>
        <v>0.540464852726547</v>
      </c>
      <c r="F199" s="1"/>
    </row>
    <row r="200" customFormat="false" ht="12.75" hidden="false" customHeight="false" outlineLevel="0" collapsed="false">
      <c r="A200" s="1" t="n">
        <v>199</v>
      </c>
      <c r="B200" s="1" t="s">
        <v>552</v>
      </c>
      <c r="C200" s="1" t="n">
        <v>237</v>
      </c>
      <c r="D200" s="1" t="n">
        <v>0.734341629128319</v>
      </c>
      <c r="E200" s="1" t="n">
        <f aca="false">D200*D200</f>
        <v>0.539257628270834</v>
      </c>
      <c r="F200" s="1"/>
    </row>
    <row r="201" customFormat="false" ht="12.75" hidden="false" customHeight="false" outlineLevel="0" collapsed="false">
      <c r="A201" s="1" t="n">
        <v>200</v>
      </c>
      <c r="B201" s="1" t="s">
        <v>73</v>
      </c>
      <c r="C201" s="1" t="n">
        <v>187</v>
      </c>
      <c r="D201" s="1" t="n">
        <v>0.733889637074138</v>
      </c>
      <c r="E201" s="1" t="n">
        <f aca="false">D201*D201</f>
        <v>0.53859399940481</v>
      </c>
      <c r="F201" s="1"/>
    </row>
    <row r="202" customFormat="false" ht="12.75" hidden="false" customHeight="false" outlineLevel="0" collapsed="false">
      <c r="A202" s="1" t="n">
        <v>201</v>
      </c>
      <c r="B202" s="1" t="s">
        <v>517</v>
      </c>
      <c r="C202" s="1" t="n">
        <v>315</v>
      </c>
      <c r="D202" s="1" t="n">
        <v>0.733708332506206</v>
      </c>
      <c r="E202" s="1" t="n">
        <f aca="false">D202*D202</f>
        <v>0.538327917189037</v>
      </c>
      <c r="F202" s="1"/>
    </row>
    <row r="203" customFormat="false" ht="12.75" hidden="false" customHeight="false" outlineLevel="0" collapsed="false">
      <c r="A203" s="1" t="n">
        <v>202</v>
      </c>
      <c r="B203" s="1" t="s">
        <v>82</v>
      </c>
      <c r="C203" s="1" t="n">
        <v>280</v>
      </c>
      <c r="D203" s="1" t="n">
        <v>0.73327665201119</v>
      </c>
      <c r="E203" s="1" t="n">
        <f aca="false">D203*D203</f>
        <v>0.53769464838474</v>
      </c>
      <c r="F203" s="1"/>
    </row>
    <row r="204" customFormat="false" ht="12.75" hidden="false" customHeight="false" outlineLevel="0" collapsed="false">
      <c r="A204" s="1" t="n">
        <v>203</v>
      </c>
      <c r="B204" s="1" t="s">
        <v>244</v>
      </c>
      <c r="C204" s="1" t="n">
        <v>332</v>
      </c>
      <c r="D204" s="1" t="n">
        <v>0.733238091259523</v>
      </c>
      <c r="E204" s="1" t="n">
        <f aca="false">D204*D204</f>
        <v>0.537638098473909</v>
      </c>
      <c r="F204" s="1"/>
    </row>
    <row r="205" customFormat="false" ht="12.75" hidden="false" customHeight="false" outlineLevel="0" collapsed="false">
      <c r="A205" s="1" t="n">
        <v>204</v>
      </c>
      <c r="B205" s="1" t="s">
        <v>518</v>
      </c>
      <c r="C205" s="1" t="n">
        <v>22</v>
      </c>
      <c r="D205" s="1" t="n">
        <v>0.732915969623704</v>
      </c>
      <c r="E205" s="1" t="n">
        <f aca="false">D205*D205</f>
        <v>0.537165818529454</v>
      </c>
      <c r="F205" s="1"/>
    </row>
    <row r="206" customFormat="false" ht="12.75" hidden="false" customHeight="false" outlineLevel="0" collapsed="false">
      <c r="A206" s="1" t="n">
        <v>205</v>
      </c>
      <c r="B206" s="1" t="s">
        <v>562</v>
      </c>
      <c r="C206" s="1" t="n">
        <v>107</v>
      </c>
      <c r="D206" s="1" t="n">
        <v>0.731897370239191</v>
      </c>
      <c r="E206" s="1" t="n">
        <f aca="false">D206*D206</f>
        <v>0.535673760563043</v>
      </c>
      <c r="F206" s="1"/>
    </row>
    <row r="207" customFormat="false" ht="12.75" hidden="false" customHeight="false" outlineLevel="0" collapsed="false">
      <c r="A207" s="1" t="n">
        <v>206</v>
      </c>
      <c r="B207" s="1" t="s">
        <v>302</v>
      </c>
      <c r="C207" s="1" t="n">
        <v>104</v>
      </c>
      <c r="D207" s="1" t="n">
        <v>0.730829254221924</v>
      </c>
      <c r="E207" s="1" t="n">
        <f aca="false">D207*D207</f>
        <v>0.534111398826574</v>
      </c>
      <c r="F207" s="1"/>
    </row>
    <row r="208" customFormat="false" ht="12.75" hidden="false" customHeight="false" outlineLevel="0" collapsed="false">
      <c r="A208" s="1" t="n">
        <v>207</v>
      </c>
      <c r="B208" s="1" t="s">
        <v>55</v>
      </c>
      <c r="C208" s="1" t="n">
        <v>230</v>
      </c>
      <c r="D208" s="1" t="n">
        <v>0.730296743340222</v>
      </c>
      <c r="E208" s="1" t="n">
        <f aca="false">D208*D208</f>
        <v>0.533333333333334</v>
      </c>
      <c r="F208" s="1"/>
    </row>
    <row r="209" customFormat="false" ht="12.75" hidden="false" customHeight="false" outlineLevel="0" collapsed="false">
      <c r="A209" s="1" t="n">
        <v>208</v>
      </c>
      <c r="B209" s="1" t="s">
        <v>103</v>
      </c>
      <c r="C209" s="1" t="n">
        <v>407</v>
      </c>
      <c r="D209" s="1" t="n">
        <v>0.727403189214014</v>
      </c>
      <c r="E209" s="1" t="n">
        <f aca="false">D209*D209</f>
        <v>0.529115399678719</v>
      </c>
      <c r="F209" s="1"/>
    </row>
    <row r="210" customFormat="false" ht="12.75" hidden="false" customHeight="false" outlineLevel="0" collapsed="false">
      <c r="A210" s="1" t="n">
        <v>209</v>
      </c>
      <c r="B210" s="1" t="s">
        <v>515</v>
      </c>
      <c r="C210" s="1" t="n">
        <v>41</v>
      </c>
      <c r="D210" s="1" t="n">
        <v>0.72525239642969</v>
      </c>
      <c r="E210" s="1" t="n">
        <f aca="false">D210*D210</f>
        <v>0.525991038527008</v>
      </c>
      <c r="F210" s="1"/>
    </row>
    <row r="211" customFormat="false" ht="12.75" hidden="false" customHeight="false" outlineLevel="0" collapsed="false">
      <c r="A211" s="1" t="n">
        <v>210</v>
      </c>
      <c r="B211" s="1" t="s">
        <v>346</v>
      </c>
      <c r="C211" s="1" t="n">
        <v>109</v>
      </c>
      <c r="D211" s="1" t="n">
        <v>0.725047933089375</v>
      </c>
      <c r="E211" s="1" t="n">
        <f aca="false">D211*D211</f>
        <v>0.525694505277175</v>
      </c>
      <c r="F211" s="1"/>
    </row>
    <row r="212" customFormat="false" ht="12.75" hidden="false" customHeight="false" outlineLevel="0" collapsed="false">
      <c r="A212" s="1" t="n">
        <v>211</v>
      </c>
      <c r="B212" s="1" t="s">
        <v>97</v>
      </c>
      <c r="C212" s="1" t="n">
        <v>211</v>
      </c>
      <c r="D212" s="1" t="n">
        <v>0.724916359727486</v>
      </c>
      <c r="E212" s="1" t="n">
        <f aca="false">D212*D212</f>
        <v>0.52550372860055</v>
      </c>
      <c r="F212" s="1"/>
    </row>
    <row r="213" customFormat="false" ht="12.75" hidden="false" customHeight="false" outlineLevel="0" collapsed="false">
      <c r="A213" s="1" t="n">
        <v>212</v>
      </c>
      <c r="B213" s="1" t="s">
        <v>75</v>
      </c>
      <c r="C213" s="1" t="n">
        <v>378</v>
      </c>
      <c r="D213" s="1" t="n">
        <v>0.723023228069725</v>
      </c>
      <c r="E213" s="1" t="n">
        <f aca="false">D213*D213</f>
        <v>0.522762588328366</v>
      </c>
      <c r="F213" s="1"/>
    </row>
    <row r="214" customFormat="false" ht="12.75" hidden="false" customHeight="false" outlineLevel="0" collapsed="false">
      <c r="A214" s="1" t="n">
        <v>213</v>
      </c>
      <c r="B214" s="1" t="s">
        <v>58</v>
      </c>
      <c r="C214" s="1" t="n">
        <v>653</v>
      </c>
      <c r="D214" s="1" t="n">
        <v>0.721951595334774</v>
      </c>
      <c r="E214" s="1" t="n">
        <f aca="false">D214*D214</f>
        <v>0.521214106006425</v>
      </c>
      <c r="F214" s="1"/>
    </row>
    <row r="215" customFormat="false" ht="12.75" hidden="false" customHeight="false" outlineLevel="0" collapsed="false">
      <c r="A215" s="1" t="n">
        <v>214</v>
      </c>
      <c r="B215" s="1" t="s">
        <v>553</v>
      </c>
      <c r="C215" s="1" t="n">
        <v>1</v>
      </c>
      <c r="D215" s="1" t="n">
        <v>0.717882291713882</v>
      </c>
      <c r="E215" s="1" t="n">
        <f aca="false">D215*D215</f>
        <v>0.515354984756375</v>
      </c>
      <c r="F215" s="1"/>
    </row>
    <row r="216" customFormat="false" ht="12.75" hidden="false" customHeight="false" outlineLevel="0" collapsed="false">
      <c r="A216" s="1" t="n">
        <v>215</v>
      </c>
      <c r="B216" s="1" t="s">
        <v>886</v>
      </c>
      <c r="C216" s="1" t="n">
        <v>235</v>
      </c>
      <c r="D216" s="1" t="n">
        <v>0.715436687681834</v>
      </c>
      <c r="E216" s="1" t="n">
        <f aca="false">D216*D216</f>
        <v>0.511849654081154</v>
      </c>
      <c r="F216" s="1"/>
    </row>
    <row r="217" customFormat="false" ht="12.75" hidden="false" customHeight="false" outlineLevel="0" collapsed="false">
      <c r="A217" s="1" t="n">
        <v>216</v>
      </c>
      <c r="B217" s="1" t="s">
        <v>186</v>
      </c>
      <c r="C217" s="1" t="n">
        <v>86</v>
      </c>
      <c r="D217" s="1" t="n">
        <v>0.714986384203049</v>
      </c>
      <c r="E217" s="1" t="n">
        <f aca="false">D217*D217</f>
        <v>0.51120552959575</v>
      </c>
      <c r="F217" s="1"/>
    </row>
    <row r="218" customFormat="false" ht="12.75" hidden="false" customHeight="false" outlineLevel="0" collapsed="false">
      <c r="A218" s="1" t="n">
        <v>217</v>
      </c>
      <c r="B218" s="1" t="s">
        <v>484</v>
      </c>
      <c r="C218" s="1" t="n">
        <v>32</v>
      </c>
      <c r="D218" s="1" t="n">
        <v>0.713805283714487</v>
      </c>
      <c r="E218" s="1" t="n">
        <f aca="false">D218*D218</f>
        <v>0.509517983058719</v>
      </c>
      <c r="F218" s="1"/>
    </row>
    <row r="219" customFormat="false" ht="12.75" hidden="false" customHeight="false" outlineLevel="0" collapsed="false">
      <c r="A219" s="1" t="n">
        <v>218</v>
      </c>
      <c r="B219" s="1" t="s">
        <v>182</v>
      </c>
      <c r="C219" s="1" t="n">
        <v>369</v>
      </c>
      <c r="D219" s="1" t="n">
        <v>0.713642128090554</v>
      </c>
      <c r="E219" s="1" t="n">
        <f aca="false">D219*D219</f>
        <v>0.509285086985615</v>
      </c>
      <c r="F219" s="1"/>
    </row>
    <row r="220" customFormat="false" ht="12.75" hidden="false" customHeight="false" outlineLevel="0" collapsed="false">
      <c r="A220" s="1" t="n">
        <v>219</v>
      </c>
      <c r="B220" s="1" t="s">
        <v>590</v>
      </c>
      <c r="C220" s="1" t="n">
        <v>166</v>
      </c>
      <c r="D220" s="1" t="n">
        <v>0.71260632932801</v>
      </c>
      <c r="E220" s="1" t="n">
        <f aca="false">D220*D220</f>
        <v>0.50780778059834</v>
      </c>
      <c r="F220" s="1"/>
    </row>
    <row r="221" customFormat="false" ht="12.75" hidden="false" customHeight="false" outlineLevel="0" collapsed="false">
      <c r="A221" s="1" t="n">
        <v>220</v>
      </c>
      <c r="B221" s="1" t="s">
        <v>213</v>
      </c>
      <c r="C221" s="1" t="n">
        <v>3</v>
      </c>
      <c r="D221" s="1" t="n">
        <v>0.711403771093551</v>
      </c>
      <c r="E221" s="1" t="n">
        <f aca="false">D221*D221</f>
        <v>0.506095325526126</v>
      </c>
      <c r="F221" s="1"/>
    </row>
    <row r="222" customFormat="false" ht="12.75" hidden="false" customHeight="false" outlineLevel="0" collapsed="false">
      <c r="A222" s="1" t="n">
        <v>221</v>
      </c>
      <c r="B222" s="1" t="s">
        <v>63</v>
      </c>
      <c r="C222" s="1" t="n">
        <v>21</v>
      </c>
      <c r="D222" s="1" t="n">
        <v>0.710462270052493</v>
      </c>
      <c r="E222" s="1" t="n">
        <f aca="false">D222*D222</f>
        <v>0.504756637168142</v>
      </c>
      <c r="F222" s="1"/>
    </row>
    <row r="223" customFormat="false" ht="12.75" hidden="false" customHeight="false" outlineLevel="0" collapsed="false">
      <c r="A223" s="1" t="n">
        <v>222</v>
      </c>
      <c r="B223" s="1" t="s">
        <v>550</v>
      </c>
      <c r="C223" s="1" t="n">
        <v>339</v>
      </c>
      <c r="D223" s="1" t="n">
        <v>0.708105462692669</v>
      </c>
      <c r="E223" s="1" t="n">
        <f aca="false">D223*D223</f>
        <v>0.501413346295199</v>
      </c>
      <c r="F223" s="1"/>
    </row>
    <row r="224" customFormat="false" ht="12.75" hidden="false" customHeight="false" outlineLevel="0" collapsed="false">
      <c r="A224" s="1" t="n">
        <v>223</v>
      </c>
      <c r="B224" s="1" t="s">
        <v>271</v>
      </c>
      <c r="C224" s="1" t="n">
        <v>70</v>
      </c>
      <c r="D224" s="1" t="n">
        <v>0.70794044233395</v>
      </c>
      <c r="E224" s="1" t="n">
        <f aca="false">D224*D224</f>
        <v>0.501179669891989</v>
      </c>
      <c r="F224" s="1"/>
    </row>
    <row r="225" customFormat="false" ht="12.75" hidden="false" customHeight="false" outlineLevel="0" collapsed="false">
      <c r="A225" s="0" t="n">
        <v>224</v>
      </c>
      <c r="B225" s="0" t="s">
        <v>262</v>
      </c>
      <c r="C225" s="0" t="n">
        <v>113</v>
      </c>
      <c r="D225" s="0" t="n">
        <v>0.705689122237457</v>
      </c>
      <c r="E225" s="0" t="n">
        <f aca="false">D225*D225</f>
        <v>0.497997137244272</v>
      </c>
    </row>
    <row r="226" customFormat="false" ht="12.75" hidden="false" customHeight="false" outlineLevel="0" collapsed="false">
      <c r="A226" s="0" t="n">
        <v>225</v>
      </c>
      <c r="B226" s="0" t="s">
        <v>263</v>
      </c>
      <c r="C226" s="0" t="n">
        <v>525</v>
      </c>
      <c r="D226" s="0" t="n">
        <v>0.705689122237457</v>
      </c>
      <c r="E226" s="0" t="n">
        <f aca="false">D226*D226</f>
        <v>0.497997137244272</v>
      </c>
    </row>
    <row r="227" customFormat="false" ht="12.75" hidden="false" customHeight="false" outlineLevel="0" collapsed="false">
      <c r="A227" s="0" t="n">
        <v>226</v>
      </c>
      <c r="B227" s="0" t="s">
        <v>264</v>
      </c>
      <c r="C227" s="0" t="n">
        <v>71</v>
      </c>
      <c r="D227" s="0" t="n">
        <v>0.705689122237457</v>
      </c>
      <c r="E227" s="0" t="n">
        <f aca="false">D227*D227</f>
        <v>0.497997137244272</v>
      </c>
    </row>
    <row r="228" customFormat="false" ht="12.75" hidden="false" customHeight="false" outlineLevel="0" collapsed="false">
      <c r="A228" s="0" t="n">
        <v>227</v>
      </c>
      <c r="B228" s="0" t="s">
        <v>265</v>
      </c>
      <c r="C228" s="0" t="n">
        <v>74</v>
      </c>
      <c r="D228" s="0" t="n">
        <v>0.705689122237457</v>
      </c>
      <c r="E228" s="0" t="n">
        <f aca="false">D228*D228</f>
        <v>0.497997137244272</v>
      </c>
    </row>
    <row r="229" customFormat="false" ht="12.75" hidden="false" customHeight="false" outlineLevel="0" collapsed="false">
      <c r="A229" s="0" t="n">
        <v>228</v>
      </c>
      <c r="B229" s="0" t="s">
        <v>275</v>
      </c>
      <c r="C229" s="0" t="n">
        <v>309</v>
      </c>
      <c r="D229" s="0" t="n">
        <v>0.705689122237457</v>
      </c>
      <c r="E229" s="0" t="n">
        <f aca="false">D229*D229</f>
        <v>0.497997137244272</v>
      </c>
    </row>
    <row r="230" customFormat="false" ht="12.75" hidden="false" customHeight="false" outlineLevel="0" collapsed="false">
      <c r="A230" s="0" t="n">
        <v>229</v>
      </c>
      <c r="B230" s="0" t="s">
        <v>266</v>
      </c>
      <c r="C230" s="0" t="n">
        <v>11</v>
      </c>
      <c r="D230" s="0" t="n">
        <v>0.705689122237457</v>
      </c>
      <c r="E230" s="0" t="n">
        <f aca="false">D230*D230</f>
        <v>0.497997137244272</v>
      </c>
    </row>
    <row r="231" customFormat="false" ht="12.75" hidden="false" customHeight="false" outlineLevel="0" collapsed="false">
      <c r="A231" s="0" t="n">
        <v>230</v>
      </c>
      <c r="B231" s="0" t="s">
        <v>126</v>
      </c>
      <c r="C231" s="0" t="n">
        <v>26</v>
      </c>
      <c r="D231" s="0" t="n">
        <v>0.70501171175702</v>
      </c>
      <c r="E231" s="0" t="n">
        <f aca="false">D231*D231</f>
        <v>0.497041513714564</v>
      </c>
    </row>
    <row r="232" customFormat="false" ht="12.75" hidden="false" customHeight="false" outlineLevel="0" collapsed="false">
      <c r="A232" s="0" t="n">
        <v>231</v>
      </c>
      <c r="B232" s="0" t="s">
        <v>419</v>
      </c>
      <c r="C232" s="0" t="n">
        <v>370</v>
      </c>
      <c r="D232" s="0" t="n">
        <v>0.704964687760082</v>
      </c>
      <c r="E232" s="0" t="n">
        <f aca="false">D232*D232</f>
        <v>0.49697521098867</v>
      </c>
    </row>
    <row r="233" customFormat="false" ht="12.75" hidden="false" customHeight="false" outlineLevel="0" collapsed="false">
      <c r="A233" s="0" t="n">
        <v>232</v>
      </c>
      <c r="B233" s="0" t="s">
        <v>226</v>
      </c>
      <c r="C233" s="0" t="n">
        <v>181</v>
      </c>
      <c r="D233" s="0" t="n">
        <v>0.704154339142587</v>
      </c>
      <c r="E233" s="0" t="n">
        <f aca="false">D233*D233</f>
        <v>0.495833333333333</v>
      </c>
    </row>
    <row r="234" customFormat="false" ht="12.75" hidden="false" customHeight="false" outlineLevel="0" collapsed="false">
      <c r="A234" s="0" t="n">
        <v>233</v>
      </c>
      <c r="B234" s="0" t="s">
        <v>174</v>
      </c>
      <c r="C234" s="0" t="n">
        <v>223</v>
      </c>
      <c r="D234" s="0" t="n">
        <v>0.704154339142587</v>
      </c>
      <c r="E234" s="0" t="n">
        <f aca="false">D234*D234</f>
        <v>0.495833333333333</v>
      </c>
    </row>
    <row r="235" customFormat="false" ht="12.75" hidden="false" customHeight="false" outlineLevel="0" collapsed="false">
      <c r="A235" s="0" t="n">
        <v>234</v>
      </c>
      <c r="B235" s="0" t="s">
        <v>65</v>
      </c>
      <c r="C235" s="0" t="n">
        <v>40</v>
      </c>
      <c r="D235" s="0" t="n">
        <v>0.704154339142587</v>
      </c>
      <c r="E235" s="0" t="n">
        <f aca="false">D235*D235</f>
        <v>0.495833333333333</v>
      </c>
    </row>
    <row r="236" customFormat="false" ht="12.75" hidden="false" customHeight="false" outlineLevel="0" collapsed="false">
      <c r="A236" s="0" t="n">
        <v>235</v>
      </c>
      <c r="B236" s="0" t="s">
        <v>175</v>
      </c>
      <c r="C236" s="0" t="n">
        <v>154</v>
      </c>
      <c r="D236" s="0" t="n">
        <v>0.704154339142587</v>
      </c>
      <c r="E236" s="0" t="n">
        <f aca="false">D236*D236</f>
        <v>0.495833333333333</v>
      </c>
    </row>
    <row r="237" customFormat="false" ht="12.75" hidden="false" customHeight="false" outlineLevel="0" collapsed="false">
      <c r="A237" s="0" t="n">
        <v>236</v>
      </c>
      <c r="B237" s="0" t="s">
        <v>227</v>
      </c>
      <c r="C237" s="0" t="n">
        <v>116</v>
      </c>
      <c r="D237" s="0" t="n">
        <v>0.704154339142587</v>
      </c>
      <c r="E237" s="0" t="n">
        <f aca="false">D237*D237</f>
        <v>0.495833333333333</v>
      </c>
    </row>
    <row r="238" customFormat="false" ht="12.75" hidden="false" customHeight="false" outlineLevel="0" collapsed="false">
      <c r="A238" s="0" t="n">
        <v>237</v>
      </c>
      <c r="B238" s="0" t="s">
        <v>802</v>
      </c>
      <c r="C238" s="0" t="n">
        <v>60</v>
      </c>
      <c r="D238" s="0" t="n">
        <v>0.704154339142587</v>
      </c>
      <c r="E238" s="0" t="n">
        <f aca="false">D238*D238</f>
        <v>0.495833333333333</v>
      </c>
    </row>
    <row r="239" customFormat="false" ht="12.75" hidden="false" customHeight="false" outlineLevel="0" collapsed="false">
      <c r="A239" s="0" t="n">
        <v>238</v>
      </c>
      <c r="B239" s="0" t="s">
        <v>808</v>
      </c>
      <c r="C239" s="0" t="n">
        <v>27</v>
      </c>
      <c r="D239" s="0" t="n">
        <v>0.704154339142587</v>
      </c>
      <c r="E239" s="0" t="n">
        <f aca="false">D239*D239</f>
        <v>0.495833333333333</v>
      </c>
    </row>
    <row r="240" customFormat="false" ht="12.75" hidden="false" customHeight="false" outlineLevel="0" collapsed="false">
      <c r="A240" s="0" t="n">
        <v>239</v>
      </c>
      <c r="B240" s="0" t="s">
        <v>67</v>
      </c>
      <c r="C240" s="0" t="n">
        <v>53</v>
      </c>
      <c r="D240" s="0" t="n">
        <v>0.704154339142587</v>
      </c>
      <c r="E240" s="0" t="n">
        <f aca="false">D240*D240</f>
        <v>0.495833333333333</v>
      </c>
    </row>
    <row r="241" customFormat="false" ht="12.75" hidden="false" customHeight="false" outlineLevel="0" collapsed="false">
      <c r="A241" s="0" t="n">
        <v>240</v>
      </c>
      <c r="B241" s="0" t="s">
        <v>68</v>
      </c>
      <c r="C241" s="0" t="n">
        <v>18</v>
      </c>
      <c r="D241" s="0" t="n">
        <v>0.704154339142587</v>
      </c>
      <c r="E241" s="0" t="n">
        <f aca="false">D241*D241</f>
        <v>0.495833333333333</v>
      </c>
    </row>
    <row r="242" customFormat="false" ht="12.75" hidden="false" customHeight="false" outlineLevel="0" collapsed="false">
      <c r="A242" s="0" t="n">
        <v>241</v>
      </c>
      <c r="B242" s="0" t="s">
        <v>875</v>
      </c>
      <c r="C242" s="0" t="n">
        <v>264</v>
      </c>
      <c r="D242" s="0" t="n">
        <v>0.704154339142587</v>
      </c>
      <c r="E242" s="0" t="n">
        <f aca="false">D242*D242</f>
        <v>0.495833333333333</v>
      </c>
    </row>
    <row r="243" customFormat="false" ht="12.75" hidden="false" customHeight="false" outlineLevel="0" collapsed="false">
      <c r="A243" s="0" t="n">
        <v>242</v>
      </c>
      <c r="B243" s="0" t="s">
        <v>70</v>
      </c>
      <c r="C243" s="0" t="n">
        <v>20</v>
      </c>
      <c r="D243" s="0" t="n">
        <v>0.704154339142587</v>
      </c>
      <c r="E243" s="0" t="n">
        <f aca="false">D243*D243</f>
        <v>0.495833333333333</v>
      </c>
    </row>
    <row r="244" customFormat="false" ht="12.75" hidden="false" customHeight="false" outlineLevel="0" collapsed="false">
      <c r="A244" s="0" t="n">
        <v>243</v>
      </c>
      <c r="B244" s="0" t="s">
        <v>71</v>
      </c>
      <c r="C244" s="0" t="n">
        <v>210</v>
      </c>
      <c r="D244" s="0" t="n">
        <v>0.704154339142587</v>
      </c>
      <c r="E244" s="0" t="n">
        <f aca="false">D244*D244</f>
        <v>0.495833333333333</v>
      </c>
    </row>
    <row r="245" customFormat="false" ht="12.75" hidden="false" customHeight="false" outlineLevel="0" collapsed="false">
      <c r="A245" s="0" t="n">
        <v>244</v>
      </c>
      <c r="B245" s="0" t="s">
        <v>178</v>
      </c>
      <c r="C245" s="0" t="n">
        <v>106</v>
      </c>
      <c r="D245" s="0" t="n">
        <v>0.704154339142587</v>
      </c>
      <c r="E245" s="0" t="n">
        <f aca="false">D245*D245</f>
        <v>0.495833333333333</v>
      </c>
    </row>
    <row r="246" customFormat="false" ht="12.75" hidden="false" customHeight="false" outlineLevel="0" collapsed="false">
      <c r="A246" s="0" t="n">
        <v>245</v>
      </c>
      <c r="B246" s="0" t="s">
        <v>876</v>
      </c>
      <c r="C246" s="0" t="n">
        <v>258</v>
      </c>
      <c r="D246" s="0" t="n">
        <v>0.704154339142587</v>
      </c>
      <c r="E246" s="0" t="n">
        <f aca="false">D246*D246</f>
        <v>0.495833333333333</v>
      </c>
    </row>
    <row r="247" customFormat="false" ht="12.75" hidden="false" customHeight="false" outlineLevel="0" collapsed="false">
      <c r="A247" s="0" t="n">
        <v>246</v>
      </c>
      <c r="B247" s="0" t="s">
        <v>859</v>
      </c>
      <c r="C247" s="0" t="n">
        <v>3</v>
      </c>
      <c r="D247" s="0" t="n">
        <v>0.704154339142587</v>
      </c>
      <c r="E247" s="0" t="n">
        <f aca="false">D247*D247</f>
        <v>0.495833333333333</v>
      </c>
    </row>
    <row r="248" customFormat="false" ht="12.75" hidden="false" customHeight="false" outlineLevel="0" collapsed="false">
      <c r="A248" s="0" t="n">
        <v>247</v>
      </c>
      <c r="B248" s="0" t="s">
        <v>77</v>
      </c>
      <c r="C248" s="0" t="n">
        <v>594</v>
      </c>
      <c r="D248" s="0" t="n">
        <v>0.702617057191958</v>
      </c>
      <c r="E248" s="0" t="n">
        <f aca="false">D248*D248</f>
        <v>0.493670729057087</v>
      </c>
    </row>
    <row r="249" customFormat="false" ht="12.75" hidden="false" customHeight="false" outlineLevel="0" collapsed="false">
      <c r="A249" s="0" t="n">
        <v>248</v>
      </c>
      <c r="B249" s="0" t="s">
        <v>160</v>
      </c>
      <c r="C249" s="0" t="n">
        <v>130</v>
      </c>
      <c r="D249" s="0" t="n">
        <v>0.702466313804691</v>
      </c>
      <c r="E249" s="0" t="n">
        <f aca="false">D249*D249</f>
        <v>0.493458922030351</v>
      </c>
    </row>
    <row r="250" customFormat="false" ht="12.75" hidden="false" customHeight="false" outlineLevel="0" collapsed="false">
      <c r="A250" s="0" t="n">
        <v>249</v>
      </c>
      <c r="B250" s="0" t="s">
        <v>718</v>
      </c>
      <c r="C250" s="0" t="n">
        <v>64</v>
      </c>
      <c r="D250" s="0" t="n">
        <v>0.700975782201327</v>
      </c>
      <c r="E250" s="0" t="n">
        <f aca="false">D250*D250</f>
        <v>0.491367047232762</v>
      </c>
    </row>
    <row r="251" customFormat="false" ht="12.75" hidden="false" customHeight="false" outlineLevel="0" collapsed="false">
      <c r="A251" s="0" t="n">
        <v>250</v>
      </c>
      <c r="B251" s="0" t="s">
        <v>333</v>
      </c>
      <c r="C251" s="0" t="n">
        <v>82</v>
      </c>
      <c r="D251" s="0" t="n">
        <v>0.700475867946691</v>
      </c>
      <c r="E251" s="0" t="n">
        <f aca="false">D251*D251</f>
        <v>0.49066644157567</v>
      </c>
    </row>
    <row r="252" customFormat="false" ht="12.75" hidden="false" customHeight="false" outlineLevel="0" collapsed="false">
      <c r="A252" s="0" t="n">
        <v>251</v>
      </c>
      <c r="B252" s="0" t="s">
        <v>117</v>
      </c>
      <c r="C252" s="0" t="n">
        <v>48</v>
      </c>
      <c r="D252" s="0" t="n">
        <v>0.699928560443029</v>
      </c>
      <c r="E252" s="0" t="n">
        <f aca="false">D252*D252</f>
        <v>0.489899989723851</v>
      </c>
    </row>
    <row r="253" customFormat="false" ht="12.75" hidden="false" customHeight="false" outlineLevel="0" collapsed="false">
      <c r="A253" s="0" t="n">
        <v>252</v>
      </c>
      <c r="B253" s="0" t="s">
        <v>134</v>
      </c>
      <c r="C253" s="0" t="n">
        <v>6</v>
      </c>
      <c r="D253" s="0" t="n">
        <v>0.698471895729772</v>
      </c>
      <c r="E253" s="0" t="n">
        <f aca="false">D253*D253</f>
        <v>0.487862989124341</v>
      </c>
    </row>
    <row r="254" customFormat="false" ht="12.75" hidden="false" customHeight="false" outlineLevel="0" collapsed="false">
      <c r="A254" s="0" t="n">
        <v>253</v>
      </c>
      <c r="B254" s="0" t="s">
        <v>280</v>
      </c>
      <c r="C254" s="0" t="n">
        <v>470</v>
      </c>
      <c r="D254" s="0" t="n">
        <v>0.6977933305683</v>
      </c>
      <c r="E254" s="0" t="n">
        <f aca="false">D254*D254</f>
        <v>0.486915532185601</v>
      </c>
    </row>
    <row r="255" customFormat="false" ht="12.75" hidden="false" customHeight="false" outlineLevel="0" collapsed="false">
      <c r="A255" s="0" t="n">
        <v>254</v>
      </c>
      <c r="B255" s="0" t="s">
        <v>114</v>
      </c>
      <c r="C255" s="0" t="n">
        <v>8</v>
      </c>
      <c r="D255" s="0" t="n">
        <v>0.696702847595523</v>
      </c>
      <c r="E255" s="0" t="n">
        <f aca="false">D255*D255</f>
        <v>0.485394857847711</v>
      </c>
    </row>
    <row r="256" customFormat="false" ht="12.75" hidden="false" customHeight="false" outlineLevel="0" collapsed="false">
      <c r="A256" s="0" t="n">
        <v>255</v>
      </c>
      <c r="B256" s="0" t="s">
        <v>478</v>
      </c>
      <c r="C256" s="0" t="n">
        <v>118</v>
      </c>
      <c r="D256" s="0" t="n">
        <v>0.696043579675727</v>
      </c>
      <c r="E256" s="0" t="n">
        <f aca="false">D256*D256</f>
        <v>0.4844766648078</v>
      </c>
    </row>
    <row r="257" customFormat="false" ht="12.75" hidden="false" customHeight="false" outlineLevel="0" collapsed="false">
      <c r="A257" s="0" t="n">
        <v>256</v>
      </c>
      <c r="B257" s="0" t="s">
        <v>46</v>
      </c>
      <c r="C257" s="0" t="n">
        <v>352</v>
      </c>
      <c r="D257" s="0" t="n">
        <v>0.695997230698821</v>
      </c>
      <c r="E257" s="0" t="n">
        <f aca="false">D257*D257</f>
        <v>0.484412145140428</v>
      </c>
    </row>
    <row r="258" customFormat="false" ht="12.75" hidden="false" customHeight="false" outlineLevel="0" collapsed="false">
      <c r="A258" s="0" t="n">
        <v>257</v>
      </c>
      <c r="B258" s="0" t="s">
        <v>283</v>
      </c>
      <c r="C258" s="0" t="n">
        <v>304</v>
      </c>
      <c r="D258" s="0" t="n">
        <v>0.694898997741393</v>
      </c>
      <c r="E258" s="0" t="n">
        <f aca="false">D258*D258</f>
        <v>0.482884617061993</v>
      </c>
    </row>
    <row r="259" customFormat="false" ht="12.75" hidden="false" customHeight="false" outlineLevel="0" collapsed="false">
      <c r="A259" s="0" t="n">
        <v>258</v>
      </c>
      <c r="B259" s="0" t="s">
        <v>230</v>
      </c>
      <c r="C259" s="0" t="n">
        <v>622</v>
      </c>
      <c r="D259" s="0" t="n">
        <v>0.690532544421671</v>
      </c>
      <c r="E259" s="0" t="n">
        <f aca="false">D259*D259</f>
        <v>0.476835194905467</v>
      </c>
    </row>
    <row r="260" customFormat="false" ht="12.75" hidden="false" customHeight="false" outlineLevel="0" collapsed="false">
      <c r="A260" s="0" t="n">
        <v>259</v>
      </c>
      <c r="B260" s="0" t="s">
        <v>465</v>
      </c>
      <c r="C260" s="0" t="n">
        <v>176</v>
      </c>
      <c r="D260" s="0" t="n">
        <v>0.689158867343458</v>
      </c>
      <c r="E260" s="0" t="n">
        <f aca="false">D260*D260</f>
        <v>0.474939944438118</v>
      </c>
    </row>
    <row r="261" customFormat="false" ht="12.75" hidden="false" customHeight="false" outlineLevel="0" collapsed="false">
      <c r="A261" s="0" t="n">
        <v>260</v>
      </c>
      <c r="B261" s="0" t="s">
        <v>672</v>
      </c>
      <c r="C261" s="0" t="n">
        <v>133</v>
      </c>
      <c r="D261" s="0" t="n">
        <v>0.686170223920253</v>
      </c>
      <c r="E261" s="0" t="n">
        <f aca="false">D261*D261</f>
        <v>0.47082957619477</v>
      </c>
    </row>
    <row r="262" customFormat="false" ht="12.75" hidden="false" customHeight="false" outlineLevel="0" collapsed="false">
      <c r="A262" s="0" t="n">
        <v>261</v>
      </c>
      <c r="B262" s="0" t="s">
        <v>116</v>
      </c>
      <c r="C262" s="0" t="n">
        <v>579</v>
      </c>
      <c r="D262" s="0" t="n">
        <v>0.684944476706114</v>
      </c>
      <c r="E262" s="0" t="n">
        <f aca="false">D262*D262</f>
        <v>0.469148936170212</v>
      </c>
    </row>
    <row r="263" customFormat="false" ht="12.75" hidden="false" customHeight="false" outlineLevel="0" collapsed="false">
      <c r="A263" s="0" t="n">
        <v>262</v>
      </c>
      <c r="B263" s="0" t="s">
        <v>376</v>
      </c>
      <c r="C263" s="0" t="n">
        <v>1</v>
      </c>
      <c r="D263" s="0" t="n">
        <v>0.684782806747588</v>
      </c>
      <c r="E263" s="0" t="n">
        <f aca="false">D263*D263</f>
        <v>0.468927492417104</v>
      </c>
    </row>
    <row r="264" customFormat="false" ht="12.75" hidden="false" customHeight="false" outlineLevel="0" collapsed="false">
      <c r="A264" s="0" t="n">
        <v>263</v>
      </c>
      <c r="B264" s="0" t="s">
        <v>345</v>
      </c>
      <c r="C264" s="0" t="n">
        <v>65</v>
      </c>
      <c r="D264" s="0" t="n">
        <v>0.683636970343592</v>
      </c>
      <c r="E264" s="0" t="n">
        <f aca="false">D264*D264</f>
        <v>0.467359507220565</v>
      </c>
    </row>
    <row r="265" customFormat="false" ht="12.75" hidden="false" customHeight="false" outlineLevel="0" collapsed="false">
      <c r="A265" s="0" t="n">
        <v>264</v>
      </c>
      <c r="B265" s="0" t="s">
        <v>163</v>
      </c>
      <c r="C265" s="0" t="n">
        <v>138</v>
      </c>
      <c r="D265" s="0" t="n">
        <v>0.683627477966463</v>
      </c>
      <c r="E265" s="0" t="n">
        <f aca="false">D265*D265</f>
        <v>0.467346528630787</v>
      </c>
    </row>
    <row r="266" customFormat="false" ht="12.75" hidden="false" customHeight="false" outlineLevel="0" collapsed="false">
      <c r="A266" s="0" t="n">
        <v>265</v>
      </c>
      <c r="B266" s="0" t="s">
        <v>331</v>
      </c>
      <c r="C266" s="0" t="n">
        <v>510</v>
      </c>
      <c r="D266" s="0" t="n">
        <v>0.68361341172077</v>
      </c>
      <c r="E266" s="0" t="n">
        <f aca="false">D266*D266</f>
        <v>0.467327296684511</v>
      </c>
    </row>
    <row r="267" customFormat="false" ht="12.75" hidden="false" customHeight="false" outlineLevel="0" collapsed="false">
      <c r="A267" s="0" t="n">
        <v>266</v>
      </c>
      <c r="B267" s="0" t="s">
        <v>580</v>
      </c>
      <c r="C267" s="0" t="n">
        <v>16</v>
      </c>
      <c r="D267" s="0" t="n">
        <v>0.683590112044016</v>
      </c>
      <c r="E267" s="0" t="n">
        <f aca="false">D267*D267</f>
        <v>0.46729544128435</v>
      </c>
    </row>
    <row r="268" customFormat="false" ht="12.75" hidden="false" customHeight="false" outlineLevel="0" collapsed="false">
      <c r="A268" s="0" t="n">
        <v>267</v>
      </c>
      <c r="B268" s="0" t="s">
        <v>485</v>
      </c>
      <c r="C268" s="0" t="n">
        <v>1</v>
      </c>
      <c r="D268" s="0" t="n">
        <v>0.682533363003298</v>
      </c>
      <c r="E268" s="0" t="n">
        <f aca="false">D268*D268</f>
        <v>0.465851791612592</v>
      </c>
    </row>
    <row r="269" customFormat="false" ht="12.75" hidden="false" customHeight="false" outlineLevel="0" collapsed="false">
      <c r="A269" s="0" t="n">
        <v>268</v>
      </c>
      <c r="B269" s="0" t="s">
        <v>548</v>
      </c>
      <c r="C269" s="0" t="n">
        <v>18</v>
      </c>
      <c r="D269" s="0" t="n">
        <v>0.682163346944562</v>
      </c>
      <c r="E269" s="0" t="n">
        <f aca="false">D269*D269</f>
        <v>0.465346831914607</v>
      </c>
    </row>
    <row r="270" customFormat="false" ht="12.75" hidden="false" customHeight="false" outlineLevel="0" collapsed="false">
      <c r="A270" s="0" t="n">
        <v>269</v>
      </c>
      <c r="B270" s="0" t="s">
        <v>235</v>
      </c>
      <c r="C270" s="0" t="n">
        <v>101</v>
      </c>
      <c r="D270" s="0" t="n">
        <v>0.681688929521556</v>
      </c>
      <c r="E270" s="0" t="n">
        <f aca="false">D270*D270</f>
        <v>0.464699796632245</v>
      </c>
    </row>
    <row r="271" customFormat="false" ht="12.75" hidden="false" customHeight="false" outlineLevel="0" collapsed="false">
      <c r="A271" s="0" t="n">
        <v>270</v>
      </c>
      <c r="B271" s="0" t="s">
        <v>93</v>
      </c>
      <c r="C271" s="0" t="n">
        <v>518</v>
      </c>
      <c r="D271" s="0" t="n">
        <v>0.680940295684998</v>
      </c>
      <c r="E271" s="0" t="n">
        <f aca="false">D271*D271</f>
        <v>0.463679686287573</v>
      </c>
    </row>
    <row r="272" customFormat="false" ht="12.75" hidden="false" customHeight="false" outlineLevel="0" collapsed="false">
      <c r="A272" s="0" t="n">
        <v>271</v>
      </c>
      <c r="B272" s="0" t="s">
        <v>528</v>
      </c>
      <c r="C272" s="0" t="n">
        <v>276</v>
      </c>
      <c r="D272" s="0" t="n">
        <v>0.676239650019164</v>
      </c>
      <c r="E272" s="0" t="n">
        <f aca="false">D272*D272</f>
        <v>0.457300064258041</v>
      </c>
    </row>
    <row r="273" customFormat="false" ht="12.75" hidden="false" customHeight="false" outlineLevel="0" collapsed="false">
      <c r="A273" s="0" t="n">
        <v>272</v>
      </c>
      <c r="B273" s="0" t="s">
        <v>360</v>
      </c>
      <c r="C273" s="0" t="n">
        <v>249</v>
      </c>
      <c r="D273" s="0" t="n">
        <v>0.673483533745291</v>
      </c>
      <c r="E273" s="0" t="n">
        <f aca="false">D273*D273</f>
        <v>0.453580070226045</v>
      </c>
    </row>
    <row r="274" customFormat="false" ht="12.75" hidden="false" customHeight="false" outlineLevel="0" collapsed="false">
      <c r="A274" s="0" t="n">
        <v>273</v>
      </c>
      <c r="B274" s="0" t="s">
        <v>494</v>
      </c>
      <c r="C274" s="0" t="n">
        <v>4</v>
      </c>
      <c r="D274" s="0" t="n">
        <v>0.673427323336303</v>
      </c>
      <c r="E274" s="0" t="n">
        <f aca="false">D274*D274</f>
        <v>0.453504359815898</v>
      </c>
    </row>
    <row r="275" customFormat="false" ht="12.75" hidden="false" customHeight="false" outlineLevel="0" collapsed="false">
      <c r="A275" s="0" t="n">
        <v>274</v>
      </c>
      <c r="B275" s="0" t="s">
        <v>617</v>
      </c>
      <c r="C275" s="0" t="n">
        <v>166</v>
      </c>
      <c r="D275" s="0" t="n">
        <v>0.672956522793259</v>
      </c>
      <c r="E275" s="0" t="n">
        <f aca="false">D275*D275</f>
        <v>0.452870481569994</v>
      </c>
    </row>
    <row r="276" customFormat="false" ht="12.75" hidden="false" customHeight="false" outlineLevel="0" collapsed="false">
      <c r="A276" s="0" t="n">
        <v>275</v>
      </c>
      <c r="B276" s="0" t="s">
        <v>649</v>
      </c>
      <c r="C276" s="0" t="n">
        <v>136</v>
      </c>
      <c r="D276" s="0" t="n">
        <v>0.671630430372006</v>
      </c>
      <c r="E276" s="0" t="n">
        <f aca="false">D276*D276</f>
        <v>0.451087435001686</v>
      </c>
    </row>
    <row r="277" customFormat="false" ht="12.75" hidden="false" customHeight="false" outlineLevel="0" collapsed="false">
      <c r="A277" s="0" t="n">
        <v>276</v>
      </c>
      <c r="B277" s="0" t="s">
        <v>429</v>
      </c>
      <c r="C277" s="0" t="n">
        <v>487</v>
      </c>
      <c r="D277" s="0" t="n">
        <v>0.671630429696945</v>
      </c>
      <c r="E277" s="0" t="n">
        <f aca="false">D277*D277</f>
        <v>0.451087434094903</v>
      </c>
    </row>
    <row r="278" customFormat="false" ht="12.75" hidden="false" customHeight="false" outlineLevel="0" collapsed="false">
      <c r="A278" s="0" t="n">
        <v>277</v>
      </c>
      <c r="B278" s="0" t="s">
        <v>391</v>
      </c>
      <c r="C278" s="0" t="n">
        <v>35</v>
      </c>
      <c r="D278" s="0" t="n">
        <v>0.66898618293885</v>
      </c>
      <c r="E278" s="0" t="n">
        <f aca="false">D278*D278</f>
        <v>0.447542512963093</v>
      </c>
    </row>
    <row r="279" customFormat="false" ht="12.75" hidden="false" customHeight="false" outlineLevel="0" collapsed="false">
      <c r="A279" s="0" t="n">
        <v>278</v>
      </c>
      <c r="B279" s="0" t="s">
        <v>92</v>
      </c>
      <c r="C279" s="0" t="n">
        <v>342</v>
      </c>
      <c r="D279" s="0" t="n">
        <v>0.667924737542946</v>
      </c>
      <c r="E279" s="0" t="n">
        <f aca="false">D279*D279</f>
        <v>0.446123455021813</v>
      </c>
    </row>
    <row r="280" customFormat="false" ht="12.75" hidden="false" customHeight="false" outlineLevel="0" collapsed="false">
      <c r="A280" s="0" t="n">
        <v>279</v>
      </c>
      <c r="B280" s="0" t="s">
        <v>125</v>
      </c>
      <c r="C280" s="0" t="n">
        <v>95</v>
      </c>
      <c r="D280" s="0" t="n">
        <v>0.667773523420662</v>
      </c>
      <c r="E280" s="0" t="n">
        <f aca="false">D280*D280</f>
        <v>0.445921478581645</v>
      </c>
    </row>
    <row r="281" customFormat="false" ht="12.75" hidden="false" customHeight="false" outlineLevel="0" collapsed="false">
      <c r="A281" s="0" t="n">
        <v>280</v>
      </c>
      <c r="B281" s="0" t="s">
        <v>218</v>
      </c>
      <c r="C281" s="0" t="n">
        <v>256</v>
      </c>
      <c r="D281" s="0" t="n">
        <v>0.667171334919611</v>
      </c>
      <c r="E281" s="0" t="n">
        <f aca="false">D281*D281</f>
        <v>0.445117590138416</v>
      </c>
    </row>
    <row r="282" customFormat="false" ht="12.75" hidden="false" customHeight="false" outlineLevel="0" collapsed="false">
      <c r="A282" s="0" t="n">
        <v>281</v>
      </c>
      <c r="B282" s="0" t="s">
        <v>611</v>
      </c>
      <c r="C282" s="0" t="n">
        <v>42</v>
      </c>
      <c r="D282" s="0" t="n">
        <v>0.666733625138166</v>
      </c>
      <c r="E282" s="0" t="n">
        <f aca="false">D282*D282</f>
        <v>0.444533726889881</v>
      </c>
    </row>
    <row r="283" customFormat="false" ht="12.75" hidden="false" customHeight="false" outlineLevel="0" collapsed="false">
      <c r="A283" s="0" t="n">
        <v>282</v>
      </c>
      <c r="B283" s="0" t="s">
        <v>274</v>
      </c>
      <c r="C283" s="0" t="n">
        <v>150</v>
      </c>
      <c r="D283" s="0" t="n">
        <v>0.66569085586893</v>
      </c>
      <c r="E283" s="0" t="n">
        <f aca="false">D283*D283</f>
        <v>0.443144315587509</v>
      </c>
    </row>
    <row r="284" customFormat="false" ht="12.75" hidden="false" customHeight="false" outlineLevel="0" collapsed="false">
      <c r="A284" s="0" t="n">
        <v>283</v>
      </c>
      <c r="B284" s="0" t="s">
        <v>285</v>
      </c>
      <c r="C284" s="0" t="n">
        <v>125</v>
      </c>
      <c r="D284" s="0" t="n">
        <v>0.66521275755995</v>
      </c>
      <c r="E284" s="0" t="n">
        <f aca="false">D284*D284</f>
        <v>0.442508012820513</v>
      </c>
    </row>
    <row r="285" customFormat="false" ht="12.75" hidden="false" customHeight="false" outlineLevel="0" collapsed="false">
      <c r="A285" s="0" t="n">
        <v>284</v>
      </c>
      <c r="B285" s="0" t="s">
        <v>86</v>
      </c>
      <c r="C285" s="0" t="n">
        <v>139</v>
      </c>
      <c r="D285" s="0" t="n">
        <v>0.66521275755995</v>
      </c>
      <c r="E285" s="0" t="n">
        <f aca="false">D285*D285</f>
        <v>0.442508012820513</v>
      </c>
    </row>
    <row r="286" customFormat="false" ht="12.75" hidden="false" customHeight="false" outlineLevel="0" collapsed="false">
      <c r="A286" s="0" t="n">
        <v>285</v>
      </c>
      <c r="B286" s="0" t="s">
        <v>87</v>
      </c>
      <c r="C286" s="0" t="n">
        <v>163</v>
      </c>
      <c r="D286" s="0" t="n">
        <v>0.66521275755995</v>
      </c>
      <c r="E286" s="0" t="n">
        <f aca="false">D286*D286</f>
        <v>0.442508012820513</v>
      </c>
    </row>
    <row r="287" customFormat="false" ht="12.75" hidden="false" customHeight="false" outlineLevel="0" collapsed="false">
      <c r="A287" s="0" t="n">
        <v>286</v>
      </c>
      <c r="B287" s="0" t="s">
        <v>88</v>
      </c>
      <c r="C287" s="0" t="n">
        <v>163</v>
      </c>
      <c r="D287" s="0" t="n">
        <v>0.66521275755995</v>
      </c>
      <c r="E287" s="0" t="n">
        <f aca="false">D287*D287</f>
        <v>0.442508012820513</v>
      </c>
    </row>
    <row r="288" customFormat="false" ht="12.75" hidden="false" customHeight="false" outlineLevel="0" collapsed="false">
      <c r="A288" s="0" t="n">
        <v>287</v>
      </c>
      <c r="B288" s="0" t="s">
        <v>725</v>
      </c>
      <c r="C288" s="0" t="n">
        <v>17</v>
      </c>
      <c r="D288" s="0" t="n">
        <v>0.663264738081224</v>
      </c>
      <c r="E288" s="0" t="n">
        <f aca="false">D288*D288</f>
        <v>0.439920112781955</v>
      </c>
    </row>
    <row r="289" customFormat="false" ht="12.75" hidden="false" customHeight="false" outlineLevel="0" collapsed="false">
      <c r="A289" s="0" t="n">
        <v>288</v>
      </c>
      <c r="B289" s="0" t="s">
        <v>212</v>
      </c>
      <c r="C289" s="0" t="n">
        <v>90</v>
      </c>
      <c r="D289" s="0" t="n">
        <v>0.660263977717299</v>
      </c>
      <c r="E289" s="0" t="n">
        <f aca="false">D289*D289</f>
        <v>0.43594852027107</v>
      </c>
    </row>
    <row r="290" customFormat="false" ht="12.75" hidden="false" customHeight="false" outlineLevel="0" collapsed="false">
      <c r="A290" s="0" t="n">
        <v>289</v>
      </c>
      <c r="B290" s="0" t="s">
        <v>772</v>
      </c>
      <c r="C290" s="0" t="n">
        <v>33</v>
      </c>
      <c r="D290" s="0" t="n">
        <v>0.658660362116176</v>
      </c>
      <c r="E290" s="0" t="n">
        <f aca="false">D290*D290</f>
        <v>0.433833472623012</v>
      </c>
    </row>
    <row r="291" customFormat="false" ht="12.75" hidden="false" customHeight="false" outlineLevel="0" collapsed="false">
      <c r="A291" s="0" t="n">
        <v>290</v>
      </c>
      <c r="B291" s="0" t="s">
        <v>90</v>
      </c>
      <c r="C291" s="0" t="n">
        <v>31</v>
      </c>
      <c r="D291" s="0" t="n">
        <v>0.658350540911556</v>
      </c>
      <c r="E291" s="0" t="n">
        <f aca="false">D291*D291</f>
        <v>0.433425434718538</v>
      </c>
    </row>
    <row r="292" customFormat="false" ht="12.75" hidden="false" customHeight="false" outlineLevel="0" collapsed="false">
      <c r="A292" s="0" t="n">
        <v>291</v>
      </c>
      <c r="B292" s="0" t="s">
        <v>295</v>
      </c>
      <c r="C292" s="0" t="n">
        <v>47</v>
      </c>
      <c r="D292" s="0" t="n">
        <v>0.657535508295335</v>
      </c>
      <c r="E292" s="0" t="n">
        <f aca="false">D292*D292</f>
        <v>0.432352944669205</v>
      </c>
    </row>
    <row r="293" customFormat="false" ht="12.75" hidden="false" customHeight="false" outlineLevel="0" collapsed="false">
      <c r="A293" s="0" t="n">
        <v>292</v>
      </c>
      <c r="B293" s="0" t="s">
        <v>195</v>
      </c>
      <c r="C293" s="0" t="n">
        <v>269</v>
      </c>
      <c r="D293" s="0" t="n">
        <v>0.656681448900863</v>
      </c>
      <c r="E293" s="0" t="n">
        <f aca="false">D293*D293</f>
        <v>0.431230525330537</v>
      </c>
    </row>
    <row r="294" customFormat="false" ht="12.75" hidden="false" customHeight="false" outlineLevel="0" collapsed="false">
      <c r="A294" s="0" t="n">
        <v>293</v>
      </c>
      <c r="B294" s="0" t="s">
        <v>142</v>
      </c>
      <c r="C294" s="0" t="n">
        <v>609</v>
      </c>
      <c r="D294" s="0" t="n">
        <v>0.656443282773087</v>
      </c>
      <c r="E294" s="0" t="n">
        <f aca="false">D294*D294</f>
        <v>0.430917783497907</v>
      </c>
    </row>
    <row r="295" customFormat="false" ht="12.75" hidden="false" customHeight="false" outlineLevel="0" collapsed="false">
      <c r="A295" s="0" t="n">
        <v>294</v>
      </c>
      <c r="B295" s="0" t="s">
        <v>506</v>
      </c>
      <c r="C295" s="0" t="n">
        <v>154</v>
      </c>
      <c r="D295" s="0" t="n">
        <v>0.655456842699235</v>
      </c>
      <c r="E295" s="0" t="n">
        <f aca="false">D295*D295</f>
        <v>0.42962367264125</v>
      </c>
    </row>
    <row r="296" customFormat="false" ht="12.75" hidden="false" customHeight="false" outlineLevel="0" collapsed="false">
      <c r="A296" s="0" t="n">
        <v>295</v>
      </c>
      <c r="B296" s="0" t="s">
        <v>868</v>
      </c>
      <c r="C296" s="0" t="n">
        <v>19</v>
      </c>
      <c r="D296" s="0" t="n">
        <v>0.655196518217032</v>
      </c>
      <c r="E296" s="0" t="n">
        <f aca="false">D296*D296</f>
        <v>0.429282477483722</v>
      </c>
    </row>
    <row r="297" customFormat="false" ht="12.75" hidden="false" customHeight="false" outlineLevel="0" collapsed="false">
      <c r="A297" s="0" t="n">
        <v>296</v>
      </c>
      <c r="B297" s="0" t="s">
        <v>538</v>
      </c>
      <c r="C297" s="0" t="n">
        <v>5</v>
      </c>
      <c r="D297" s="0" t="n">
        <v>0.655180909610094</v>
      </c>
      <c r="E297" s="0" t="n">
        <f aca="false">D297*D297</f>
        <v>0.42926202431751</v>
      </c>
    </row>
    <row r="298" customFormat="false" ht="12.75" hidden="false" customHeight="false" outlineLevel="0" collapsed="false">
      <c r="A298" s="0" t="n">
        <v>297</v>
      </c>
      <c r="B298" s="0" t="s">
        <v>253</v>
      </c>
      <c r="C298" s="0" t="n">
        <v>36</v>
      </c>
      <c r="D298" s="0" t="n">
        <v>0.65444864485035</v>
      </c>
      <c r="E298" s="0" t="n">
        <f aca="false">D298*D298</f>
        <v>0.42830302874646</v>
      </c>
    </row>
    <row r="299" customFormat="false" ht="12.75" hidden="false" customHeight="false" outlineLevel="0" collapsed="false">
      <c r="A299" s="0" t="n">
        <v>298</v>
      </c>
      <c r="B299" s="0" t="s">
        <v>510</v>
      </c>
      <c r="C299" s="0" t="n">
        <v>28</v>
      </c>
      <c r="D299" s="0" t="n">
        <v>0.651380772876967</v>
      </c>
      <c r="E299" s="0" t="n">
        <f aca="false">D299*D299</f>
        <v>0.424296911273795</v>
      </c>
    </row>
    <row r="300" customFormat="false" ht="12.75" hidden="false" customHeight="false" outlineLevel="0" collapsed="false">
      <c r="A300" s="0" t="n">
        <v>299</v>
      </c>
      <c r="B300" s="0" t="s">
        <v>632</v>
      </c>
      <c r="C300" s="0" t="n">
        <v>101</v>
      </c>
      <c r="D300" s="0" t="n">
        <v>0.65076159280556</v>
      </c>
      <c r="E300" s="0" t="n">
        <f aca="false">D300*D300</f>
        <v>0.423490650670829</v>
      </c>
    </row>
    <row r="301" customFormat="false" ht="12.75" hidden="false" customHeight="false" outlineLevel="0" collapsed="false">
      <c r="A301" s="0" t="n">
        <v>300</v>
      </c>
      <c r="B301" s="0" t="s">
        <v>143</v>
      </c>
      <c r="C301" s="0" t="n">
        <v>170</v>
      </c>
      <c r="D301" s="0" t="n">
        <v>0.650499789953284</v>
      </c>
      <c r="E301" s="0" t="n">
        <f aca="false">D301*D301</f>
        <v>0.423149976729267</v>
      </c>
    </row>
    <row r="302" customFormat="false" ht="12.75" hidden="false" customHeight="false" outlineLevel="0" collapsed="false">
      <c r="A302" s="0" t="n">
        <v>301</v>
      </c>
      <c r="B302" s="0" t="s">
        <v>423</v>
      </c>
      <c r="C302" s="0" t="n">
        <v>6</v>
      </c>
      <c r="D302" s="0" t="n">
        <v>0.649276211985467</v>
      </c>
      <c r="E302" s="0" t="n">
        <f aca="false">D302*D302</f>
        <v>0.421559599450197</v>
      </c>
    </row>
    <row r="303" customFormat="false" ht="12.75" hidden="false" customHeight="false" outlineLevel="0" collapsed="false">
      <c r="A303" s="0" t="n">
        <v>302</v>
      </c>
      <c r="B303" s="0" t="s">
        <v>656</v>
      </c>
      <c r="C303" s="0" t="n">
        <v>3</v>
      </c>
      <c r="D303" s="0" t="n">
        <v>0.648601537916343</v>
      </c>
      <c r="E303" s="0" t="n">
        <f aca="false">D303*D303</f>
        <v>0.420683954987445</v>
      </c>
    </row>
    <row r="304" customFormat="false" ht="12.75" hidden="false" customHeight="false" outlineLevel="0" collapsed="false">
      <c r="A304" s="0" t="n">
        <v>303</v>
      </c>
      <c r="B304" s="0" t="s">
        <v>304</v>
      </c>
      <c r="C304" s="0" t="n">
        <v>161</v>
      </c>
      <c r="D304" s="0" t="n">
        <v>0.648552719729467</v>
      </c>
      <c r="E304" s="0" t="n">
        <f aca="false">D304*D304</f>
        <v>0.420620630268489</v>
      </c>
    </row>
    <row r="305" customFormat="false" ht="12.75" hidden="false" customHeight="false" outlineLevel="0" collapsed="false">
      <c r="A305" s="0" t="n">
        <v>304</v>
      </c>
      <c r="B305" s="0" t="s">
        <v>273</v>
      </c>
      <c r="C305" s="0" t="n">
        <v>152</v>
      </c>
      <c r="D305" s="0" t="n">
        <v>0.648355568757799</v>
      </c>
      <c r="E305" s="0" t="n">
        <f aca="false">D305*D305</f>
        <v>0.420364943539249</v>
      </c>
    </row>
    <row r="306" customFormat="false" ht="12.75" hidden="false" customHeight="false" outlineLevel="0" collapsed="false">
      <c r="A306" s="0" t="n">
        <v>305</v>
      </c>
      <c r="B306" s="0" t="s">
        <v>94</v>
      </c>
      <c r="C306" s="0" t="n">
        <v>692</v>
      </c>
      <c r="D306" s="0" t="n">
        <v>0.647094048159225</v>
      </c>
      <c r="E306" s="0" t="n">
        <f aca="false">D306*D306</f>
        <v>0.418730707163093</v>
      </c>
    </row>
    <row r="307" customFormat="false" ht="12.75" hidden="false" customHeight="false" outlineLevel="0" collapsed="false">
      <c r="A307" s="0" t="n">
        <v>306</v>
      </c>
      <c r="B307" s="0" t="s">
        <v>152</v>
      </c>
      <c r="C307" s="0" t="n">
        <v>610</v>
      </c>
      <c r="D307" s="0" t="n">
        <v>0.646228990193626</v>
      </c>
      <c r="E307" s="0" t="n">
        <f aca="false">D307*D307</f>
        <v>0.417611907766674</v>
      </c>
    </row>
    <row r="308" customFormat="false" ht="12.75" hidden="false" customHeight="false" outlineLevel="0" collapsed="false">
      <c r="A308" s="0" t="n">
        <v>307</v>
      </c>
      <c r="B308" s="0" t="s">
        <v>554</v>
      </c>
      <c r="C308" s="0" t="n">
        <v>33</v>
      </c>
      <c r="D308" s="0" t="n">
        <v>0.641121194983861</v>
      </c>
      <c r="E308" s="0" t="n">
        <f aca="false">D308*D308</f>
        <v>0.411036386657534</v>
      </c>
    </row>
    <row r="309" customFormat="false" ht="12.75" hidden="false" customHeight="false" outlineLevel="0" collapsed="false">
      <c r="A309" s="0" t="n">
        <v>308</v>
      </c>
      <c r="B309" s="0" t="s">
        <v>448</v>
      </c>
      <c r="C309" s="0" t="n">
        <v>147</v>
      </c>
      <c r="D309" s="0" t="n">
        <v>0.639032917537126</v>
      </c>
      <c r="E309" s="0" t="n">
        <f aca="false">D309*D309</f>
        <v>0.408363069696011</v>
      </c>
    </row>
    <row r="310" customFormat="false" ht="12.75" hidden="false" customHeight="false" outlineLevel="0" collapsed="false">
      <c r="A310" s="0" t="n">
        <v>309</v>
      </c>
      <c r="B310" s="0" t="s">
        <v>387</v>
      </c>
      <c r="C310" s="0" t="n">
        <v>15</v>
      </c>
      <c r="D310" s="0" t="n">
        <v>0.634039561046926</v>
      </c>
      <c r="E310" s="0" t="n">
        <f aca="false">D310*D310</f>
        <v>0.402006164972579</v>
      </c>
    </row>
    <row r="311" customFormat="false" ht="12.75" hidden="false" customHeight="false" outlineLevel="0" collapsed="false">
      <c r="A311" s="0" t="n">
        <v>310</v>
      </c>
      <c r="B311" s="0" t="s">
        <v>99</v>
      </c>
      <c r="C311" s="0" t="n">
        <v>317</v>
      </c>
      <c r="D311" s="0" t="n">
        <v>0.631005181648309</v>
      </c>
      <c r="E311" s="0" t="n">
        <f aca="false">D311*D311</f>
        <v>0.398167539267015</v>
      </c>
    </row>
    <row r="312" customFormat="false" ht="12.75" hidden="false" customHeight="false" outlineLevel="0" collapsed="false">
      <c r="A312" s="0" t="n">
        <v>311</v>
      </c>
      <c r="B312" s="0" t="s">
        <v>682</v>
      </c>
      <c r="C312" s="0" t="n">
        <v>68</v>
      </c>
      <c r="D312" s="0" t="n">
        <v>0.631005181648309</v>
      </c>
      <c r="E312" s="0" t="n">
        <f aca="false">D312*D312</f>
        <v>0.398167539267015</v>
      </c>
    </row>
    <row r="313" customFormat="false" ht="12.75" hidden="false" customHeight="false" outlineLevel="0" collapsed="false">
      <c r="A313" s="0" t="n">
        <v>312</v>
      </c>
      <c r="B313" s="0" t="s">
        <v>100</v>
      </c>
      <c r="C313" s="0" t="n">
        <v>98</v>
      </c>
      <c r="D313" s="0" t="n">
        <v>0.631005181648309</v>
      </c>
      <c r="E313" s="0" t="n">
        <f aca="false">D313*D313</f>
        <v>0.398167539267015</v>
      </c>
    </row>
    <row r="314" customFormat="false" ht="12.75" hidden="false" customHeight="false" outlineLevel="0" collapsed="false">
      <c r="A314" s="0" t="n">
        <v>313</v>
      </c>
      <c r="B314" s="0" t="s">
        <v>101</v>
      </c>
      <c r="C314" s="0" t="n">
        <v>124</v>
      </c>
      <c r="D314" s="0" t="n">
        <v>0.631005181648309</v>
      </c>
      <c r="E314" s="0" t="n">
        <f aca="false">D314*D314</f>
        <v>0.398167539267015</v>
      </c>
    </row>
    <row r="315" customFormat="false" ht="12.75" hidden="false" customHeight="false" outlineLevel="0" collapsed="false">
      <c r="A315" s="0" t="n">
        <v>314</v>
      </c>
      <c r="B315" s="0" t="s">
        <v>574</v>
      </c>
      <c r="C315" s="0" t="n">
        <v>257</v>
      </c>
      <c r="D315" s="0" t="n">
        <v>0.63056172008006</v>
      </c>
      <c r="E315" s="0" t="n">
        <f aca="false">D315*D315</f>
        <v>0.397608082830324</v>
      </c>
    </row>
    <row r="316" customFormat="false" ht="12.75" hidden="false" customHeight="false" outlineLevel="0" collapsed="false">
      <c r="A316" s="0" t="n">
        <v>315</v>
      </c>
      <c r="B316" s="0" t="s">
        <v>440</v>
      </c>
      <c r="C316" s="0" t="n">
        <v>256</v>
      </c>
      <c r="D316" s="0" t="n">
        <v>0.629661206664785</v>
      </c>
      <c r="E316" s="0" t="n">
        <f aca="false">D316*D316</f>
        <v>0.396473235178553</v>
      </c>
    </row>
    <row r="317" customFormat="false" ht="12.75" hidden="false" customHeight="false" outlineLevel="0" collapsed="false">
      <c r="A317" s="0" t="n">
        <v>316</v>
      </c>
      <c r="B317" s="0" t="s">
        <v>567</v>
      </c>
      <c r="C317" s="0" t="n">
        <v>31</v>
      </c>
      <c r="D317" s="0" t="n">
        <v>0.628496996277285</v>
      </c>
      <c r="E317" s="0" t="n">
        <f aca="false">D317*D317</f>
        <v>0.39500847432957</v>
      </c>
    </row>
    <row r="318" customFormat="false" ht="12.75" hidden="false" customHeight="false" outlineLevel="0" collapsed="false">
      <c r="A318" s="0" t="n">
        <v>317</v>
      </c>
      <c r="B318" s="0" t="s">
        <v>444</v>
      </c>
      <c r="C318" s="0" t="n">
        <v>4</v>
      </c>
      <c r="D318" s="0" t="n">
        <v>0.62792134110691</v>
      </c>
      <c r="E318" s="0" t="n">
        <f aca="false">D318*D318</f>
        <v>0.3942852106175</v>
      </c>
    </row>
    <row r="319" customFormat="false" ht="12.75" hidden="false" customHeight="false" outlineLevel="0" collapsed="false">
      <c r="A319" s="0" t="n">
        <v>318</v>
      </c>
      <c r="B319" s="0" t="s">
        <v>108</v>
      </c>
      <c r="C319" s="0" t="n">
        <v>810</v>
      </c>
      <c r="D319" s="0" t="n">
        <v>0.627043617040773</v>
      </c>
      <c r="E319" s="0" t="n">
        <f aca="false">D319*D319</f>
        <v>0.393183697671576</v>
      </c>
    </row>
    <row r="320" customFormat="false" ht="12.75" hidden="false" customHeight="false" outlineLevel="0" collapsed="false">
      <c r="A320" s="0" t="n">
        <v>319</v>
      </c>
      <c r="B320" s="0" t="s">
        <v>713</v>
      </c>
      <c r="C320" s="0" t="n">
        <v>15</v>
      </c>
      <c r="D320" s="0" t="n">
        <v>0.625251626225247</v>
      </c>
      <c r="E320" s="0" t="n">
        <f aca="false">D320*D320</f>
        <v>0.390939596097316</v>
      </c>
    </row>
    <row r="321" customFormat="false" ht="12.75" hidden="false" customHeight="false" outlineLevel="0" collapsed="false">
      <c r="A321" s="0" t="n">
        <v>320</v>
      </c>
      <c r="B321" s="0" t="s">
        <v>516</v>
      </c>
      <c r="C321" s="0" t="n">
        <v>14</v>
      </c>
      <c r="D321" s="0" t="n">
        <v>0.624659132028261</v>
      </c>
      <c r="E321" s="0" t="n">
        <f aca="false">D321*D321</f>
        <v>0.3901990312263</v>
      </c>
    </row>
    <row r="322" customFormat="false" ht="12.75" hidden="false" customHeight="false" outlineLevel="0" collapsed="false">
      <c r="A322" s="0" t="n">
        <v>321</v>
      </c>
      <c r="B322" s="0" t="s">
        <v>297</v>
      </c>
      <c r="C322" s="0" t="n">
        <v>50</v>
      </c>
      <c r="D322" s="0" t="n">
        <v>0.623023261805637</v>
      </c>
      <c r="E322" s="0" t="n">
        <f aca="false">D322*D322</f>
        <v>0.388157984750935</v>
      </c>
    </row>
    <row r="323" customFormat="false" ht="12.75" hidden="false" customHeight="false" outlineLevel="0" collapsed="false">
      <c r="A323" s="0" t="n">
        <v>322</v>
      </c>
      <c r="B323" s="0" t="s">
        <v>196</v>
      </c>
      <c r="C323" s="0" t="n">
        <v>343</v>
      </c>
      <c r="D323" s="0" t="n">
        <v>0.621974599227119</v>
      </c>
      <c r="E323" s="0" t="n">
        <f aca="false">D323*D323</f>
        <v>0.386852402083735</v>
      </c>
    </row>
    <row r="324" customFormat="false" ht="12.75" hidden="false" customHeight="false" outlineLevel="0" collapsed="false">
      <c r="A324" s="0" t="n">
        <v>323</v>
      </c>
      <c r="B324" s="0" t="s">
        <v>616</v>
      </c>
      <c r="C324" s="0" t="n">
        <v>125</v>
      </c>
      <c r="D324" s="0" t="n">
        <v>0.61999745703015</v>
      </c>
      <c r="E324" s="0" t="n">
        <f aca="false">D324*D324</f>
        <v>0.384396846723853</v>
      </c>
    </row>
    <row r="325" customFormat="false" ht="12.75" hidden="false" customHeight="false" outlineLevel="0" collapsed="false">
      <c r="A325" s="0" t="n">
        <v>324</v>
      </c>
      <c r="B325" s="0" t="s">
        <v>413</v>
      </c>
      <c r="C325" s="0" t="n">
        <v>311</v>
      </c>
      <c r="D325" s="0" t="n">
        <v>0.619730363521941</v>
      </c>
      <c r="E325" s="0" t="n">
        <f aca="false">D325*D325</f>
        <v>0.384065723471037</v>
      </c>
    </row>
    <row r="326" customFormat="false" ht="12.75" hidden="false" customHeight="false" outlineLevel="0" collapsed="false">
      <c r="A326" s="0" t="n">
        <v>325</v>
      </c>
      <c r="B326" s="0" t="s">
        <v>561</v>
      </c>
      <c r="C326" s="0" t="n">
        <v>25</v>
      </c>
      <c r="D326" s="0" t="n">
        <v>0.619220143873251</v>
      </c>
      <c r="E326" s="0" t="n">
        <f aca="false">D326*D326</f>
        <v>0.38343358657841</v>
      </c>
    </row>
    <row r="327" customFormat="false" ht="12.75" hidden="false" customHeight="false" outlineLevel="0" collapsed="false">
      <c r="A327" s="0" t="n">
        <v>326</v>
      </c>
      <c r="B327" s="0" t="s">
        <v>115</v>
      </c>
      <c r="C327" s="0" t="n">
        <v>177</v>
      </c>
      <c r="D327" s="0" t="n">
        <v>0.618656295446505</v>
      </c>
      <c r="E327" s="0" t="n">
        <f aca="false">D327*D327</f>
        <v>0.382735611895593</v>
      </c>
    </row>
    <row r="328" customFormat="false" ht="12.75" hidden="false" customHeight="false" outlineLevel="0" collapsed="false">
      <c r="A328" s="0" t="n">
        <v>327</v>
      </c>
      <c r="B328" s="0" t="s">
        <v>110</v>
      </c>
      <c r="C328" s="0" t="n">
        <v>673</v>
      </c>
      <c r="D328" s="0" t="n">
        <v>0.617907720893612</v>
      </c>
      <c r="E328" s="0" t="n">
        <f aca="false">D328*D328</f>
        <v>0.381809951539938</v>
      </c>
    </row>
    <row r="329" customFormat="false" ht="12.75" hidden="false" customHeight="false" outlineLevel="0" collapsed="false">
      <c r="A329" s="0" t="n">
        <v>328</v>
      </c>
      <c r="B329" s="0" t="s">
        <v>109</v>
      </c>
      <c r="C329" s="0" t="n">
        <v>70</v>
      </c>
      <c r="D329" s="0" t="n">
        <v>0.61557342330248</v>
      </c>
      <c r="E329" s="0" t="n">
        <f aca="false">D329*D329</f>
        <v>0.378930639476334</v>
      </c>
    </row>
    <row r="330" customFormat="false" ht="12.75" hidden="false" customHeight="false" outlineLevel="0" collapsed="false">
      <c r="A330" s="0" t="n">
        <v>329</v>
      </c>
      <c r="B330" s="0" t="s">
        <v>184</v>
      </c>
      <c r="C330" s="0" t="n">
        <v>9</v>
      </c>
      <c r="D330" s="0" t="n">
        <v>0.613819916816448</v>
      </c>
      <c r="E330" s="0" t="n">
        <f aca="false">D330*D330</f>
        <v>0.376774890280551</v>
      </c>
    </row>
    <row r="331" customFormat="false" ht="12.75" hidden="false" customHeight="false" outlineLevel="0" collapsed="false">
      <c r="A331" s="0" t="n">
        <v>330</v>
      </c>
      <c r="B331" s="0" t="s">
        <v>57</v>
      </c>
      <c r="C331" s="0" t="n">
        <v>29</v>
      </c>
      <c r="D331" s="0" t="n">
        <v>0.613457978107056</v>
      </c>
      <c r="E331" s="0" t="n">
        <f aca="false">D331*D331</f>
        <v>0.376330690903197</v>
      </c>
    </row>
    <row r="332" customFormat="false" ht="12.75" hidden="false" customHeight="false" outlineLevel="0" collapsed="false">
      <c r="A332" s="0" t="n">
        <v>331</v>
      </c>
      <c r="B332" s="0" t="s">
        <v>594</v>
      </c>
      <c r="C332" s="0" t="n">
        <v>31</v>
      </c>
      <c r="D332" s="0" t="n">
        <v>0.612135185782367</v>
      </c>
      <c r="E332" s="0" t="n">
        <f aca="false">D332*D332</f>
        <v>0.374709485672813</v>
      </c>
    </row>
    <row r="333" customFormat="false" ht="12.75" hidden="false" customHeight="false" outlineLevel="0" collapsed="false">
      <c r="A333" s="0" t="n">
        <v>332</v>
      </c>
      <c r="B333" s="0" t="s">
        <v>619</v>
      </c>
      <c r="C333" s="0" t="n">
        <v>39</v>
      </c>
      <c r="D333" s="0" t="n">
        <v>0.612060491215939</v>
      </c>
      <c r="E333" s="0" t="n">
        <f aca="false">D333*D333</f>
        <v>0.374618044907497</v>
      </c>
    </row>
    <row r="334" customFormat="false" ht="12.75" hidden="false" customHeight="false" outlineLevel="0" collapsed="false">
      <c r="A334" s="0" t="n">
        <v>333</v>
      </c>
      <c r="B334" s="0" t="s">
        <v>122</v>
      </c>
      <c r="C334" s="0" t="n">
        <v>355</v>
      </c>
      <c r="D334" s="0" t="n">
        <v>0.609463024036736</v>
      </c>
      <c r="E334" s="0" t="n">
        <f aca="false">D334*D334</f>
        <v>0.371445177668003</v>
      </c>
    </row>
    <row r="335" customFormat="false" ht="12.75" hidden="false" customHeight="false" outlineLevel="0" collapsed="false">
      <c r="A335" s="0" t="n">
        <v>334</v>
      </c>
      <c r="B335" s="0" t="s">
        <v>780</v>
      </c>
      <c r="C335" s="0" t="n">
        <v>58</v>
      </c>
      <c r="D335" s="0" t="n">
        <v>0.609047449857229</v>
      </c>
      <c r="E335" s="0" t="n">
        <f aca="false">D335*D335</f>
        <v>0.370938796177594</v>
      </c>
    </row>
    <row r="336" customFormat="false" ht="12.75" hidden="false" customHeight="false" outlineLevel="0" collapsed="false">
      <c r="A336" s="0" t="n">
        <v>335</v>
      </c>
      <c r="B336" s="0" t="s">
        <v>570</v>
      </c>
      <c r="C336" s="0" t="n">
        <v>169</v>
      </c>
      <c r="D336" s="0" t="n">
        <v>0.606034821871101</v>
      </c>
      <c r="E336" s="0" t="n">
        <f aca="false">D336*D336</f>
        <v>0.367278205320337</v>
      </c>
    </row>
    <row r="337" customFormat="false" ht="12.75" hidden="false" customHeight="false" outlineLevel="0" collapsed="false">
      <c r="A337" s="0" t="n">
        <v>336</v>
      </c>
      <c r="B337" s="0" t="s">
        <v>132</v>
      </c>
      <c r="C337" s="0" t="n">
        <v>28</v>
      </c>
      <c r="D337" s="0" t="n">
        <v>0.605219831938667</v>
      </c>
      <c r="E337" s="0" t="n">
        <f aca="false">D337*D337</f>
        <v>0.366291044971868</v>
      </c>
    </row>
    <row r="338" customFormat="false" ht="12.75" hidden="false" customHeight="false" outlineLevel="0" collapsed="false">
      <c r="A338" s="0" t="n">
        <v>337</v>
      </c>
      <c r="B338" s="0" t="s">
        <v>697</v>
      </c>
      <c r="C338" s="0" t="n">
        <v>22</v>
      </c>
      <c r="D338" s="0" t="n">
        <v>0.605195922024999</v>
      </c>
      <c r="E338" s="0" t="n">
        <f aca="false">D338*D338</f>
        <v>0.366262104035689</v>
      </c>
    </row>
    <row r="339" customFormat="false" ht="12.75" hidden="false" customHeight="false" outlineLevel="0" collapsed="false">
      <c r="A339" s="0" t="n">
        <v>338</v>
      </c>
      <c r="B339" s="0" t="s">
        <v>449</v>
      </c>
      <c r="C339" s="0" t="n">
        <v>2</v>
      </c>
      <c r="D339" s="0" t="n">
        <v>0.604229112670813</v>
      </c>
      <c r="E339" s="0" t="n">
        <f aca="false">D339*D339</f>
        <v>0.365092820598958</v>
      </c>
    </row>
    <row r="340" customFormat="false" ht="12.75" hidden="false" customHeight="false" outlineLevel="0" collapsed="false">
      <c r="A340" s="0" t="n">
        <v>339</v>
      </c>
      <c r="B340" s="0" t="s">
        <v>255</v>
      </c>
      <c r="C340" s="0" t="n">
        <v>483</v>
      </c>
      <c r="D340" s="0" t="n">
        <v>0.599146775902502</v>
      </c>
      <c r="E340" s="0" t="n">
        <f aca="false">D340*D340</f>
        <v>0.358976859074363</v>
      </c>
    </row>
    <row r="341" customFormat="false" ht="12.75" hidden="false" customHeight="false" outlineLevel="0" collapsed="false">
      <c r="A341" s="0" t="n">
        <v>340</v>
      </c>
      <c r="B341" s="0" t="s">
        <v>347</v>
      </c>
      <c r="C341" s="0" t="n">
        <v>8</v>
      </c>
      <c r="D341" s="0" t="n">
        <v>0.599097244043821</v>
      </c>
      <c r="E341" s="0" t="n">
        <f aca="false">D341*D341</f>
        <v>0.358917507820902</v>
      </c>
    </row>
    <row r="342" customFormat="false" ht="12.75" hidden="false" customHeight="false" outlineLevel="0" collapsed="false">
      <c r="A342" s="0" t="n">
        <v>341</v>
      </c>
      <c r="B342" s="0" t="s">
        <v>147</v>
      </c>
      <c r="C342" s="0" t="n">
        <v>84</v>
      </c>
      <c r="D342" s="0" t="n">
        <v>0.598735791585569</v>
      </c>
      <c r="E342" s="0" t="n">
        <f aca="false">D342*D342</f>
        <v>0.358484548125598</v>
      </c>
    </row>
    <row r="343" customFormat="false" ht="12.75" hidden="false" customHeight="false" outlineLevel="0" collapsed="false">
      <c r="A343" s="0" t="n">
        <v>342</v>
      </c>
      <c r="B343" s="0" t="s">
        <v>150</v>
      </c>
      <c r="C343" s="0" t="n">
        <v>17</v>
      </c>
      <c r="D343" s="0" t="n">
        <v>0.59720102041457</v>
      </c>
      <c r="E343" s="0" t="n">
        <f aca="false">D343*D343</f>
        <v>0.356649058784204</v>
      </c>
    </row>
    <row r="344" customFormat="false" ht="12.75" hidden="false" customHeight="false" outlineLevel="0" collapsed="false">
      <c r="A344" s="0" t="n">
        <v>343</v>
      </c>
      <c r="B344" s="0" t="s">
        <v>710</v>
      </c>
      <c r="C344" s="0" t="n">
        <v>145</v>
      </c>
      <c r="D344" s="0" t="n">
        <v>0.593348650694143</v>
      </c>
      <c r="E344" s="0" t="n">
        <f aca="false">D344*D344</f>
        <v>0.35206262128056</v>
      </c>
    </row>
    <row r="345" customFormat="false" ht="12.75" hidden="false" customHeight="false" outlineLevel="0" collapsed="false">
      <c r="A345" s="0" t="n">
        <v>344</v>
      </c>
      <c r="B345" s="0" t="s">
        <v>887</v>
      </c>
      <c r="C345" s="0" t="n">
        <v>55</v>
      </c>
      <c r="D345" s="0" t="n">
        <v>0.590628991976899</v>
      </c>
      <c r="E345" s="0" t="n">
        <f aca="false">D345*D345</f>
        <v>0.348842606163648</v>
      </c>
    </row>
    <row r="346" customFormat="false" ht="12.75" hidden="false" customHeight="false" outlineLevel="0" collapsed="false">
      <c r="A346" s="0" t="n">
        <v>345</v>
      </c>
      <c r="B346" s="0" t="s">
        <v>459</v>
      </c>
      <c r="C346" s="0" t="n">
        <v>10</v>
      </c>
      <c r="D346" s="0" t="n">
        <v>0.589824585930872</v>
      </c>
      <c r="E346" s="0" t="n">
        <f aca="false">D346*D346</f>
        <v>0.347893042168525</v>
      </c>
    </row>
    <row r="347" customFormat="false" ht="12.75" hidden="false" customHeight="false" outlineLevel="0" collapsed="false">
      <c r="A347" s="0" t="n">
        <v>346</v>
      </c>
      <c r="B347" s="0" t="s">
        <v>705</v>
      </c>
      <c r="C347" s="0" t="n">
        <v>1</v>
      </c>
      <c r="D347" s="0" t="n">
        <v>0.589786500707454</v>
      </c>
      <c r="E347" s="0" t="n">
        <f aca="false">D347*D347</f>
        <v>0.347848116416744</v>
      </c>
    </row>
    <row r="348" customFormat="false" ht="12.75" hidden="false" customHeight="false" outlineLevel="0" collapsed="false">
      <c r="A348" s="0" t="n">
        <v>347</v>
      </c>
      <c r="B348" s="0" t="s">
        <v>454</v>
      </c>
      <c r="C348" s="0" t="n">
        <v>474</v>
      </c>
      <c r="D348" s="0" t="n">
        <v>0.587552644565643</v>
      </c>
      <c r="E348" s="0" t="n">
        <f aca="false">D348*D348</f>
        <v>0.345218110136081</v>
      </c>
    </row>
    <row r="349" customFormat="false" ht="12.75" hidden="false" customHeight="false" outlineLevel="0" collapsed="false">
      <c r="A349" s="0" t="n">
        <v>348</v>
      </c>
      <c r="B349" s="0" t="s">
        <v>615</v>
      </c>
      <c r="C349" s="0" t="n">
        <v>22</v>
      </c>
      <c r="D349" s="0" t="n">
        <v>0.580832130962213</v>
      </c>
      <c r="E349" s="0" t="n">
        <f aca="false">D349*D349</f>
        <v>0.337365964358105</v>
      </c>
    </row>
    <row r="350" customFormat="false" ht="12.75" hidden="false" customHeight="false" outlineLevel="0" collapsed="false">
      <c r="A350" s="0" t="n">
        <v>349</v>
      </c>
      <c r="B350" s="0" t="s">
        <v>491</v>
      </c>
      <c r="C350" s="0" t="n">
        <v>34</v>
      </c>
      <c r="D350" s="0" t="n">
        <v>0.580176597652537</v>
      </c>
      <c r="E350" s="0" t="n">
        <f aca="false">D350*D350</f>
        <v>0.336604884463674</v>
      </c>
    </row>
    <row r="351" customFormat="false" ht="12.75" hidden="false" customHeight="false" outlineLevel="0" collapsed="false">
      <c r="A351" s="0" t="n">
        <v>350</v>
      </c>
      <c r="B351" s="0" t="s">
        <v>121</v>
      </c>
      <c r="C351" s="0" t="n">
        <v>372</v>
      </c>
      <c r="D351" s="0" t="n">
        <v>0.579679687618132</v>
      </c>
      <c r="E351" s="0" t="n">
        <f aca="false">D351*D351</f>
        <v>0.336028540237055</v>
      </c>
    </row>
    <row r="352" customFormat="false" ht="12.75" hidden="false" customHeight="false" outlineLevel="0" collapsed="false">
      <c r="A352" s="0" t="n">
        <v>351</v>
      </c>
      <c r="B352" s="0" t="s">
        <v>64</v>
      </c>
      <c r="C352" s="0" t="n">
        <v>267</v>
      </c>
      <c r="D352" s="0" t="n">
        <v>0.576976661675092</v>
      </c>
      <c r="E352" s="0" t="n">
        <f aca="false">D352*D352</f>
        <v>0.332902068117734</v>
      </c>
    </row>
    <row r="353" customFormat="false" ht="12.75" hidden="false" customHeight="false" outlineLevel="0" collapsed="false">
      <c r="A353" s="0" t="n">
        <v>352</v>
      </c>
      <c r="B353" s="0" t="s">
        <v>231</v>
      </c>
      <c r="C353" s="0" t="n">
        <v>182</v>
      </c>
      <c r="D353" s="0" t="n">
        <v>0.576201897596928</v>
      </c>
      <c r="E353" s="0" t="n">
        <f aca="false">D353*D353</f>
        <v>0.332008626794301</v>
      </c>
    </row>
    <row r="354" customFormat="false" ht="12.75" hidden="false" customHeight="false" outlineLevel="0" collapsed="false">
      <c r="A354" s="0" t="n">
        <v>353</v>
      </c>
      <c r="B354" s="0" t="s">
        <v>321</v>
      </c>
      <c r="C354" s="0" t="n">
        <v>197</v>
      </c>
      <c r="D354" s="0" t="n">
        <v>0.575982138666744</v>
      </c>
      <c r="E354" s="0" t="n">
        <f aca="false">D354*D354</f>
        <v>0.331755424063116</v>
      </c>
    </row>
    <row r="355" customFormat="false" ht="12.75" hidden="false" customHeight="false" outlineLevel="0" collapsed="false">
      <c r="A355" s="0" t="n">
        <v>354</v>
      </c>
      <c r="B355" s="0" t="s">
        <v>124</v>
      </c>
      <c r="C355" s="0" t="n">
        <v>73</v>
      </c>
      <c r="D355" s="0" t="n">
        <v>0.575982138666744</v>
      </c>
      <c r="E355" s="0" t="n">
        <f aca="false">D355*D355</f>
        <v>0.331755424063116</v>
      </c>
    </row>
    <row r="356" customFormat="false" ht="12.75" hidden="false" customHeight="false" outlineLevel="0" collapsed="false">
      <c r="A356" s="0" t="n">
        <v>355</v>
      </c>
      <c r="B356" s="0" t="s">
        <v>269</v>
      </c>
      <c r="C356" s="0" t="n">
        <v>21</v>
      </c>
      <c r="D356" s="0" t="n">
        <v>0.573094912603809</v>
      </c>
      <c r="E356" s="0" t="n">
        <f aca="false">D356*D356</f>
        <v>0.328437778852367</v>
      </c>
    </row>
    <row r="357" customFormat="false" ht="12.75" hidden="false" customHeight="false" outlineLevel="0" collapsed="false">
      <c r="A357" s="0" t="n">
        <v>356</v>
      </c>
      <c r="B357" s="0" t="s">
        <v>127</v>
      </c>
      <c r="C357" s="0" t="n">
        <v>157</v>
      </c>
      <c r="D357" s="0" t="n">
        <v>0.572518801243922</v>
      </c>
      <c r="E357" s="0" t="n">
        <f aca="false">D357*D357</f>
        <v>0.327777777777777</v>
      </c>
    </row>
    <row r="358" customFormat="false" ht="12.75" hidden="false" customHeight="false" outlineLevel="0" collapsed="false">
      <c r="A358" s="0" t="n">
        <v>357</v>
      </c>
      <c r="B358" s="0" t="s">
        <v>128</v>
      </c>
      <c r="C358" s="0" t="n">
        <v>204</v>
      </c>
      <c r="D358" s="0" t="n">
        <v>0.572518801243922</v>
      </c>
      <c r="E358" s="0" t="n">
        <f aca="false">D358*D358</f>
        <v>0.327777777777777</v>
      </c>
    </row>
    <row r="359" customFormat="false" ht="12.75" hidden="false" customHeight="false" outlineLevel="0" collapsed="false">
      <c r="A359" s="0" t="n">
        <v>358</v>
      </c>
      <c r="B359" s="0" t="s">
        <v>770</v>
      </c>
      <c r="C359" s="0" t="n">
        <v>98</v>
      </c>
      <c r="D359" s="0" t="n">
        <v>0.572518801243922</v>
      </c>
      <c r="E359" s="0" t="n">
        <f aca="false">D359*D359</f>
        <v>0.327777777777777</v>
      </c>
    </row>
    <row r="360" customFormat="false" ht="12.75" hidden="false" customHeight="false" outlineLevel="0" collapsed="false">
      <c r="A360" s="0" t="n">
        <v>359</v>
      </c>
      <c r="B360" s="0" t="s">
        <v>775</v>
      </c>
      <c r="C360" s="0" t="n">
        <v>40</v>
      </c>
      <c r="D360" s="0" t="n">
        <v>0.572518801243922</v>
      </c>
      <c r="E360" s="0" t="n">
        <f aca="false">D360*D360</f>
        <v>0.327777777777777</v>
      </c>
    </row>
    <row r="361" customFormat="false" ht="12.75" hidden="false" customHeight="false" outlineLevel="0" collapsed="false">
      <c r="A361" s="0" t="n">
        <v>360</v>
      </c>
      <c r="B361" s="0" t="s">
        <v>337</v>
      </c>
      <c r="C361" s="0" t="n">
        <v>185</v>
      </c>
      <c r="D361" s="0" t="n">
        <v>0.572518801243922</v>
      </c>
      <c r="E361" s="0" t="n">
        <f aca="false">D361*D361</f>
        <v>0.327777777777777</v>
      </c>
    </row>
    <row r="362" customFormat="false" ht="12.75" hidden="false" customHeight="false" outlineLevel="0" collapsed="false">
      <c r="A362" s="0" t="n">
        <v>361</v>
      </c>
      <c r="B362" s="0" t="s">
        <v>129</v>
      </c>
      <c r="C362" s="0" t="n">
        <v>530</v>
      </c>
      <c r="D362" s="0" t="n">
        <v>0.572518801243922</v>
      </c>
      <c r="E362" s="0" t="n">
        <f aca="false">D362*D362</f>
        <v>0.327777777777777</v>
      </c>
    </row>
    <row r="363" customFormat="false" ht="12.75" hidden="false" customHeight="false" outlineLevel="0" collapsed="false">
      <c r="A363" s="0" t="n">
        <v>362</v>
      </c>
      <c r="B363" s="0" t="s">
        <v>786</v>
      </c>
      <c r="C363" s="0" t="n">
        <v>5</v>
      </c>
      <c r="D363" s="0" t="n">
        <v>0.572518801243922</v>
      </c>
      <c r="E363" s="0" t="n">
        <f aca="false">D363*D363</f>
        <v>0.327777777777777</v>
      </c>
    </row>
    <row r="364" customFormat="false" ht="12.75" hidden="false" customHeight="false" outlineLevel="0" collapsed="false">
      <c r="A364" s="0" t="n">
        <v>363</v>
      </c>
      <c r="B364" s="0" t="s">
        <v>788</v>
      </c>
      <c r="C364" s="0" t="n">
        <v>155</v>
      </c>
      <c r="D364" s="0" t="n">
        <v>0.572518801243922</v>
      </c>
      <c r="E364" s="0" t="n">
        <f aca="false">D364*D364</f>
        <v>0.327777777777777</v>
      </c>
    </row>
    <row r="365" customFormat="false" ht="12.75" hidden="false" customHeight="false" outlineLevel="0" collapsed="false">
      <c r="A365" s="0" t="n">
        <v>364</v>
      </c>
      <c r="B365" s="0" t="s">
        <v>130</v>
      </c>
      <c r="C365" s="0" t="n">
        <v>25</v>
      </c>
      <c r="D365" s="0" t="n">
        <v>0.572518801243922</v>
      </c>
      <c r="E365" s="0" t="n">
        <f aca="false">D365*D365</f>
        <v>0.327777777777777</v>
      </c>
    </row>
    <row r="366" customFormat="false" ht="12.75" hidden="false" customHeight="false" outlineLevel="0" collapsed="false">
      <c r="A366" s="0" t="n">
        <v>365</v>
      </c>
      <c r="B366" s="0" t="s">
        <v>327</v>
      </c>
      <c r="C366" s="0" t="n">
        <v>8</v>
      </c>
      <c r="D366" s="0" t="n">
        <v>0.571183128162244</v>
      </c>
      <c r="E366" s="0" t="n">
        <f aca="false">D366*D366</f>
        <v>0.326250165897207</v>
      </c>
    </row>
    <row r="367" customFormat="false" ht="12.75" hidden="false" customHeight="false" outlineLevel="0" collapsed="false">
      <c r="A367" s="0" t="n">
        <v>366</v>
      </c>
      <c r="B367" s="0" t="s">
        <v>636</v>
      </c>
      <c r="C367" s="0" t="n">
        <v>19</v>
      </c>
      <c r="D367" s="0" t="n">
        <v>0.566521222539892</v>
      </c>
      <c r="E367" s="0" t="n">
        <f aca="false">D367*D367</f>
        <v>0.320946295588094</v>
      </c>
    </row>
    <row r="368" customFormat="false" ht="12.75" hidden="false" customHeight="false" outlineLevel="0" collapsed="false">
      <c r="A368" s="0" t="n">
        <v>367</v>
      </c>
      <c r="B368" s="0" t="s">
        <v>189</v>
      </c>
      <c r="C368" s="0" t="n">
        <v>317</v>
      </c>
      <c r="D368" s="0" t="n">
        <v>0.565733987890904</v>
      </c>
      <c r="E368" s="0" t="n">
        <f aca="false">D368*D368</f>
        <v>0.320054945054946</v>
      </c>
    </row>
    <row r="369" customFormat="false" ht="12.75" hidden="false" customHeight="false" outlineLevel="0" collapsed="false">
      <c r="A369" s="0" t="n">
        <v>368</v>
      </c>
      <c r="B369" s="0" t="s">
        <v>135</v>
      </c>
      <c r="C369" s="0" t="n">
        <v>78</v>
      </c>
      <c r="D369" s="0" t="n">
        <v>0.563901646797737</v>
      </c>
      <c r="E369" s="0" t="n">
        <f aca="false">D369*D369</f>
        <v>0.3179850672612</v>
      </c>
    </row>
    <row r="370" customFormat="false" ht="12.75" hidden="false" customHeight="false" outlineLevel="0" collapsed="false">
      <c r="A370" s="0" t="n">
        <v>369</v>
      </c>
      <c r="B370" s="0" t="s">
        <v>224</v>
      </c>
      <c r="C370" s="0" t="n">
        <v>119</v>
      </c>
      <c r="D370" s="0" t="n">
        <v>0.559204190889602</v>
      </c>
      <c r="E370" s="0" t="n">
        <f aca="false">D370*D370</f>
        <v>0.312709327108495</v>
      </c>
    </row>
    <row r="371" customFormat="false" ht="12.75" hidden="false" customHeight="false" outlineLevel="0" collapsed="false">
      <c r="A371" s="0" t="n">
        <v>370</v>
      </c>
      <c r="B371" s="0" t="s">
        <v>113</v>
      </c>
      <c r="C371" s="0" t="n">
        <v>510</v>
      </c>
      <c r="D371" s="0" t="n">
        <v>0.559113046782805</v>
      </c>
      <c r="E371" s="0" t="n">
        <f aca="false">D371*D371</f>
        <v>0.312607399082751</v>
      </c>
    </row>
    <row r="372" customFormat="false" ht="12.75" hidden="false" customHeight="false" outlineLevel="0" collapsed="false">
      <c r="A372" s="0" t="n">
        <v>371</v>
      </c>
      <c r="B372" s="0" t="s">
        <v>805</v>
      </c>
      <c r="C372" s="0" t="n">
        <v>3</v>
      </c>
      <c r="D372" s="0" t="n">
        <v>0.558225382080115</v>
      </c>
      <c r="E372" s="0" t="n">
        <f aca="false">D372*D372</f>
        <v>0.31161557719849</v>
      </c>
    </row>
    <row r="373" customFormat="false" ht="12.75" hidden="false" customHeight="false" outlineLevel="0" collapsed="false">
      <c r="A373" s="0" t="n">
        <v>372</v>
      </c>
      <c r="B373" s="0" t="s">
        <v>480</v>
      </c>
      <c r="C373" s="0" t="n">
        <v>28</v>
      </c>
      <c r="D373" s="0" t="n">
        <v>0.555688762316927</v>
      </c>
      <c r="E373" s="0" t="n">
        <f aca="false">D373*D373</f>
        <v>0.308790000565318</v>
      </c>
    </row>
    <row r="374" customFormat="false" ht="12.75" hidden="false" customHeight="false" outlineLevel="0" collapsed="false">
      <c r="A374" s="0" t="n">
        <v>373</v>
      </c>
      <c r="B374" s="0" t="s">
        <v>159</v>
      </c>
      <c r="C374" s="0" t="n">
        <v>126</v>
      </c>
      <c r="D374" s="0" t="n">
        <v>0.555682561943766</v>
      </c>
      <c r="E374" s="0" t="n">
        <f aca="false">D374*D374</f>
        <v>0.308783109648387</v>
      </c>
    </row>
    <row r="375" customFormat="false" ht="12.75" hidden="false" customHeight="false" outlineLevel="0" collapsed="false">
      <c r="A375" s="0" t="n">
        <v>374</v>
      </c>
      <c r="B375" s="0" t="s">
        <v>487</v>
      </c>
      <c r="C375" s="0" t="n">
        <v>31</v>
      </c>
      <c r="D375" s="0" t="n">
        <v>0.554704329827396</v>
      </c>
      <c r="E375" s="0" t="n">
        <f aca="false">D375*D375</f>
        <v>0.307696893529261</v>
      </c>
    </row>
    <row r="376" customFormat="false" ht="12.75" hidden="false" customHeight="false" outlineLevel="0" collapsed="false">
      <c r="A376" s="0" t="n">
        <v>375</v>
      </c>
      <c r="B376" s="0" t="s">
        <v>414</v>
      </c>
      <c r="C376" s="0" t="n">
        <v>35</v>
      </c>
      <c r="D376" s="0" t="n">
        <v>0.553398590529466</v>
      </c>
      <c r="E376" s="0" t="n">
        <f aca="false">D376*D376</f>
        <v>0.30625</v>
      </c>
    </row>
    <row r="377" customFormat="false" ht="12.75" hidden="false" customHeight="false" outlineLevel="0" collapsed="false">
      <c r="A377" s="0" t="n">
        <v>376</v>
      </c>
      <c r="B377" s="0" t="s">
        <v>555</v>
      </c>
      <c r="C377" s="0" t="n">
        <v>35</v>
      </c>
      <c r="D377" s="0" t="n">
        <v>0.5531932162493</v>
      </c>
      <c r="E377" s="0" t="n">
        <f aca="false">D377*D377</f>
        <v>0.306022734504245</v>
      </c>
    </row>
    <row r="378" customFormat="false" ht="12.75" hidden="false" customHeight="false" outlineLevel="0" collapsed="false">
      <c r="A378" s="0" t="n">
        <v>377</v>
      </c>
      <c r="B378" s="0" t="s">
        <v>804</v>
      </c>
      <c r="C378" s="0" t="n">
        <v>34</v>
      </c>
      <c r="D378" s="0" t="n">
        <v>0.553135950748719</v>
      </c>
      <c r="E378" s="0" t="n">
        <f aca="false">D378*D378</f>
        <v>0.305959380010689</v>
      </c>
    </row>
    <row r="379" customFormat="false" ht="12.75" hidden="false" customHeight="false" outlineLevel="0" collapsed="false">
      <c r="A379" s="0" t="n">
        <v>378</v>
      </c>
      <c r="B379" s="0" t="s">
        <v>136</v>
      </c>
      <c r="C379" s="0" t="n">
        <v>95</v>
      </c>
      <c r="D379" s="0" t="n">
        <v>0.553012928814904</v>
      </c>
      <c r="E379" s="0" t="n">
        <f aca="false">D379*D379</f>
        <v>0.305823299436438</v>
      </c>
    </row>
    <row r="380" customFormat="false" ht="12.75" hidden="false" customHeight="false" outlineLevel="0" collapsed="false">
      <c r="A380" s="0" t="n">
        <v>379</v>
      </c>
      <c r="B380" s="0" t="s">
        <v>84</v>
      </c>
      <c r="C380" s="0" t="n">
        <v>355</v>
      </c>
      <c r="D380" s="0" t="n">
        <v>0.550500796541525</v>
      </c>
      <c r="E380" s="0" t="n">
        <f aca="false">D380*D380</f>
        <v>0.303051126992853</v>
      </c>
    </row>
    <row r="381" customFormat="false" ht="12.75" hidden="false" customHeight="false" outlineLevel="0" collapsed="false">
      <c r="A381" s="0" t="n">
        <v>380</v>
      </c>
      <c r="B381" s="0" t="s">
        <v>140</v>
      </c>
      <c r="C381" s="0" t="n">
        <v>106</v>
      </c>
      <c r="D381" s="0" t="n">
        <v>0.549627538217384</v>
      </c>
      <c r="E381" s="0" t="n">
        <f aca="false">D381*D381</f>
        <v>0.302090430766902</v>
      </c>
    </row>
    <row r="382" customFormat="false" ht="12.75" hidden="false" customHeight="false" outlineLevel="0" collapsed="false">
      <c r="A382" s="0" t="n">
        <v>381</v>
      </c>
      <c r="B382" s="0" t="s">
        <v>420</v>
      </c>
      <c r="C382" s="0" t="n">
        <v>14</v>
      </c>
      <c r="D382" s="0" t="n">
        <v>0.54406319495229</v>
      </c>
      <c r="E382" s="0" t="n">
        <f aca="false">D382*D382</f>
        <v>0.296004760101694</v>
      </c>
    </row>
    <row r="383" customFormat="false" ht="12.75" hidden="false" customHeight="false" outlineLevel="0" collapsed="false">
      <c r="A383" s="0" t="n">
        <v>382</v>
      </c>
      <c r="B383" s="0" t="s">
        <v>535</v>
      </c>
      <c r="C383" s="0" t="n">
        <v>310</v>
      </c>
      <c r="D383" s="0" t="n">
        <v>0.542863854933501</v>
      </c>
      <c r="E383" s="0" t="n">
        <f aca="false">D383*D383</f>
        <v>0.294701164993261</v>
      </c>
    </row>
    <row r="384" customFormat="false" ht="12.75" hidden="false" customHeight="false" outlineLevel="0" collapsed="false">
      <c r="A384" s="0" t="n">
        <v>383</v>
      </c>
      <c r="B384" s="0" t="s">
        <v>490</v>
      </c>
      <c r="C384" s="0" t="n">
        <v>45</v>
      </c>
      <c r="D384" s="0" t="n">
        <v>0.539234850003695</v>
      </c>
      <c r="E384" s="0" t="n">
        <f aca="false">D384*D384</f>
        <v>0.290774223458507</v>
      </c>
    </row>
    <row r="385" customFormat="false" ht="12.75" hidden="false" customHeight="false" outlineLevel="0" collapsed="false">
      <c r="A385" s="0" t="n">
        <v>384</v>
      </c>
      <c r="B385" s="0" t="s">
        <v>137</v>
      </c>
      <c r="C385" s="0" t="n">
        <v>82</v>
      </c>
      <c r="D385" s="0" t="n">
        <v>0.535754631150787</v>
      </c>
      <c r="E385" s="0" t="n">
        <f aca="false">D385*D385</f>
        <v>0.287033024799516</v>
      </c>
    </row>
    <row r="386" customFormat="false" ht="12.75" hidden="false" customHeight="false" outlineLevel="0" collapsed="false">
      <c r="A386" s="0" t="n">
        <v>385</v>
      </c>
      <c r="B386" s="0" t="s">
        <v>330</v>
      </c>
      <c r="C386" s="0" t="n">
        <v>8</v>
      </c>
      <c r="D386" s="0" t="n">
        <v>0.535413958098402</v>
      </c>
      <c r="E386" s="0" t="n">
        <f aca="false">D386*D386</f>
        <v>0.286668106526597</v>
      </c>
    </row>
    <row r="387" customFormat="false" ht="12.75" hidden="false" customHeight="false" outlineLevel="0" collapsed="false">
      <c r="A387" s="0" t="n">
        <v>386</v>
      </c>
      <c r="B387" s="0" t="s">
        <v>644</v>
      </c>
      <c r="C387" s="0" t="n">
        <v>5</v>
      </c>
      <c r="D387" s="0" t="n">
        <v>0.534800808490325</v>
      </c>
      <c r="E387" s="0" t="n">
        <f aca="false">D387*D387</f>
        <v>0.286011904761905</v>
      </c>
    </row>
    <row r="388" customFormat="false" ht="12.75" hidden="false" customHeight="false" outlineLevel="0" collapsed="false">
      <c r="A388" s="0" t="n">
        <v>387</v>
      </c>
      <c r="B388" s="0" t="s">
        <v>500</v>
      </c>
      <c r="C388" s="0" t="n">
        <v>86</v>
      </c>
      <c r="D388" s="0" t="n">
        <v>0.532593471500577</v>
      </c>
      <c r="E388" s="0" t="n">
        <f aca="false">D388*D388</f>
        <v>0.283655805885036</v>
      </c>
    </row>
    <row r="389" customFormat="false" ht="12.75" hidden="false" customHeight="false" outlineLevel="0" collapsed="false">
      <c r="A389" s="0" t="n">
        <v>388</v>
      </c>
      <c r="B389" s="0" t="s">
        <v>279</v>
      </c>
      <c r="C389" s="0" t="n">
        <v>128</v>
      </c>
      <c r="D389" s="0" t="n">
        <v>0.532374716529379</v>
      </c>
      <c r="E389" s="0" t="n">
        <f aca="false">D389*D389</f>
        <v>0.283422838799737</v>
      </c>
    </row>
    <row r="390" customFormat="false" ht="12.75" hidden="false" customHeight="false" outlineLevel="0" collapsed="false">
      <c r="A390" s="0" t="n">
        <v>389</v>
      </c>
      <c r="B390" s="0" t="s">
        <v>338</v>
      </c>
      <c r="C390" s="0" t="n">
        <v>50</v>
      </c>
      <c r="D390" s="0" t="n">
        <v>0.530460686912501</v>
      </c>
      <c r="E390" s="0" t="n">
        <f aca="false">D390*D390</f>
        <v>0.281388540359682</v>
      </c>
    </row>
    <row r="391" customFormat="false" ht="12.75" hidden="false" customHeight="false" outlineLevel="0" collapsed="false">
      <c r="A391" s="0" t="n">
        <v>390</v>
      </c>
      <c r="B391" s="0" t="s">
        <v>149</v>
      </c>
      <c r="C391" s="0" t="n">
        <v>40</v>
      </c>
      <c r="D391" s="0" t="n">
        <v>0.528733303814362</v>
      </c>
      <c r="E391" s="0" t="n">
        <f aca="false">D391*D391</f>
        <v>0.27955890656245</v>
      </c>
    </row>
    <row r="392" customFormat="false" ht="12.75" hidden="false" customHeight="false" outlineLevel="0" collapsed="false">
      <c r="A392" s="0" t="n">
        <v>391</v>
      </c>
      <c r="B392" s="0" t="s">
        <v>292</v>
      </c>
      <c r="C392" s="0" t="n">
        <v>828</v>
      </c>
      <c r="D392" s="0" t="n">
        <v>0.525591472033963</v>
      </c>
      <c r="E392" s="0" t="n">
        <f aca="false">D392*D392</f>
        <v>0.276246395474828</v>
      </c>
    </row>
    <row r="393" customFormat="false" ht="12.75" hidden="false" customHeight="false" outlineLevel="0" collapsed="false">
      <c r="A393" s="0" t="n">
        <v>392</v>
      </c>
      <c r="B393" s="0" t="s">
        <v>888</v>
      </c>
      <c r="C393" s="0" t="n">
        <v>111</v>
      </c>
      <c r="D393" s="0" t="n">
        <v>0.52525162053474</v>
      </c>
      <c r="E393" s="0" t="n">
        <f aca="false">D393*D393</f>
        <v>0.27588926487437</v>
      </c>
    </row>
    <row r="394" customFormat="false" ht="12.75" hidden="false" customHeight="false" outlineLevel="0" collapsed="false">
      <c r="A394" s="0" t="n">
        <v>393</v>
      </c>
      <c r="B394" s="0" t="s">
        <v>276</v>
      </c>
      <c r="C394" s="0" t="n">
        <v>98</v>
      </c>
      <c r="D394" s="0" t="n">
        <v>0.521000213280707</v>
      </c>
      <c r="E394" s="0" t="n">
        <f aca="false">D394*D394</f>
        <v>0.271441222238542</v>
      </c>
    </row>
    <row r="395" customFormat="false" ht="12.75" hidden="false" customHeight="false" outlineLevel="0" collapsed="false">
      <c r="A395" s="0" t="n">
        <v>394</v>
      </c>
      <c r="B395" s="0" t="s">
        <v>638</v>
      </c>
      <c r="C395" s="0" t="n">
        <v>5</v>
      </c>
      <c r="D395" s="0" t="n">
        <v>0.520035853046162</v>
      </c>
      <c r="E395" s="0" t="n">
        <f aca="false">D395*D395</f>
        <v>0.270437288453449</v>
      </c>
    </row>
    <row r="396" customFormat="false" ht="12.75" hidden="false" customHeight="false" outlineLevel="0" collapsed="false">
      <c r="A396" s="0" t="n">
        <v>395</v>
      </c>
      <c r="B396" s="0" t="s">
        <v>156</v>
      </c>
      <c r="C396" s="0" t="n">
        <v>25</v>
      </c>
      <c r="D396" s="0" t="n">
        <v>0.515264172339368</v>
      </c>
      <c r="E396" s="0" t="n">
        <f aca="false">D396*D396</f>
        <v>0.265497167296574</v>
      </c>
    </row>
    <row r="397" customFormat="false" ht="12.75" hidden="false" customHeight="false" outlineLevel="0" collapsed="false">
      <c r="A397" s="0" t="n">
        <v>396</v>
      </c>
      <c r="B397" s="0" t="s">
        <v>350</v>
      </c>
      <c r="C397" s="0" t="n">
        <v>532</v>
      </c>
      <c r="D397" s="0" t="n">
        <v>0.515264169959513</v>
      </c>
      <c r="E397" s="0" t="n">
        <f aca="false">D397*D397</f>
        <v>0.265497164844066</v>
      </c>
    </row>
    <row r="398" customFormat="false" ht="12.75" hidden="false" customHeight="false" outlineLevel="0" collapsed="false">
      <c r="A398" s="0" t="n">
        <v>397</v>
      </c>
      <c r="B398" s="0" t="s">
        <v>432</v>
      </c>
      <c r="C398" s="0" t="n">
        <v>409</v>
      </c>
      <c r="D398" s="0" t="n">
        <v>0.513786332652179</v>
      </c>
      <c r="E398" s="0" t="n">
        <f aca="false">D398*D398</f>
        <v>0.263976395620176</v>
      </c>
    </row>
    <row r="399" customFormat="false" ht="12.75" hidden="false" customHeight="false" outlineLevel="0" collapsed="false">
      <c r="A399" s="0" t="n">
        <v>398</v>
      </c>
      <c r="B399" s="0" t="s">
        <v>884</v>
      </c>
      <c r="C399" s="0" t="n">
        <v>13</v>
      </c>
      <c r="D399" s="0" t="n">
        <v>0.513528241037972</v>
      </c>
      <c r="E399" s="0" t="n">
        <f aca="false">D399*D399</f>
        <v>0.263711254343553</v>
      </c>
    </row>
    <row r="400" customFormat="false" ht="12.75" hidden="false" customHeight="false" outlineLevel="0" collapsed="false">
      <c r="A400" s="0" t="n">
        <v>399</v>
      </c>
      <c r="B400" s="0" t="s">
        <v>157</v>
      </c>
      <c r="C400" s="0" t="n">
        <v>276</v>
      </c>
      <c r="D400" s="0" t="n">
        <v>0.51234753829798</v>
      </c>
      <c r="E400" s="0" t="n">
        <f aca="false">D400*D400</f>
        <v>0.2625</v>
      </c>
    </row>
    <row r="401" customFormat="false" ht="12.75" hidden="false" customHeight="false" outlineLevel="0" collapsed="false">
      <c r="A401" s="0" t="n">
        <v>400</v>
      </c>
      <c r="B401" s="0" t="s">
        <v>158</v>
      </c>
      <c r="C401" s="0" t="n">
        <v>24</v>
      </c>
      <c r="D401" s="0" t="n">
        <v>0.51234753829798</v>
      </c>
      <c r="E401" s="0" t="n">
        <f aca="false">D401*D401</f>
        <v>0.2625</v>
      </c>
    </row>
    <row r="402" customFormat="false" ht="12.75" hidden="false" customHeight="false" outlineLevel="0" collapsed="false">
      <c r="A402" s="0" t="n">
        <v>401</v>
      </c>
      <c r="B402" s="0" t="s">
        <v>261</v>
      </c>
      <c r="C402" s="0" t="n">
        <v>39</v>
      </c>
      <c r="D402" s="0" t="n">
        <v>0.51234753829798</v>
      </c>
      <c r="E402" s="0" t="n">
        <f aca="false">D402*D402</f>
        <v>0.2625</v>
      </c>
    </row>
    <row r="403" customFormat="false" ht="12.75" hidden="false" customHeight="false" outlineLevel="0" collapsed="false">
      <c r="A403" s="0" t="n">
        <v>402</v>
      </c>
      <c r="B403" s="0" t="s">
        <v>582</v>
      </c>
      <c r="C403" s="0" t="n">
        <v>44</v>
      </c>
      <c r="D403" s="0" t="n">
        <v>0.509184663574772</v>
      </c>
      <c r="E403" s="0" t="n">
        <f aca="false">D403*D403</f>
        <v>0.259269021619754</v>
      </c>
    </row>
    <row r="404" customFormat="false" ht="12.75" hidden="false" customHeight="false" outlineLevel="0" collapsed="false">
      <c r="A404" s="0" t="n">
        <v>403</v>
      </c>
      <c r="B404" s="0" t="s">
        <v>155</v>
      </c>
      <c r="C404" s="0" t="n">
        <v>223</v>
      </c>
      <c r="D404" s="0" t="n">
        <v>0.508630613804603</v>
      </c>
      <c r="E404" s="0" t="n">
        <f aca="false">D404*D404</f>
        <v>0.258705101299247</v>
      </c>
    </row>
    <row r="405" customFormat="false" ht="12.75" hidden="false" customHeight="false" outlineLevel="0" collapsed="false">
      <c r="A405" s="0" t="n">
        <v>404</v>
      </c>
      <c r="B405" s="0" t="s">
        <v>608</v>
      </c>
      <c r="C405" s="0" t="n">
        <v>203</v>
      </c>
      <c r="D405" s="0" t="n">
        <v>0.508627517271248</v>
      </c>
      <c r="E405" s="0" t="n">
        <f aca="false">D405*D405</f>
        <v>0.258701951325514</v>
      </c>
    </row>
    <row r="406" customFormat="false" ht="12.75" hidden="false" customHeight="false" outlineLevel="0" collapsed="false">
      <c r="A406" s="0" t="n">
        <v>405</v>
      </c>
      <c r="B406" s="0" t="s">
        <v>392</v>
      </c>
      <c r="C406" s="0" t="n">
        <v>49</v>
      </c>
      <c r="D406" s="0" t="n">
        <v>0.508015996797752</v>
      </c>
      <c r="E406" s="0" t="n">
        <f aca="false">D406*D406</f>
        <v>0.258080253002414</v>
      </c>
    </row>
    <row r="407" customFormat="false" ht="12.75" hidden="false" customHeight="false" outlineLevel="0" collapsed="false">
      <c r="A407" s="0" t="n">
        <v>406</v>
      </c>
      <c r="B407" s="0" t="s">
        <v>162</v>
      </c>
      <c r="C407" s="0" t="n">
        <v>83</v>
      </c>
      <c r="D407" s="0" t="n">
        <v>0.50237389813148</v>
      </c>
      <c r="E407" s="0" t="n">
        <f aca="false">D407*D407</f>
        <v>0.252379533523819</v>
      </c>
    </row>
    <row r="408" customFormat="false" ht="12.75" hidden="false" customHeight="false" outlineLevel="0" collapsed="false">
      <c r="A408" s="0" t="n">
        <v>407</v>
      </c>
      <c r="B408" s="0" t="s">
        <v>678</v>
      </c>
      <c r="C408" s="0" t="n">
        <v>18</v>
      </c>
      <c r="D408" s="0" t="n">
        <v>0.501364087645803</v>
      </c>
      <c r="E408" s="0" t="n">
        <f aca="false">D408*D408</f>
        <v>0.251365948380908</v>
      </c>
    </row>
    <row r="409" customFormat="false" ht="12.75" hidden="false" customHeight="false" outlineLevel="0" collapsed="false">
      <c r="A409" s="0" t="n">
        <v>408</v>
      </c>
      <c r="B409" s="0" t="s">
        <v>44</v>
      </c>
      <c r="C409" s="0" t="n">
        <v>43</v>
      </c>
      <c r="D409" s="0" t="n">
        <v>0.500250432345736</v>
      </c>
      <c r="E409" s="0" t="n">
        <f aca="false">D409*D409</f>
        <v>0.250250495062096</v>
      </c>
    </row>
    <row r="410" customFormat="false" ht="12.75" hidden="false" customHeight="false" outlineLevel="0" collapsed="false">
      <c r="A410" s="0" t="n">
        <v>409</v>
      </c>
      <c r="B410" s="0" t="s">
        <v>388</v>
      </c>
      <c r="C410" s="0" t="n">
        <v>99</v>
      </c>
      <c r="D410" s="0" t="n">
        <v>0.496365610453947</v>
      </c>
      <c r="E410" s="0" t="n">
        <f aca="false">D410*D410</f>
        <v>0.246378819241319</v>
      </c>
    </row>
    <row r="411" customFormat="false" ht="12.75" hidden="false" customHeight="false" outlineLevel="0" collapsed="false">
      <c r="A411" s="0" t="n">
        <v>410</v>
      </c>
      <c r="B411" s="0" t="s">
        <v>384</v>
      </c>
      <c r="C411" s="0" t="n">
        <v>17</v>
      </c>
      <c r="D411" s="0" t="n">
        <v>0.496054364881884</v>
      </c>
      <c r="E411" s="0" t="n">
        <f aca="false">D411*D411</f>
        <v>0.246069932918369</v>
      </c>
    </row>
    <row r="412" customFormat="false" ht="12.75" hidden="false" customHeight="false" outlineLevel="0" collapsed="false">
      <c r="A412" s="0" t="n">
        <v>411</v>
      </c>
      <c r="B412" s="0" t="s">
        <v>305</v>
      </c>
      <c r="C412" s="0" t="n">
        <v>109</v>
      </c>
      <c r="D412" s="0" t="n">
        <v>0.493710441453288</v>
      </c>
      <c r="E412" s="0" t="n">
        <f aca="false">D412*D412</f>
        <v>0.243750000000001</v>
      </c>
    </row>
    <row r="413" customFormat="false" ht="12.75" hidden="false" customHeight="false" outlineLevel="0" collapsed="false">
      <c r="A413" s="0" t="n">
        <v>412</v>
      </c>
      <c r="B413" s="0" t="s">
        <v>164</v>
      </c>
      <c r="C413" s="0" t="n">
        <v>18</v>
      </c>
      <c r="D413" s="0" t="n">
        <v>0.493710441453288</v>
      </c>
      <c r="E413" s="0" t="n">
        <f aca="false">D413*D413</f>
        <v>0.243750000000001</v>
      </c>
    </row>
    <row r="414" customFormat="false" ht="12.75" hidden="false" customHeight="false" outlineLevel="0" collapsed="false">
      <c r="A414" s="0" t="n">
        <v>413</v>
      </c>
      <c r="B414" s="0" t="s">
        <v>769</v>
      </c>
      <c r="C414" s="0" t="n">
        <v>28</v>
      </c>
      <c r="D414" s="0" t="n">
        <v>0.493710441453288</v>
      </c>
      <c r="E414" s="0" t="n">
        <f aca="false">D414*D414</f>
        <v>0.243750000000001</v>
      </c>
    </row>
    <row r="415" customFormat="false" ht="12.75" hidden="false" customHeight="false" outlineLevel="0" collapsed="false">
      <c r="A415" s="0" t="n">
        <v>414</v>
      </c>
      <c r="B415" s="0" t="s">
        <v>738</v>
      </c>
      <c r="C415" s="0" t="n">
        <v>7</v>
      </c>
      <c r="D415" s="0" t="n">
        <v>0.493710441453287</v>
      </c>
      <c r="E415" s="0" t="n">
        <f aca="false">D415*D415</f>
        <v>0.24375</v>
      </c>
    </row>
    <row r="416" customFormat="false" ht="12.75" hidden="false" customHeight="false" outlineLevel="0" collapsed="false">
      <c r="A416" s="0" t="n">
        <v>415</v>
      </c>
      <c r="B416" s="0" t="s">
        <v>741</v>
      </c>
      <c r="C416" s="0" t="n">
        <v>34</v>
      </c>
      <c r="D416" s="0" t="n">
        <v>0.493710441453287</v>
      </c>
      <c r="E416" s="0" t="n">
        <f aca="false">D416*D416</f>
        <v>0.24375</v>
      </c>
    </row>
    <row r="417" customFormat="false" ht="12.75" hidden="false" customHeight="false" outlineLevel="0" collapsed="false">
      <c r="A417" s="0" t="n">
        <v>416</v>
      </c>
      <c r="B417" s="0" t="s">
        <v>165</v>
      </c>
      <c r="C417" s="0" t="n">
        <v>26</v>
      </c>
      <c r="D417" s="0" t="n">
        <v>0.493710441453287</v>
      </c>
      <c r="E417" s="0" t="n">
        <f aca="false">D417*D417</f>
        <v>0.24375</v>
      </c>
    </row>
    <row r="418" customFormat="false" ht="12.75" hidden="false" customHeight="false" outlineLevel="0" collapsed="false">
      <c r="A418" s="0" t="n">
        <v>417</v>
      </c>
      <c r="B418" s="0" t="s">
        <v>166</v>
      </c>
      <c r="C418" s="0" t="n">
        <v>28</v>
      </c>
      <c r="D418" s="0" t="n">
        <v>0.493710441453287</v>
      </c>
      <c r="E418" s="0" t="n">
        <f aca="false">D418*D418</f>
        <v>0.24375</v>
      </c>
    </row>
    <row r="419" customFormat="false" ht="12.75" hidden="false" customHeight="false" outlineLevel="0" collapsed="false">
      <c r="A419" s="0" t="n">
        <v>418</v>
      </c>
      <c r="B419" s="0" t="s">
        <v>167</v>
      </c>
      <c r="C419" s="0" t="n">
        <v>224</v>
      </c>
      <c r="D419" s="0" t="n">
        <v>0.493710441453287</v>
      </c>
      <c r="E419" s="0" t="n">
        <f aca="false">D419*D419</f>
        <v>0.24375</v>
      </c>
    </row>
    <row r="420" customFormat="false" ht="12.75" hidden="false" customHeight="false" outlineLevel="0" collapsed="false">
      <c r="A420" s="0" t="n">
        <v>419</v>
      </c>
      <c r="B420" s="0" t="s">
        <v>168</v>
      </c>
      <c r="C420" s="0" t="n">
        <v>631</v>
      </c>
      <c r="D420" s="0" t="n">
        <v>0.493710441453287</v>
      </c>
      <c r="E420" s="0" t="n">
        <f aca="false">D420*D420</f>
        <v>0.24375</v>
      </c>
    </row>
    <row r="421" customFormat="false" ht="12.75" hidden="false" customHeight="false" outlineLevel="0" collapsed="false">
      <c r="A421" s="0" t="n">
        <v>420</v>
      </c>
      <c r="B421" s="0" t="s">
        <v>754</v>
      </c>
      <c r="C421" s="0" t="n">
        <v>179</v>
      </c>
      <c r="D421" s="0" t="n">
        <v>0.493710441453287</v>
      </c>
      <c r="E421" s="0" t="n">
        <f aca="false">D421*D421</f>
        <v>0.24375</v>
      </c>
    </row>
    <row r="422" customFormat="false" ht="12.75" hidden="false" customHeight="false" outlineLevel="0" collapsed="false">
      <c r="A422" s="0" t="n">
        <v>421</v>
      </c>
      <c r="B422" s="0" t="s">
        <v>169</v>
      </c>
      <c r="C422" s="0" t="n">
        <v>219</v>
      </c>
      <c r="D422" s="0" t="n">
        <v>0.493710441453287</v>
      </c>
      <c r="E422" s="0" t="n">
        <f aca="false">D422*D422</f>
        <v>0.24375</v>
      </c>
    </row>
    <row r="423" customFormat="false" ht="12.75" hidden="false" customHeight="false" outlineLevel="0" collapsed="false">
      <c r="A423" s="0" t="n">
        <v>422</v>
      </c>
      <c r="B423" s="0" t="s">
        <v>170</v>
      </c>
      <c r="C423" s="0" t="n">
        <v>615</v>
      </c>
      <c r="D423" s="0" t="n">
        <v>0.493710441453287</v>
      </c>
      <c r="E423" s="0" t="n">
        <f aca="false">D423*D423</f>
        <v>0.24375</v>
      </c>
    </row>
    <row r="424" customFormat="false" ht="12.75" hidden="false" customHeight="false" outlineLevel="0" collapsed="false">
      <c r="A424" s="0" t="n">
        <v>423</v>
      </c>
      <c r="B424" s="0" t="s">
        <v>131</v>
      </c>
      <c r="C424" s="0" t="n">
        <v>53</v>
      </c>
      <c r="D424" s="0" t="n">
        <v>0.493710441453287</v>
      </c>
      <c r="E424" s="0" t="n">
        <f aca="false">D424*D424</f>
        <v>0.24375</v>
      </c>
    </row>
    <row r="425" customFormat="false" ht="12.75" hidden="false" customHeight="false" outlineLevel="0" collapsed="false">
      <c r="A425" s="0" t="n">
        <v>424</v>
      </c>
      <c r="B425" s="0" t="s">
        <v>171</v>
      </c>
      <c r="C425" s="0" t="n">
        <v>40</v>
      </c>
      <c r="D425" s="0" t="n">
        <v>0.493437298978288</v>
      </c>
      <c r="E425" s="0" t="n">
        <f aca="false">D425*D425</f>
        <v>0.243480368022988</v>
      </c>
    </row>
    <row r="426" customFormat="false" ht="12.75" hidden="false" customHeight="false" outlineLevel="0" collapsed="false">
      <c r="A426" s="0" t="n">
        <v>425</v>
      </c>
      <c r="B426" s="0" t="s">
        <v>173</v>
      </c>
      <c r="C426" s="0" t="n">
        <v>45</v>
      </c>
      <c r="D426" s="0" t="n">
        <v>0.492840010093364</v>
      </c>
      <c r="E426" s="0" t="n">
        <f aca="false">D426*D426</f>
        <v>0.242891275548827</v>
      </c>
    </row>
    <row r="427" customFormat="false" ht="12.75" hidden="false" customHeight="false" outlineLevel="0" collapsed="false">
      <c r="A427" s="0" t="n">
        <v>426</v>
      </c>
      <c r="B427" s="0" t="s">
        <v>626</v>
      </c>
      <c r="C427" s="0" t="n">
        <v>15</v>
      </c>
      <c r="D427" s="0" t="n">
        <v>0.492097998370594</v>
      </c>
      <c r="E427" s="0" t="n">
        <f aca="false">D427*D427</f>
        <v>0.242160440000345</v>
      </c>
    </row>
    <row r="428" customFormat="false" ht="12.75" hidden="false" customHeight="false" outlineLevel="0" collapsed="false">
      <c r="A428" s="0" t="n">
        <v>427</v>
      </c>
      <c r="B428" s="0" t="s">
        <v>176</v>
      </c>
      <c r="C428" s="0" t="n">
        <v>139</v>
      </c>
      <c r="D428" s="0" t="n">
        <v>0.491596638655462</v>
      </c>
      <c r="E428" s="0" t="n">
        <f aca="false">D428*D428</f>
        <v>0.241667255137349</v>
      </c>
    </row>
    <row r="429" customFormat="false" ht="12.75" hidden="false" customHeight="false" outlineLevel="0" collapsed="false">
      <c r="A429" s="0" t="n">
        <v>428</v>
      </c>
      <c r="B429" s="0" t="s">
        <v>180</v>
      </c>
      <c r="C429" s="0" t="n">
        <v>176</v>
      </c>
      <c r="D429" s="0" t="n">
        <v>0.489676609987963</v>
      </c>
      <c r="E429" s="0" t="n">
        <f aca="false">D429*D429</f>
        <v>0.239783182369304</v>
      </c>
    </row>
    <row r="430" customFormat="false" ht="12.75" hidden="false" customHeight="false" outlineLevel="0" collapsed="false">
      <c r="A430" s="0" t="n">
        <v>429</v>
      </c>
      <c r="B430" s="0" t="s">
        <v>798</v>
      </c>
      <c r="C430" s="0" t="n">
        <v>27</v>
      </c>
      <c r="D430" s="0" t="n">
        <v>0.487539087309355</v>
      </c>
      <c r="E430" s="0" t="n">
        <f aca="false">D430*D430</f>
        <v>0.237694361654439</v>
      </c>
    </row>
    <row r="431" customFormat="false" ht="12.75" hidden="false" customHeight="false" outlineLevel="0" collapsed="false">
      <c r="A431" s="0" t="n">
        <v>430</v>
      </c>
      <c r="B431" s="0" t="s">
        <v>426</v>
      </c>
      <c r="C431" s="0" t="n">
        <v>4</v>
      </c>
      <c r="D431" s="0" t="n">
        <v>0.485542409525268</v>
      </c>
      <c r="E431" s="0" t="n">
        <f aca="false">D431*D431</f>
        <v>0.235751431447603</v>
      </c>
    </row>
    <row r="432" customFormat="false" ht="12.75" hidden="false" customHeight="false" outlineLevel="0" collapsed="false">
      <c r="A432" s="0" t="n">
        <v>431</v>
      </c>
      <c r="B432" s="0" t="s">
        <v>433</v>
      </c>
      <c r="C432" s="0" t="n">
        <v>1</v>
      </c>
      <c r="D432" s="0" t="n">
        <v>0.480190974662355</v>
      </c>
      <c r="E432" s="0" t="n">
        <f aca="false">D432*D432</f>
        <v>0.230583372147182</v>
      </c>
    </row>
    <row r="433" customFormat="false" ht="12.75" hidden="false" customHeight="false" outlineLevel="0" collapsed="false">
      <c r="A433" s="0" t="n">
        <v>432</v>
      </c>
      <c r="B433" s="0" t="s">
        <v>329</v>
      </c>
      <c r="C433" s="0" t="n">
        <v>445</v>
      </c>
      <c r="D433" s="0" t="n">
        <v>0.47819590280069</v>
      </c>
      <c r="E433" s="0" t="n">
        <f aca="false">D433*D433</f>
        <v>0.228671321455367</v>
      </c>
    </row>
    <row r="434" customFormat="false" ht="12.75" hidden="false" customHeight="false" outlineLevel="0" collapsed="false">
      <c r="A434" s="0" t="n">
        <v>433</v>
      </c>
      <c r="B434" s="0" t="s">
        <v>539</v>
      </c>
      <c r="C434" s="0" t="n">
        <v>2</v>
      </c>
      <c r="D434" s="0" t="n">
        <v>0.476952701507039</v>
      </c>
      <c r="E434" s="0" t="n">
        <f aca="false">D434*D434</f>
        <v>0.227483879474863</v>
      </c>
    </row>
    <row r="435" customFormat="false" ht="12.75" hidden="false" customHeight="false" outlineLevel="0" collapsed="false">
      <c r="A435" s="0" t="n">
        <v>434</v>
      </c>
      <c r="B435" s="0" t="s">
        <v>308</v>
      </c>
      <c r="C435" s="0" t="n">
        <v>6</v>
      </c>
      <c r="D435" s="0" t="n">
        <v>0.476373346185347</v>
      </c>
      <c r="E435" s="0" t="n">
        <f aca="false">D435*D435</f>
        <v>0.226931564955824</v>
      </c>
    </row>
    <row r="436" customFormat="false" ht="12.75" hidden="false" customHeight="false" outlineLevel="0" collapsed="false">
      <c r="A436" s="0" t="n">
        <v>435</v>
      </c>
      <c r="B436" s="0" t="s">
        <v>120</v>
      </c>
      <c r="C436" s="0" t="n">
        <v>426</v>
      </c>
      <c r="D436" s="0" t="n">
        <v>0.472147278561072</v>
      </c>
      <c r="E436" s="0" t="n">
        <f aca="false">D436*D436</f>
        <v>0.222923052652627</v>
      </c>
    </row>
    <row r="437" customFormat="false" ht="12.75" hidden="false" customHeight="false" outlineLevel="0" collapsed="false">
      <c r="A437" s="0" t="n">
        <v>436</v>
      </c>
      <c r="B437" s="0" t="s">
        <v>188</v>
      </c>
      <c r="C437" s="0" t="n">
        <v>502</v>
      </c>
      <c r="D437" s="0" t="n">
        <v>0.467511610253223</v>
      </c>
      <c r="E437" s="0" t="n">
        <f aca="false">D437*D437</f>
        <v>0.218567105721562</v>
      </c>
    </row>
    <row r="438" customFormat="false" ht="12.75" hidden="false" customHeight="false" outlineLevel="0" collapsed="false">
      <c r="A438" s="0" t="n">
        <v>437</v>
      </c>
      <c r="B438" s="0" t="s">
        <v>621</v>
      </c>
      <c r="C438" s="0" t="n">
        <v>28</v>
      </c>
      <c r="D438" s="0" t="n">
        <v>0.46514153895105</v>
      </c>
      <c r="E438" s="0" t="n">
        <f aca="false">D438*D438</f>
        <v>0.216356651257751</v>
      </c>
    </row>
    <row r="439" customFormat="false" ht="12.75" hidden="false" customHeight="false" outlineLevel="0" collapsed="false">
      <c r="A439" s="0" t="n">
        <v>438</v>
      </c>
      <c r="B439" s="0" t="s">
        <v>20</v>
      </c>
      <c r="C439" s="0" t="n">
        <v>308</v>
      </c>
      <c r="D439" s="0" t="n">
        <v>0.464831621604892</v>
      </c>
      <c r="E439" s="0" t="n">
        <f aca="false">D439*D439</f>
        <v>0.216068436443834</v>
      </c>
    </row>
    <row r="440" customFormat="false" ht="12.75" hidden="false" customHeight="false" outlineLevel="0" collapsed="false">
      <c r="A440" s="0" t="n">
        <v>439</v>
      </c>
      <c r="B440" s="0" t="s">
        <v>190</v>
      </c>
      <c r="C440" s="0" t="n">
        <v>436</v>
      </c>
      <c r="D440" s="0" t="n">
        <v>0.464568871741873</v>
      </c>
      <c r="E440" s="0" t="n">
        <f aca="false">D440*D440</f>
        <v>0.215824236591517</v>
      </c>
    </row>
    <row r="441" customFormat="false" ht="12.75" hidden="false" customHeight="false" outlineLevel="0" collapsed="false">
      <c r="A441" s="0" t="n">
        <v>440</v>
      </c>
      <c r="B441" s="0" t="s">
        <v>452</v>
      </c>
      <c r="C441" s="0" t="n">
        <v>13</v>
      </c>
      <c r="D441" s="0" t="n">
        <v>0.463465094784737</v>
      </c>
      <c r="E441" s="0" t="n">
        <f aca="false">D441*D441</f>
        <v>0.214799894083825</v>
      </c>
    </row>
    <row r="442" customFormat="false" ht="12.75" hidden="false" customHeight="false" outlineLevel="0" collapsed="false">
      <c r="A442" s="0" t="n">
        <v>441</v>
      </c>
      <c r="B442" s="0" t="s">
        <v>311</v>
      </c>
      <c r="C442" s="0" t="n">
        <v>211</v>
      </c>
      <c r="D442" s="0" t="n">
        <v>0.461222926427668</v>
      </c>
      <c r="E442" s="0" t="n">
        <f aca="false">D442*D442</f>
        <v>0.212726587862502</v>
      </c>
    </row>
    <row r="443" customFormat="false" ht="12.75" hidden="false" customHeight="false" outlineLevel="0" collapsed="false">
      <c r="A443" s="0" t="n">
        <v>442</v>
      </c>
      <c r="B443" s="0" t="s">
        <v>141</v>
      </c>
      <c r="C443" s="0" t="n">
        <v>12</v>
      </c>
      <c r="D443" s="0" t="n">
        <v>0.460587363142586</v>
      </c>
      <c r="E443" s="0" t="n">
        <f aca="false">D443*D443</f>
        <v>0.21214071908664</v>
      </c>
    </row>
    <row r="444" customFormat="false" ht="12.75" hidden="false" customHeight="false" outlineLevel="0" collapsed="false">
      <c r="A444" s="0" t="n">
        <v>443</v>
      </c>
      <c r="B444" s="0" t="s">
        <v>416</v>
      </c>
      <c r="C444" s="0" t="n">
        <v>79</v>
      </c>
      <c r="D444" s="0" t="n">
        <v>0.458278727820017</v>
      </c>
      <c r="E444" s="0" t="n">
        <f aca="false">D444*D444</f>
        <v>0.210019392372333</v>
      </c>
    </row>
    <row r="445" customFormat="false" ht="12.75" hidden="false" customHeight="false" outlineLevel="0" collapsed="false">
      <c r="A445" s="0" t="n">
        <v>444</v>
      </c>
      <c r="B445" s="0" t="s">
        <v>596</v>
      </c>
      <c r="C445" s="0" t="n">
        <v>7</v>
      </c>
      <c r="D445" s="0" t="n">
        <v>0.456967157831903</v>
      </c>
      <c r="E445" s="0" t="n">
        <f aca="false">D445*D445</f>
        <v>0.208818983336967</v>
      </c>
    </row>
    <row r="446" customFormat="false" ht="12.75" hidden="false" customHeight="false" outlineLevel="0" collapsed="false">
      <c r="A446" s="0" t="n">
        <v>445</v>
      </c>
      <c r="B446" s="0" t="s">
        <v>76</v>
      </c>
      <c r="C446" s="0" t="n">
        <v>439</v>
      </c>
      <c r="D446" s="0" t="n">
        <v>0.456935511683601</v>
      </c>
      <c r="E446" s="0" t="n">
        <f aca="false">D446*D446</f>
        <v>0.208790061837554</v>
      </c>
    </row>
    <row r="447" customFormat="false" ht="12.75" hidden="false" customHeight="false" outlineLevel="0" collapsed="false">
      <c r="A447" s="0" t="n">
        <v>446</v>
      </c>
      <c r="B447" s="0" t="s">
        <v>479</v>
      </c>
      <c r="C447" s="0" t="n">
        <v>28</v>
      </c>
      <c r="D447" s="0" t="n">
        <v>0.456463327321551</v>
      </c>
      <c r="E447" s="0" t="n">
        <f aca="false">D447*D447</f>
        <v>0.208358769189461</v>
      </c>
    </row>
    <row r="448" customFormat="false" ht="12.75" hidden="false" customHeight="false" outlineLevel="0" collapsed="false">
      <c r="A448" s="0" t="n">
        <v>447</v>
      </c>
      <c r="B448" s="0" t="s">
        <v>371</v>
      </c>
      <c r="C448" s="0" t="n">
        <v>154</v>
      </c>
      <c r="D448" s="0" t="n">
        <v>0.455020391737584</v>
      </c>
      <c r="E448" s="0" t="n">
        <f aca="false">D448*D448</f>
        <v>0.207043556897024</v>
      </c>
    </row>
    <row r="449" customFormat="false" ht="12.75" hidden="false" customHeight="false" outlineLevel="0" collapsed="false">
      <c r="A449" s="0" t="n">
        <v>448</v>
      </c>
      <c r="B449" s="0" t="s">
        <v>370</v>
      </c>
      <c r="C449" s="0" t="n">
        <v>2</v>
      </c>
      <c r="D449" s="0" t="n">
        <v>0.455020387708595</v>
      </c>
      <c r="E449" s="0" t="n">
        <f aca="false">D449*D449</f>
        <v>0.20704355323048</v>
      </c>
    </row>
    <row r="450" customFormat="false" ht="12.75" hidden="false" customHeight="false" outlineLevel="0" collapsed="false">
      <c r="A450" s="0" t="n">
        <v>449</v>
      </c>
      <c r="B450" s="0" t="s">
        <v>219</v>
      </c>
      <c r="C450" s="0" t="n">
        <v>42</v>
      </c>
      <c r="D450" s="0" t="n">
        <v>0.452882623334452</v>
      </c>
      <c r="E450" s="0" t="n">
        <f aca="false">D450*D450</f>
        <v>0.205102670518295</v>
      </c>
    </row>
    <row r="451" customFormat="false" ht="12.75" hidden="false" customHeight="false" outlineLevel="0" collapsed="false">
      <c r="A451" s="0" t="n">
        <v>450</v>
      </c>
      <c r="B451" s="0" t="s">
        <v>493</v>
      </c>
      <c r="C451" s="0" t="n">
        <v>11</v>
      </c>
      <c r="D451" s="0" t="n">
        <v>0.452396274270166</v>
      </c>
      <c r="E451" s="0" t="n">
        <f aca="false">D451*D451</f>
        <v>0.204662388973527</v>
      </c>
    </row>
    <row r="452" customFormat="false" ht="12.75" hidden="false" customHeight="false" outlineLevel="0" collapsed="false">
      <c r="A452" s="0" t="n">
        <v>451</v>
      </c>
      <c r="B452" s="0" t="s">
        <v>313</v>
      </c>
      <c r="C452" s="0" t="n">
        <v>813</v>
      </c>
      <c r="D452" s="0" t="n">
        <v>0.449452935219084</v>
      </c>
      <c r="E452" s="0" t="n">
        <f aca="false">D452*D452</f>
        <v>0.20200794097705</v>
      </c>
    </row>
    <row r="453" customFormat="false" ht="12.75" hidden="false" customHeight="false" outlineLevel="0" collapsed="false">
      <c r="A453" s="0" t="n">
        <v>452</v>
      </c>
      <c r="B453" s="0" t="s">
        <v>172</v>
      </c>
      <c r="C453" s="0" t="n">
        <v>2</v>
      </c>
      <c r="D453" s="0" t="n">
        <v>0.44885131800952</v>
      </c>
      <c r="E453" s="0" t="n">
        <f aca="false">D453*D453</f>
        <v>0.201467505678883</v>
      </c>
    </row>
    <row r="454" customFormat="false" ht="12.75" hidden="false" customHeight="false" outlineLevel="0" collapsed="false">
      <c r="A454" s="0" t="n">
        <v>453</v>
      </c>
      <c r="B454" s="0" t="s">
        <v>400</v>
      </c>
      <c r="C454" s="0" t="n">
        <v>17</v>
      </c>
      <c r="D454" s="0" t="n">
        <v>0.447529906412733</v>
      </c>
      <c r="E454" s="0" t="n">
        <f aca="false">D454*D454</f>
        <v>0.20028301713379</v>
      </c>
    </row>
    <row r="455" customFormat="false" ht="12.75" hidden="false" customHeight="false" outlineLevel="0" collapsed="false">
      <c r="A455" s="0" t="n">
        <v>454</v>
      </c>
      <c r="B455" s="0" t="s">
        <v>463</v>
      </c>
      <c r="C455" s="0" t="n">
        <v>240</v>
      </c>
      <c r="D455" s="0" t="n">
        <v>0.447213595499958</v>
      </c>
      <c r="E455" s="0" t="n">
        <f aca="false">D455*D455</f>
        <v>0.2</v>
      </c>
    </row>
    <row r="456" customFormat="false" ht="12.75" hidden="false" customHeight="false" outlineLevel="0" collapsed="false">
      <c r="A456" s="0" t="n">
        <v>455</v>
      </c>
      <c r="B456" s="0" t="s">
        <v>885</v>
      </c>
      <c r="C456" s="0" t="n">
        <v>167</v>
      </c>
      <c r="D456" s="0" t="n">
        <v>0.447127728173793</v>
      </c>
      <c r="E456" s="0" t="n">
        <f aca="false">D456*D456</f>
        <v>0.199923205301857</v>
      </c>
    </row>
    <row r="457" customFormat="false" ht="12.75" hidden="false" customHeight="false" outlineLevel="0" collapsed="false">
      <c r="A457" s="0" t="n">
        <v>456</v>
      </c>
      <c r="B457" s="0" t="s">
        <v>340</v>
      </c>
      <c r="C457" s="0" t="n">
        <v>13</v>
      </c>
      <c r="D457" s="0" t="n">
        <v>0.445739540909232</v>
      </c>
      <c r="E457" s="0" t="n">
        <f aca="false">D457*D457</f>
        <v>0.198683738329973</v>
      </c>
    </row>
    <row r="458" customFormat="false" ht="12.75" hidden="false" customHeight="false" outlineLevel="0" collapsed="false">
      <c r="A458" s="0" t="n">
        <v>457</v>
      </c>
      <c r="B458" s="0" t="s">
        <v>889</v>
      </c>
      <c r="C458" s="0" t="n">
        <v>108</v>
      </c>
      <c r="D458" s="0" t="n">
        <v>0.443532762572744</v>
      </c>
      <c r="E458" s="0" t="n">
        <f aca="false">D458*D458</f>
        <v>0.19672131147541</v>
      </c>
    </row>
    <row r="459" customFormat="false" ht="12.75" hidden="false" customHeight="false" outlineLevel="0" collapsed="false">
      <c r="A459" s="0" t="n">
        <v>458</v>
      </c>
      <c r="B459" s="0" t="s">
        <v>312</v>
      </c>
      <c r="C459" s="0" t="n">
        <v>53</v>
      </c>
      <c r="D459" s="0" t="n">
        <v>0.44349546972855</v>
      </c>
      <c r="E459" s="0" t="n">
        <f aca="false">D459*D459</f>
        <v>0.196688231669747</v>
      </c>
    </row>
    <row r="460" customFormat="false" ht="12.75" hidden="false" customHeight="false" outlineLevel="0" collapsed="false">
      <c r="A460" s="0" t="n">
        <v>459</v>
      </c>
      <c r="B460" s="0" t="s">
        <v>251</v>
      </c>
      <c r="C460" s="0" t="n">
        <v>67</v>
      </c>
      <c r="D460" s="0" t="n">
        <v>0.44349546972855</v>
      </c>
      <c r="E460" s="0" t="n">
        <f aca="false">D460*D460</f>
        <v>0.196688231669747</v>
      </c>
    </row>
    <row r="461" customFormat="false" ht="12.75" hidden="false" customHeight="false" outlineLevel="0" collapsed="false">
      <c r="A461" s="0" t="n">
        <v>460</v>
      </c>
      <c r="B461" s="0" t="s">
        <v>557</v>
      </c>
      <c r="C461" s="0" t="n">
        <v>130</v>
      </c>
      <c r="D461" s="0" t="n">
        <v>0.440093625529346</v>
      </c>
      <c r="E461" s="0" t="n">
        <f aca="false">D461*D461</f>
        <v>0.193682399231564</v>
      </c>
    </row>
    <row r="462" customFormat="false" ht="12.75" hidden="false" customHeight="false" outlineLevel="0" collapsed="false">
      <c r="A462" s="0" t="n">
        <v>461</v>
      </c>
      <c r="B462" s="0" t="s">
        <v>458</v>
      </c>
      <c r="C462" s="0" t="n">
        <v>129</v>
      </c>
      <c r="D462" s="0" t="n">
        <v>0.439696865275764</v>
      </c>
      <c r="E462" s="0" t="n">
        <f aca="false">D462*D462</f>
        <v>0.193333333333333</v>
      </c>
    </row>
    <row r="463" customFormat="false" ht="12.75" hidden="false" customHeight="false" outlineLevel="0" collapsed="false">
      <c r="A463" s="0" t="n">
        <v>462</v>
      </c>
      <c r="B463" s="0" t="s">
        <v>727</v>
      </c>
      <c r="C463" s="0" t="n">
        <v>67</v>
      </c>
      <c r="D463" s="0" t="n">
        <v>0.439696865275764</v>
      </c>
      <c r="E463" s="0" t="n">
        <f aca="false">D463*D463</f>
        <v>0.193333333333333</v>
      </c>
    </row>
    <row r="464" customFormat="false" ht="12.75" hidden="false" customHeight="false" outlineLevel="0" collapsed="false">
      <c r="A464" s="0" t="n">
        <v>463</v>
      </c>
      <c r="B464" s="0" t="s">
        <v>198</v>
      </c>
      <c r="C464" s="0" t="n">
        <v>70</v>
      </c>
      <c r="D464" s="0" t="n">
        <v>0.439696865275764</v>
      </c>
      <c r="E464" s="0" t="n">
        <f aca="false">D464*D464</f>
        <v>0.193333333333333</v>
      </c>
    </row>
    <row r="465" customFormat="false" ht="12.75" hidden="false" customHeight="false" outlineLevel="0" collapsed="false">
      <c r="A465" s="0" t="n">
        <v>464</v>
      </c>
      <c r="B465" s="0" t="s">
        <v>344</v>
      </c>
      <c r="C465" s="0" t="n">
        <v>61</v>
      </c>
      <c r="D465" s="0" t="n">
        <v>0.439696865275764</v>
      </c>
      <c r="E465" s="0" t="n">
        <f aca="false">D465*D465</f>
        <v>0.193333333333333</v>
      </c>
    </row>
    <row r="466" customFormat="false" ht="12.75" hidden="false" customHeight="false" outlineLevel="0" collapsed="false">
      <c r="A466" s="0" t="n">
        <v>465</v>
      </c>
      <c r="B466" s="0" t="s">
        <v>730</v>
      </c>
      <c r="C466" s="0" t="n">
        <v>41</v>
      </c>
      <c r="D466" s="0" t="n">
        <v>0.439696865275764</v>
      </c>
      <c r="E466" s="0" t="n">
        <f aca="false">D466*D466</f>
        <v>0.193333333333333</v>
      </c>
    </row>
    <row r="467" customFormat="false" ht="12.75" hidden="false" customHeight="false" outlineLevel="0" collapsed="false">
      <c r="A467" s="0" t="n">
        <v>466</v>
      </c>
      <c r="B467" s="0" t="s">
        <v>199</v>
      </c>
      <c r="C467" s="0" t="n">
        <v>105</v>
      </c>
      <c r="D467" s="0" t="n">
        <v>0.439696865275764</v>
      </c>
      <c r="E467" s="0" t="n">
        <f aca="false">D467*D467</f>
        <v>0.193333333333333</v>
      </c>
    </row>
    <row r="468" customFormat="false" ht="12.75" hidden="false" customHeight="false" outlineLevel="0" collapsed="false">
      <c r="A468" s="0" t="n">
        <v>467</v>
      </c>
      <c r="B468" s="0" t="s">
        <v>200</v>
      </c>
      <c r="C468" s="0" t="n">
        <v>319</v>
      </c>
      <c r="D468" s="0" t="n">
        <v>0.439696865275764</v>
      </c>
      <c r="E468" s="0" t="n">
        <f aca="false">D468*D468</f>
        <v>0.193333333333333</v>
      </c>
    </row>
    <row r="469" customFormat="false" ht="12.75" hidden="false" customHeight="false" outlineLevel="0" collapsed="false">
      <c r="A469" s="0" t="n">
        <v>468</v>
      </c>
      <c r="B469" s="0" t="s">
        <v>757</v>
      </c>
      <c r="C469" s="0" t="n">
        <v>12</v>
      </c>
      <c r="D469" s="0" t="n">
        <v>0.439696865275764</v>
      </c>
      <c r="E469" s="0" t="n">
        <f aca="false">D469*D469</f>
        <v>0.193333333333333</v>
      </c>
    </row>
    <row r="470" customFormat="false" ht="12.75" hidden="false" customHeight="false" outlineLevel="0" collapsed="false">
      <c r="A470" s="0" t="n">
        <v>469</v>
      </c>
      <c r="B470" s="0" t="s">
        <v>201</v>
      </c>
      <c r="C470" s="0" t="n">
        <v>220</v>
      </c>
      <c r="D470" s="0" t="n">
        <v>0.439696865275764</v>
      </c>
      <c r="E470" s="0" t="n">
        <f aca="false">D470*D470</f>
        <v>0.193333333333333</v>
      </c>
    </row>
    <row r="471" customFormat="false" ht="12.75" hidden="false" customHeight="false" outlineLevel="0" collapsed="false">
      <c r="A471" s="0" t="n">
        <v>470</v>
      </c>
      <c r="B471" s="0" t="s">
        <v>867</v>
      </c>
      <c r="C471" s="0" t="n">
        <v>867</v>
      </c>
      <c r="D471" s="0" t="n">
        <v>0.435116255861141</v>
      </c>
      <c r="E471" s="0" t="n">
        <f aca="false">D471*D471</f>
        <v>0.189326156114618</v>
      </c>
    </row>
    <row r="472" customFormat="false" ht="12.75" hidden="false" customHeight="false" outlineLevel="0" collapsed="false">
      <c r="A472" s="0" t="n">
        <v>471</v>
      </c>
      <c r="B472" s="0" t="s">
        <v>238</v>
      </c>
      <c r="C472" s="0" t="n">
        <v>5</v>
      </c>
      <c r="D472" s="0" t="n">
        <v>0.434780706332876</v>
      </c>
      <c r="E472" s="0" t="n">
        <f aca="false">D472*D472</f>
        <v>0.189034262599315</v>
      </c>
    </row>
    <row r="473" customFormat="false" ht="12.75" hidden="false" customHeight="false" outlineLevel="0" collapsed="false">
      <c r="A473" s="0" t="n">
        <v>472</v>
      </c>
      <c r="B473" s="0" t="s">
        <v>296</v>
      </c>
      <c r="C473" s="0" t="n">
        <v>8</v>
      </c>
      <c r="D473" s="0" t="n">
        <v>0.434327049578232</v>
      </c>
      <c r="E473" s="0" t="n">
        <f aca="false">D473*D473</f>
        <v>0.188639985995332</v>
      </c>
    </row>
    <row r="474" customFormat="false" ht="12.75" hidden="false" customHeight="false" outlineLevel="0" collapsed="false">
      <c r="A474" s="0" t="n">
        <v>473</v>
      </c>
      <c r="B474" s="0" t="s">
        <v>306</v>
      </c>
      <c r="C474" s="0" t="n">
        <v>70</v>
      </c>
      <c r="D474" s="0" t="n">
        <v>0.433911673070023</v>
      </c>
      <c r="E474" s="0" t="n">
        <f aca="false">D474*D474</f>
        <v>0.188279340026427</v>
      </c>
    </row>
    <row r="475" customFormat="false" ht="12.75" hidden="false" customHeight="false" outlineLevel="0" collapsed="false">
      <c r="A475" s="0" t="n">
        <v>474</v>
      </c>
      <c r="B475" s="0" t="s">
        <v>197</v>
      </c>
      <c r="C475" s="0" t="n">
        <v>130</v>
      </c>
      <c r="D475" s="0" t="n">
        <v>0.432820380007586</v>
      </c>
      <c r="E475" s="0" t="n">
        <f aca="false">D475*D475</f>
        <v>0.187333481349911</v>
      </c>
    </row>
    <row r="476" customFormat="false" ht="12.75" hidden="false" customHeight="false" outlineLevel="0" collapsed="false">
      <c r="A476" s="0" t="n">
        <v>475</v>
      </c>
      <c r="B476" s="0" t="s">
        <v>206</v>
      </c>
      <c r="C476" s="0" t="n">
        <v>38</v>
      </c>
      <c r="D476" s="0" t="n">
        <v>0.428660704987056</v>
      </c>
      <c r="E476" s="0" t="n">
        <f aca="false">D476*D476</f>
        <v>0.18375</v>
      </c>
    </row>
    <row r="477" customFormat="false" ht="12.75" hidden="false" customHeight="false" outlineLevel="0" collapsed="false">
      <c r="A477" s="0" t="n">
        <v>476</v>
      </c>
      <c r="B477" s="0" t="s">
        <v>208</v>
      </c>
      <c r="C477" s="0" t="n">
        <v>129</v>
      </c>
      <c r="D477" s="0" t="n">
        <v>0.422897523484427</v>
      </c>
      <c r="E477" s="0" t="n">
        <f aca="false">D477*D477</f>
        <v>0.178842315369261</v>
      </c>
    </row>
    <row r="478" customFormat="false" ht="12.75" hidden="false" customHeight="false" outlineLevel="0" collapsed="false">
      <c r="A478" s="0" t="n">
        <v>477</v>
      </c>
      <c r="B478" s="0" t="s">
        <v>353</v>
      </c>
      <c r="C478" s="0" t="n">
        <v>151</v>
      </c>
      <c r="D478" s="0" t="n">
        <v>0.421677339431157</v>
      </c>
      <c r="E478" s="0" t="n">
        <f aca="false">D478*D478</f>
        <v>0.177811778589739</v>
      </c>
    </row>
    <row r="479" customFormat="false" ht="12.75" hidden="false" customHeight="false" outlineLevel="0" collapsed="false">
      <c r="A479" s="0" t="n">
        <v>478</v>
      </c>
      <c r="B479" s="0" t="s">
        <v>442</v>
      </c>
      <c r="C479" s="0" t="n">
        <v>55</v>
      </c>
      <c r="D479" s="0" t="n">
        <v>0.420812195358398</v>
      </c>
      <c r="E479" s="0" t="n">
        <f aca="false">D479*D479</f>
        <v>0.177082903762355</v>
      </c>
    </row>
    <row r="480" customFormat="false" ht="12.75" hidden="false" customHeight="false" outlineLevel="0" collapsed="false">
      <c r="A480" s="0" t="n">
        <v>479</v>
      </c>
      <c r="B480" s="0" t="s">
        <v>241</v>
      </c>
      <c r="C480" s="0" t="n">
        <v>10</v>
      </c>
      <c r="D480" s="0" t="n">
        <v>0.420812195358398</v>
      </c>
      <c r="E480" s="0" t="n">
        <f aca="false">D480*D480</f>
        <v>0.177082903762355</v>
      </c>
    </row>
    <row r="481" customFormat="false" ht="12.75" hidden="false" customHeight="false" outlineLevel="0" collapsed="false">
      <c r="A481" s="0" t="n">
        <v>480</v>
      </c>
      <c r="B481" s="0" t="s">
        <v>583</v>
      </c>
      <c r="C481" s="0" t="n">
        <v>1</v>
      </c>
      <c r="D481" s="0" t="n">
        <v>0.417268694684175</v>
      </c>
      <c r="E481" s="0" t="n">
        <f aca="false">D481*D481</f>
        <v>0.174113163563435</v>
      </c>
    </row>
    <row r="482" customFormat="false" ht="12.75" hidden="false" customHeight="false" outlineLevel="0" collapsed="false">
      <c r="A482" s="0" t="n">
        <v>481</v>
      </c>
      <c r="B482" s="0" t="s">
        <v>205</v>
      </c>
      <c r="C482" s="0" t="n">
        <v>142</v>
      </c>
      <c r="D482" s="0" t="n">
        <v>0.416580881982801</v>
      </c>
      <c r="E482" s="0" t="n">
        <f aca="false">D482*D482</f>
        <v>0.173539631233568</v>
      </c>
    </row>
    <row r="483" customFormat="false" ht="12.75" hidden="false" customHeight="false" outlineLevel="0" collapsed="false">
      <c r="A483" s="0" t="n">
        <v>482</v>
      </c>
      <c r="B483" s="0" t="s">
        <v>591</v>
      </c>
      <c r="C483" s="0" t="n">
        <v>3</v>
      </c>
      <c r="D483" s="0" t="n">
        <v>0.416564792553127</v>
      </c>
      <c r="E483" s="0" t="n">
        <f aca="false">D483*D483</f>
        <v>0.17352622639483</v>
      </c>
    </row>
    <row r="484" customFormat="false" ht="12.75" hidden="false" customHeight="false" outlineLevel="0" collapsed="false">
      <c r="A484" s="0" t="n">
        <v>483</v>
      </c>
      <c r="B484" s="0" t="s">
        <v>633</v>
      </c>
      <c r="C484" s="0" t="n">
        <v>3</v>
      </c>
      <c r="D484" s="0" t="n">
        <v>0.416307742139389</v>
      </c>
      <c r="E484" s="0" t="n">
        <f aca="false">D484*D484</f>
        <v>0.173312136165196</v>
      </c>
    </row>
    <row r="485" customFormat="false" ht="12.75" hidden="false" customHeight="false" outlineLevel="0" collapsed="false">
      <c r="A485" s="0" t="n">
        <v>484</v>
      </c>
      <c r="B485" s="0" t="s">
        <v>215</v>
      </c>
      <c r="C485" s="0" t="n">
        <v>166</v>
      </c>
      <c r="D485" s="0" t="n">
        <v>0.415804511364738</v>
      </c>
      <c r="E485" s="0" t="n">
        <f aca="false">D485*D485</f>
        <v>0.172893391671269</v>
      </c>
    </row>
    <row r="486" customFormat="false" ht="12.75" hidden="false" customHeight="false" outlineLevel="0" collapsed="false">
      <c r="A486" s="0" t="n">
        <v>485</v>
      </c>
      <c r="B486" s="0" t="s">
        <v>598</v>
      </c>
      <c r="C486" s="0" t="n">
        <v>4</v>
      </c>
      <c r="D486" s="0" t="n">
        <v>0.415705013003623</v>
      </c>
      <c r="E486" s="0" t="n">
        <f aca="false">D486*D486</f>
        <v>0.172810657836342</v>
      </c>
    </row>
    <row r="487" customFormat="false" ht="12.75" hidden="false" customHeight="false" outlineLevel="0" collapsed="false">
      <c r="A487" s="0" t="n">
        <v>486</v>
      </c>
      <c r="B487" s="0" t="s">
        <v>614</v>
      </c>
      <c r="C487" s="0" t="n">
        <v>2</v>
      </c>
      <c r="D487" s="0" t="n">
        <v>0.414757531142704</v>
      </c>
      <c r="E487" s="0" t="n">
        <f aca="false">D487*D487</f>
        <v>0.172023809639591</v>
      </c>
    </row>
    <row r="488" customFormat="false" ht="12.75" hidden="false" customHeight="false" outlineLevel="0" collapsed="false">
      <c r="A488" s="0" t="n">
        <v>487</v>
      </c>
      <c r="B488" s="0" t="s">
        <v>334</v>
      </c>
      <c r="C488" s="0" t="n">
        <v>57</v>
      </c>
      <c r="D488" s="0" t="n">
        <v>0.412861411922385</v>
      </c>
      <c r="E488" s="0" t="n">
        <f aca="false">D488*D488</f>
        <v>0.170454545454545</v>
      </c>
    </row>
    <row r="489" customFormat="false" ht="12.75" hidden="false" customHeight="false" outlineLevel="0" collapsed="false">
      <c r="A489" s="0" t="n">
        <v>488</v>
      </c>
      <c r="B489" s="0" t="s">
        <v>879</v>
      </c>
      <c r="C489" s="0" t="n">
        <v>840</v>
      </c>
      <c r="D489" s="0" t="n">
        <v>0.412274998718947</v>
      </c>
      <c r="E489" s="0" t="n">
        <f aca="false">D489*D489</f>
        <v>0.169970674568708</v>
      </c>
    </row>
    <row r="490" customFormat="false" ht="12.75" hidden="false" customHeight="false" outlineLevel="0" collapsed="false">
      <c r="A490" s="0" t="n">
        <v>489</v>
      </c>
      <c r="B490" s="0" t="s">
        <v>612</v>
      </c>
      <c r="C490" s="0" t="n">
        <v>2</v>
      </c>
      <c r="D490" s="0" t="n">
        <v>0.412238632460953</v>
      </c>
      <c r="E490" s="0" t="n">
        <f aca="false">D490*D490</f>
        <v>0.169940690093277</v>
      </c>
    </row>
    <row r="491" customFormat="false" ht="12.75" hidden="false" customHeight="false" outlineLevel="0" collapsed="false">
      <c r="A491" s="0" t="n">
        <v>490</v>
      </c>
      <c r="B491" s="0" t="s">
        <v>446</v>
      </c>
      <c r="C491" s="0" t="n">
        <v>7</v>
      </c>
      <c r="D491" s="0" t="n">
        <v>0.411779245339849</v>
      </c>
      <c r="E491" s="0" t="n">
        <f aca="false">D491*D491</f>
        <v>0.169562146892656</v>
      </c>
    </row>
    <row r="492" customFormat="false" ht="12.75" hidden="false" customHeight="false" outlineLevel="0" collapsed="false">
      <c r="A492" s="0" t="n">
        <v>491</v>
      </c>
      <c r="B492" s="0" t="s">
        <v>216</v>
      </c>
      <c r="C492" s="0" t="n">
        <v>509</v>
      </c>
      <c r="D492" s="0" t="n">
        <v>0.409717923555767</v>
      </c>
      <c r="E492" s="0" t="n">
        <f aca="false">D492*D492</f>
        <v>0.167868776882849</v>
      </c>
    </row>
    <row r="493" customFormat="false" ht="12.75" hidden="false" customHeight="false" outlineLevel="0" collapsed="false">
      <c r="A493" s="0" t="n">
        <v>492</v>
      </c>
      <c r="B493" s="0" t="s">
        <v>217</v>
      </c>
      <c r="C493" s="0" t="n">
        <v>40</v>
      </c>
      <c r="D493" s="0" t="n">
        <v>0.409439557786012</v>
      </c>
      <c r="E493" s="0" t="n">
        <f aca="false">D493*D493</f>
        <v>0.167640751480005</v>
      </c>
    </row>
    <row r="494" customFormat="false" ht="12.75" hidden="false" customHeight="false" outlineLevel="0" collapsed="false">
      <c r="A494" s="0" t="n">
        <v>493</v>
      </c>
      <c r="B494" s="0" t="s">
        <v>298</v>
      </c>
      <c r="C494" s="0" t="n">
        <v>501</v>
      </c>
      <c r="D494" s="0" t="n">
        <v>0.409066029076693</v>
      </c>
      <c r="E494" s="0" t="n">
        <f aca="false">D494*D494</f>
        <v>0.167335016144574</v>
      </c>
    </row>
    <row r="495" customFormat="false" ht="12.75" hidden="false" customHeight="false" outlineLevel="0" collapsed="false">
      <c r="A495" s="0" t="n">
        <v>494</v>
      </c>
      <c r="B495" s="0" t="s">
        <v>211</v>
      </c>
      <c r="C495" s="0" t="n">
        <v>201</v>
      </c>
      <c r="D495" s="0" t="n">
        <v>0.408248290463863</v>
      </c>
      <c r="E495" s="0" t="n">
        <f aca="false">D495*D495</f>
        <v>0.166666666666667</v>
      </c>
    </row>
    <row r="496" customFormat="false" ht="12.75" hidden="false" customHeight="false" outlineLevel="0" collapsed="false">
      <c r="A496" s="0" t="n">
        <v>495</v>
      </c>
      <c r="B496" s="0" t="s">
        <v>277</v>
      </c>
      <c r="C496" s="0" t="n">
        <v>214</v>
      </c>
      <c r="D496" s="0" t="n">
        <v>0.408183063175722</v>
      </c>
      <c r="E496" s="0" t="n">
        <f aca="false">D496*D496</f>
        <v>0.166613413063515</v>
      </c>
    </row>
    <row r="497" customFormat="false" ht="12.75" hidden="false" customHeight="false" outlineLevel="0" collapsed="false">
      <c r="A497" s="0" t="n">
        <v>496</v>
      </c>
      <c r="B497" s="0" t="s">
        <v>747</v>
      </c>
      <c r="C497" s="0" t="n">
        <v>110</v>
      </c>
      <c r="D497" s="0" t="n">
        <v>0.407187831811927</v>
      </c>
      <c r="E497" s="0" t="n">
        <f aca="false">D497*D497</f>
        <v>0.165801930375698</v>
      </c>
    </row>
    <row r="498" customFormat="false" ht="12.75" hidden="false" customHeight="false" outlineLevel="0" collapsed="false">
      <c r="A498" s="0" t="n">
        <v>497</v>
      </c>
      <c r="B498" s="0" t="s">
        <v>282</v>
      </c>
      <c r="C498" s="0" t="n">
        <v>24</v>
      </c>
      <c r="D498" s="0" t="n">
        <v>0.406238441285794</v>
      </c>
      <c r="E498" s="0" t="n">
        <f aca="false">D498*D498</f>
        <v>0.165029671178312</v>
      </c>
    </row>
    <row r="499" customFormat="false" ht="12.75" hidden="false" customHeight="false" outlineLevel="0" collapsed="false">
      <c r="A499" s="0" t="n">
        <v>498</v>
      </c>
      <c r="B499" s="0" t="s">
        <v>545</v>
      </c>
      <c r="C499" s="0" t="n">
        <v>767</v>
      </c>
      <c r="D499" s="0" t="n">
        <v>0.405706572725512</v>
      </c>
      <c r="E499" s="0" t="n">
        <f aca="false">D499*D499</f>
        <v>0.164597823152681</v>
      </c>
    </row>
    <row r="500" customFormat="false" ht="12.75" hidden="false" customHeight="false" outlineLevel="0" collapsed="false">
      <c r="A500" s="0" t="n">
        <v>499</v>
      </c>
      <c r="B500" s="0" t="s">
        <v>681</v>
      </c>
      <c r="C500" s="0" t="n">
        <v>10</v>
      </c>
      <c r="D500" s="0" t="n">
        <v>0.403522524301669</v>
      </c>
      <c r="E500" s="0" t="n">
        <f aca="false">D500*D500</f>
        <v>0.162830427618791</v>
      </c>
    </row>
    <row r="501" customFormat="false" ht="12.75" hidden="false" customHeight="false" outlineLevel="0" collapsed="false">
      <c r="A501" s="0" t="n">
        <v>500</v>
      </c>
      <c r="B501" s="0" t="s">
        <v>537</v>
      </c>
      <c r="C501" s="0" t="n">
        <v>23</v>
      </c>
      <c r="D501" s="0" t="n">
        <v>0.403306907666489</v>
      </c>
      <c r="E501" s="0" t="n">
        <f aca="false">D501*D501</f>
        <v>0.162656461771506</v>
      </c>
    </row>
    <row r="502" customFormat="false" ht="12.75" hidden="false" customHeight="false" outlineLevel="0" collapsed="false">
      <c r="A502" s="0" t="n">
        <v>501</v>
      </c>
      <c r="B502" s="0" t="s">
        <v>728</v>
      </c>
      <c r="C502" s="0" t="n">
        <v>9</v>
      </c>
      <c r="D502" s="0" t="n">
        <v>0.40257568662617</v>
      </c>
      <c r="E502" s="0" t="n">
        <f aca="false">D502*D502</f>
        <v>0.162067183462532</v>
      </c>
    </row>
    <row r="503" customFormat="false" ht="12.75" hidden="false" customHeight="false" outlineLevel="0" collapsed="false">
      <c r="A503" s="0" t="n">
        <v>502</v>
      </c>
      <c r="B503" s="0" t="s">
        <v>843</v>
      </c>
      <c r="C503" s="0" t="n">
        <v>28</v>
      </c>
      <c r="D503" s="0" t="n">
        <v>0.400835395249106</v>
      </c>
      <c r="E503" s="0" t="n">
        <f aca="false">D503*D503</f>
        <v>0.160669014084507</v>
      </c>
    </row>
    <row r="504" customFormat="false" ht="12.75" hidden="false" customHeight="false" outlineLevel="0" collapsed="false">
      <c r="A504" s="0" t="n">
        <v>503</v>
      </c>
      <c r="B504" s="0" t="s">
        <v>222</v>
      </c>
      <c r="C504" s="0" t="n">
        <v>89</v>
      </c>
      <c r="D504" s="0" t="n">
        <v>0.399652626942727</v>
      </c>
      <c r="E504" s="0" t="n">
        <f aca="false">D504*D504</f>
        <v>0.159722222222223</v>
      </c>
    </row>
    <row r="505" customFormat="false" ht="12.75" hidden="false" customHeight="false" outlineLevel="0" collapsed="false">
      <c r="A505" s="0" t="n">
        <v>504</v>
      </c>
      <c r="B505" s="0" t="s">
        <v>223</v>
      </c>
      <c r="C505" s="0" t="n">
        <v>768</v>
      </c>
      <c r="D505" s="0" t="n">
        <v>0.399652626942727</v>
      </c>
      <c r="E505" s="0" t="n">
        <f aca="false">D505*D505</f>
        <v>0.159722222222223</v>
      </c>
    </row>
    <row r="506" customFormat="false" ht="12.75" hidden="false" customHeight="false" outlineLevel="0" collapsed="false">
      <c r="A506" s="0" t="n">
        <v>505</v>
      </c>
      <c r="B506" s="0" t="s">
        <v>307</v>
      </c>
      <c r="C506" s="0" t="n">
        <v>253</v>
      </c>
      <c r="D506" s="0" t="n">
        <v>0.399188634540344</v>
      </c>
      <c r="E506" s="0" t="n">
        <f aca="false">D506*D506</f>
        <v>0.159351565946184</v>
      </c>
    </row>
    <row r="507" customFormat="false" ht="12.75" hidden="false" customHeight="false" outlineLevel="0" collapsed="false">
      <c r="A507" s="0" t="n">
        <v>506</v>
      </c>
      <c r="B507" s="0" t="s">
        <v>749</v>
      </c>
      <c r="C507" s="0" t="n">
        <v>6</v>
      </c>
      <c r="D507" s="0" t="n">
        <v>0.399059928195102</v>
      </c>
      <c r="E507" s="0" t="n">
        <f aca="false">D507*D507</f>
        <v>0.15924882629108</v>
      </c>
    </row>
    <row r="508" customFormat="false" ht="12.75" hidden="false" customHeight="false" outlineLevel="0" collapsed="false">
      <c r="A508" s="0" t="n">
        <v>507</v>
      </c>
      <c r="B508" s="0" t="s">
        <v>225</v>
      </c>
      <c r="C508" s="0" t="n">
        <v>425</v>
      </c>
      <c r="D508" s="0" t="n">
        <v>0.396876507848098</v>
      </c>
      <c r="E508" s="0" t="n">
        <f aca="false">D508*D508</f>
        <v>0.157510962481701</v>
      </c>
    </row>
    <row r="509" customFormat="false" ht="12.75" hidden="false" customHeight="false" outlineLevel="0" collapsed="false">
      <c r="A509" s="0" t="n">
        <v>508</v>
      </c>
      <c r="B509" s="0" t="s">
        <v>177</v>
      </c>
      <c r="C509" s="0" t="n">
        <v>26</v>
      </c>
      <c r="D509" s="0" t="n">
        <v>0.396193850896265</v>
      </c>
      <c r="E509" s="0" t="n">
        <f aca="false">D509*D509</f>
        <v>0.156969567488012</v>
      </c>
    </row>
    <row r="510" customFormat="false" ht="12.75" hidden="false" customHeight="false" outlineLevel="0" collapsed="false">
      <c r="A510" s="0" t="n">
        <v>509</v>
      </c>
      <c r="B510" s="0" t="s">
        <v>229</v>
      </c>
      <c r="C510" s="0" t="n">
        <v>343</v>
      </c>
      <c r="D510" s="0" t="n">
        <v>0.395394472113779</v>
      </c>
      <c r="E510" s="0" t="n">
        <f aca="false">D510*D510</f>
        <v>0.156336788578134</v>
      </c>
    </row>
    <row r="511" customFormat="false" ht="12.75" hidden="false" customHeight="false" outlineLevel="0" collapsed="false">
      <c r="A511" s="0" t="n">
        <v>510</v>
      </c>
      <c r="B511" s="0" t="s">
        <v>293</v>
      </c>
      <c r="C511" s="0" t="n">
        <v>220</v>
      </c>
      <c r="D511" s="0" t="n">
        <v>0.394409284479567</v>
      </c>
      <c r="E511" s="0" t="n">
        <f aca="false">D511*D511</f>
        <v>0.155558683683684</v>
      </c>
    </row>
    <row r="512" customFormat="false" ht="12.75" hidden="false" customHeight="false" outlineLevel="0" collapsed="false">
      <c r="A512" s="0" t="n">
        <v>511</v>
      </c>
      <c r="B512" s="0" t="s">
        <v>393</v>
      </c>
      <c r="C512" s="0" t="n">
        <v>70</v>
      </c>
      <c r="D512" s="0" t="n">
        <v>0.393235773480085</v>
      </c>
      <c r="E512" s="0" t="n">
        <f aca="false">D512*D512</f>
        <v>0.154634373544481</v>
      </c>
    </row>
    <row r="513" customFormat="false" ht="12.75" hidden="false" customHeight="false" outlineLevel="0" collapsed="false">
      <c r="A513" s="0" t="n">
        <v>512</v>
      </c>
      <c r="B513" s="0" t="s">
        <v>352</v>
      </c>
      <c r="C513" s="0" t="n">
        <v>325</v>
      </c>
      <c r="D513" s="0" t="n">
        <v>0.392693815618842</v>
      </c>
      <c r="E513" s="0" t="n">
        <f aca="false">D513*D513</f>
        <v>0.154208432825285</v>
      </c>
    </row>
    <row r="514" customFormat="false" ht="12.75" hidden="false" customHeight="false" outlineLevel="0" collapsed="false">
      <c r="A514" s="0" t="n">
        <v>513</v>
      </c>
      <c r="B514" s="0" t="s">
        <v>234</v>
      </c>
      <c r="C514" s="0" t="n">
        <v>466</v>
      </c>
      <c r="D514" s="0" t="n">
        <v>0.390260506528465</v>
      </c>
      <c r="E514" s="0" t="n">
        <f aca="false">D514*D514</f>
        <v>0.152303262955854</v>
      </c>
    </row>
    <row r="515" customFormat="false" ht="12.75" hidden="false" customHeight="false" outlineLevel="0" collapsed="false">
      <c r="A515" s="0" t="n">
        <v>514</v>
      </c>
      <c r="B515" s="0" t="s">
        <v>890</v>
      </c>
      <c r="C515" s="0" t="n">
        <v>11</v>
      </c>
      <c r="D515" s="0" t="n">
        <v>0.388556707719473</v>
      </c>
      <c r="E515" s="0" t="n">
        <f aca="false">D515*D515</f>
        <v>0.150976315113796</v>
      </c>
    </row>
    <row r="516" customFormat="false" ht="12.75" hidden="false" customHeight="false" outlineLevel="0" collapsed="false">
      <c r="A516" s="0" t="n">
        <v>515</v>
      </c>
      <c r="B516" s="0" t="s">
        <v>592</v>
      </c>
      <c r="C516" s="0" t="n">
        <v>1</v>
      </c>
      <c r="D516" s="0" t="n">
        <v>0.387972901186602</v>
      </c>
      <c r="E516" s="0" t="n">
        <f aca="false">D516*D516</f>
        <v>0.150522972055149</v>
      </c>
    </row>
    <row r="517" customFormat="false" ht="12.75" hidden="false" customHeight="false" outlineLevel="0" collapsed="false">
      <c r="A517" s="0" t="n">
        <v>516</v>
      </c>
      <c r="B517" s="0" t="s">
        <v>695</v>
      </c>
      <c r="C517" s="0" t="n">
        <v>36</v>
      </c>
      <c r="D517" s="0" t="n">
        <v>0.387672409746176</v>
      </c>
      <c r="E517" s="0" t="n">
        <f aca="false">D517*D517</f>
        <v>0.150289897278407</v>
      </c>
    </row>
    <row r="518" customFormat="false" ht="12.75" hidden="false" customHeight="false" outlineLevel="0" collapsed="false">
      <c r="A518" s="0" t="n">
        <v>517</v>
      </c>
      <c r="B518" s="0" t="s">
        <v>361</v>
      </c>
      <c r="C518" s="0" t="n">
        <v>5</v>
      </c>
      <c r="D518" s="0" t="n">
        <v>0.386158451815151</v>
      </c>
      <c r="E518" s="0" t="n">
        <f aca="false">D518*D518</f>
        <v>0.149118349908274</v>
      </c>
    </row>
    <row r="519" customFormat="false" ht="12.75" hidden="false" customHeight="false" outlineLevel="0" collapsed="false">
      <c r="A519" s="0" t="n">
        <v>518</v>
      </c>
      <c r="B519" s="0" t="s">
        <v>719</v>
      </c>
      <c r="C519" s="0" t="n">
        <v>2</v>
      </c>
      <c r="D519" s="0" t="n">
        <v>0.38377319402865</v>
      </c>
      <c r="E519" s="0" t="n">
        <f aca="false">D519*D519</f>
        <v>0.147281864454952</v>
      </c>
    </row>
    <row r="520" customFormat="false" ht="12.75" hidden="false" customHeight="false" outlineLevel="0" collapsed="false">
      <c r="A520" s="0" t="n">
        <v>519</v>
      </c>
      <c r="B520" s="0" t="s">
        <v>236</v>
      </c>
      <c r="C520" s="0" t="n">
        <v>97</v>
      </c>
      <c r="D520" s="0" t="n">
        <v>0.382440431650059</v>
      </c>
      <c r="E520" s="0" t="n">
        <f aca="false">D520*D520</f>
        <v>0.146260683760683</v>
      </c>
    </row>
    <row r="521" customFormat="false" ht="12.75" hidden="false" customHeight="false" outlineLevel="0" collapsed="false">
      <c r="A521" s="0" t="n">
        <v>520</v>
      </c>
      <c r="B521" s="0" t="s">
        <v>402</v>
      </c>
      <c r="C521" s="0" t="n">
        <v>4</v>
      </c>
      <c r="D521" s="0" t="n">
        <v>0.382116134884179</v>
      </c>
      <c r="E521" s="0" t="n">
        <f aca="false">D521*D521</f>
        <v>0.146012740538824</v>
      </c>
    </row>
    <row r="522" customFormat="false" ht="12.75" hidden="false" customHeight="false" outlineLevel="0" collapsed="false">
      <c r="A522" s="0" t="n">
        <v>521</v>
      </c>
      <c r="B522" s="0" t="s">
        <v>882</v>
      </c>
      <c r="C522" s="0" t="n">
        <v>234</v>
      </c>
      <c r="D522" s="0" t="n">
        <v>0.379516023706223</v>
      </c>
      <c r="E522" s="0" t="n">
        <f aca="false">D522*D522</f>
        <v>0.144032412249782</v>
      </c>
    </row>
    <row r="523" customFormat="false" ht="12.75" hidden="false" customHeight="false" outlineLevel="0" collapsed="false">
      <c r="A523" s="0" t="n">
        <v>522</v>
      </c>
      <c r="B523" s="0" t="s">
        <v>290</v>
      </c>
      <c r="C523" s="0" t="n">
        <v>113</v>
      </c>
      <c r="D523" s="0" t="n">
        <v>0.374807814585339</v>
      </c>
      <c r="E523" s="0" t="n">
        <f aca="false">D523*D523</f>
        <v>0.140480897874238</v>
      </c>
    </row>
    <row r="524" customFormat="false" ht="12.75" hidden="false" customHeight="false" outlineLevel="0" collapsed="false">
      <c r="A524" s="0" t="n">
        <v>523</v>
      </c>
      <c r="B524" s="0" t="s">
        <v>881</v>
      </c>
      <c r="C524" s="0" t="n">
        <v>234</v>
      </c>
      <c r="D524" s="0" t="n">
        <v>0.373551880277852</v>
      </c>
      <c r="E524" s="0" t="n">
        <f aca="false">D524*D524</f>
        <v>0.139541007259119</v>
      </c>
    </row>
    <row r="525" customFormat="false" ht="12.75" hidden="false" customHeight="false" outlineLevel="0" collapsed="false">
      <c r="A525" s="0" t="n">
        <v>524</v>
      </c>
      <c r="B525" s="0" t="s">
        <v>514</v>
      </c>
      <c r="C525" s="0" t="n">
        <v>3</v>
      </c>
      <c r="D525" s="0" t="n">
        <v>0.373182791286793</v>
      </c>
      <c r="E525" s="0" t="n">
        <f aca="false">D525*D525</f>
        <v>0.139265395712602</v>
      </c>
    </row>
    <row r="526" customFormat="false" ht="12.75" hidden="false" customHeight="false" outlineLevel="0" collapsed="false">
      <c r="A526" s="0" t="n">
        <v>525</v>
      </c>
      <c r="B526" s="0" t="s">
        <v>239</v>
      </c>
      <c r="C526" s="0" t="n">
        <v>138</v>
      </c>
      <c r="D526" s="0" t="n">
        <v>0.373124337595125</v>
      </c>
      <c r="E526" s="0" t="n">
        <f aca="false">D526*D526</f>
        <v>0.139221771305801</v>
      </c>
    </row>
    <row r="527" customFormat="false" ht="12.75" hidden="false" customHeight="false" outlineLevel="0" collapsed="false">
      <c r="A527" s="0" t="n">
        <v>526</v>
      </c>
      <c r="B527" s="0" t="s">
        <v>394</v>
      </c>
      <c r="C527" s="0" t="n">
        <v>102</v>
      </c>
      <c r="D527" s="0" t="n">
        <v>0.368394198806504</v>
      </c>
      <c r="E527" s="0" t="n">
        <f aca="false">D527*D527</f>
        <v>0.135714285714286</v>
      </c>
    </row>
    <row r="528" customFormat="false" ht="12.75" hidden="false" customHeight="false" outlineLevel="0" collapsed="false">
      <c r="A528" s="0" t="n">
        <v>527</v>
      </c>
      <c r="B528" s="0" t="s">
        <v>242</v>
      </c>
      <c r="C528" s="0" t="n">
        <v>71</v>
      </c>
      <c r="D528" s="0" t="n">
        <v>0.368394198806504</v>
      </c>
      <c r="E528" s="0" t="n">
        <f aca="false">D528*D528</f>
        <v>0.135714285714286</v>
      </c>
    </row>
    <row r="529" customFormat="false" ht="12.75" hidden="false" customHeight="false" outlineLevel="0" collapsed="false">
      <c r="A529" s="0" t="n">
        <v>528</v>
      </c>
      <c r="B529" s="0" t="s">
        <v>696</v>
      </c>
      <c r="C529" s="0" t="n">
        <v>2</v>
      </c>
      <c r="D529" s="0" t="n">
        <v>0.368394198806504</v>
      </c>
      <c r="E529" s="0" t="n">
        <f aca="false">D529*D529</f>
        <v>0.135714285714286</v>
      </c>
    </row>
    <row r="530" customFormat="false" ht="12.75" hidden="false" customHeight="false" outlineLevel="0" collapsed="false">
      <c r="A530" s="0" t="n">
        <v>529</v>
      </c>
      <c r="B530" s="0" t="s">
        <v>243</v>
      </c>
      <c r="C530" s="0" t="n">
        <v>246</v>
      </c>
      <c r="D530" s="0" t="n">
        <v>0.368394198806504</v>
      </c>
      <c r="E530" s="0" t="n">
        <f aca="false">D530*D530</f>
        <v>0.135714285714286</v>
      </c>
    </row>
    <row r="531" customFormat="false" ht="12.75" hidden="false" customHeight="false" outlineLevel="0" collapsed="false">
      <c r="A531" s="0" t="n">
        <v>530</v>
      </c>
      <c r="B531" s="0" t="s">
        <v>332</v>
      </c>
      <c r="C531" s="0" t="n">
        <v>249</v>
      </c>
      <c r="D531" s="0" t="n">
        <v>0.367877754669291</v>
      </c>
      <c r="E531" s="0" t="n">
        <f aca="false">D531*D531</f>
        <v>0.135334042380519</v>
      </c>
    </row>
    <row r="532" customFormat="false" ht="12.75" hidden="false" customHeight="false" outlineLevel="0" collapsed="false">
      <c r="A532" s="0" t="n">
        <v>531</v>
      </c>
      <c r="B532" s="0" t="s">
        <v>604</v>
      </c>
      <c r="C532" s="0" t="n">
        <v>4</v>
      </c>
      <c r="D532" s="0" t="n">
        <v>0.366507058311662</v>
      </c>
      <c r="E532" s="0" t="n">
        <f aca="false">D532*D532</f>
        <v>0.134327423792268</v>
      </c>
    </row>
    <row r="533" customFormat="false" ht="12.75" hidden="false" customHeight="false" outlineLevel="0" collapsed="false">
      <c r="A533" s="0" t="n">
        <v>532</v>
      </c>
      <c r="B533" s="0" t="s">
        <v>501</v>
      </c>
      <c r="C533" s="0" t="n">
        <v>15</v>
      </c>
      <c r="D533" s="0" t="n">
        <v>0.36627291502852</v>
      </c>
      <c r="E533" s="0" t="n">
        <f aca="false">D533*D533</f>
        <v>0.134155848283489</v>
      </c>
    </row>
    <row r="534" customFormat="false" ht="12.75" hidden="false" customHeight="false" outlineLevel="0" collapsed="false">
      <c r="A534" s="0" t="n">
        <v>533</v>
      </c>
      <c r="B534" s="0" t="s">
        <v>354</v>
      </c>
      <c r="C534" s="0" t="n">
        <v>112</v>
      </c>
      <c r="D534" s="0" t="n">
        <v>0.364610011355557</v>
      </c>
      <c r="E534" s="0" t="n">
        <f aca="false">D534*D534</f>
        <v>0.132940460380699</v>
      </c>
    </row>
    <row r="535" customFormat="false" ht="12.75" hidden="false" customHeight="false" outlineLevel="0" collapsed="false">
      <c r="A535" s="0" t="n">
        <v>534</v>
      </c>
      <c r="B535" s="0" t="s">
        <v>645</v>
      </c>
      <c r="C535" s="0" t="n">
        <v>12</v>
      </c>
      <c r="D535" s="0" t="n">
        <v>0.36200949377999</v>
      </c>
      <c r="E535" s="0" t="n">
        <f aca="false">D535*D535</f>
        <v>0.131050873586845</v>
      </c>
    </row>
    <row r="536" customFormat="false" ht="12.75" hidden="false" customHeight="false" outlineLevel="0" collapsed="false">
      <c r="A536" s="0" t="n">
        <v>535</v>
      </c>
      <c r="B536" s="0" t="s">
        <v>647</v>
      </c>
      <c r="C536" s="0" t="n">
        <v>1</v>
      </c>
      <c r="D536" s="0" t="n">
        <v>0.359961876972018</v>
      </c>
      <c r="E536" s="0" t="n">
        <f aca="false">D536*D536</f>
        <v>0.129572552873218</v>
      </c>
    </row>
    <row r="537" customFormat="false" ht="12.75" hidden="false" customHeight="false" outlineLevel="0" collapsed="false">
      <c r="A537" s="0" t="n">
        <v>536</v>
      </c>
      <c r="B537" s="0" t="s">
        <v>541</v>
      </c>
      <c r="C537" s="0" t="n">
        <v>374</v>
      </c>
      <c r="D537" s="0" t="n">
        <v>0.359634167862117</v>
      </c>
      <c r="E537" s="0" t="n">
        <f aca="false">D537*D537</f>
        <v>0.129336734693877</v>
      </c>
    </row>
    <row r="538" customFormat="false" ht="12.75" hidden="false" customHeight="false" outlineLevel="0" collapsed="false">
      <c r="A538" s="0" t="n">
        <v>537</v>
      </c>
      <c r="B538" s="0" t="s">
        <v>294</v>
      </c>
      <c r="C538" s="0" t="n">
        <v>67</v>
      </c>
      <c r="D538" s="0" t="n">
        <v>0.35737325520533</v>
      </c>
      <c r="E538" s="0" t="n">
        <f aca="false">D538*D538</f>
        <v>0.127715643536054</v>
      </c>
    </row>
    <row r="539" customFormat="false" ht="12.75" hidden="false" customHeight="false" outlineLevel="0" collapsed="false">
      <c r="A539" s="0" t="n">
        <v>538</v>
      </c>
      <c r="B539" s="0" t="s">
        <v>254</v>
      </c>
      <c r="C539" s="0" t="n">
        <v>324</v>
      </c>
      <c r="D539" s="0" t="n">
        <v>0.354738791141723</v>
      </c>
      <c r="E539" s="0" t="n">
        <f aca="false">D539*D539</f>
        <v>0.125839609940691</v>
      </c>
    </row>
    <row r="540" customFormat="false" ht="12.75" hidden="false" customHeight="false" outlineLevel="0" collapsed="false">
      <c r="A540" s="0" t="n">
        <v>539</v>
      </c>
      <c r="B540" s="0" t="s">
        <v>247</v>
      </c>
      <c r="C540" s="0" t="n">
        <v>485</v>
      </c>
      <c r="D540" s="0" t="n">
        <v>0.354302832203831</v>
      </c>
      <c r="E540" s="0" t="n">
        <f aca="false">D540*D540</f>
        <v>0.125530496907656</v>
      </c>
    </row>
    <row r="541" customFormat="false" ht="12.75" hidden="false" customHeight="false" outlineLevel="0" collapsed="false">
      <c r="A541" s="0" t="n">
        <v>540</v>
      </c>
      <c r="B541" s="0" t="s">
        <v>657</v>
      </c>
      <c r="C541" s="0" t="n">
        <v>109</v>
      </c>
      <c r="D541" s="0" t="n">
        <v>0.353553390593274</v>
      </c>
      <c r="E541" s="0" t="n">
        <f aca="false">D541*D541</f>
        <v>0.125</v>
      </c>
    </row>
    <row r="542" customFormat="false" ht="12.75" hidden="false" customHeight="false" outlineLevel="0" collapsed="false">
      <c r="A542" s="0" t="n">
        <v>541</v>
      </c>
      <c r="B542" s="0" t="s">
        <v>256</v>
      </c>
      <c r="C542" s="0" t="n">
        <v>55</v>
      </c>
      <c r="D542" s="0" t="n">
        <v>0.352203150746054</v>
      </c>
      <c r="E542" s="0" t="n">
        <f aca="false">D542*D542</f>
        <v>0.124047059395448</v>
      </c>
    </row>
    <row r="543" customFormat="false" ht="12.75" hidden="false" customHeight="false" outlineLevel="0" collapsed="false">
      <c r="A543" s="0" t="n">
        <v>542</v>
      </c>
      <c r="B543" s="0" t="s">
        <v>257</v>
      </c>
      <c r="C543" s="0" t="n">
        <v>248</v>
      </c>
      <c r="D543" s="0" t="n">
        <v>0.34980598393949</v>
      </c>
      <c r="E543" s="0" t="n">
        <f aca="false">D543*D543</f>
        <v>0.122364226399875</v>
      </c>
    </row>
    <row r="544" customFormat="false" ht="12.75" hidden="false" customHeight="false" outlineLevel="0" collapsed="false">
      <c r="A544" s="0" t="n">
        <v>543</v>
      </c>
      <c r="B544" s="0" t="s">
        <v>477</v>
      </c>
      <c r="C544" s="0" t="n">
        <v>19</v>
      </c>
      <c r="D544" s="0" t="n">
        <v>0.349549021222512</v>
      </c>
      <c r="E544" s="0" t="n">
        <f aca="false">D544*D544</f>
        <v>0.122184518237616</v>
      </c>
    </row>
    <row r="545" customFormat="false" ht="12.75" hidden="false" customHeight="false" outlineLevel="0" collapsed="false">
      <c r="A545" s="0" t="n">
        <v>544</v>
      </c>
      <c r="B545" s="0" t="s">
        <v>544</v>
      </c>
      <c r="C545" s="0" t="n">
        <v>26</v>
      </c>
      <c r="D545" s="0" t="n">
        <v>0.348745326000055</v>
      </c>
      <c r="E545" s="0" t="n">
        <f aca="false">D545*D545</f>
        <v>0.121623302406885</v>
      </c>
    </row>
    <row r="546" customFormat="false" ht="12.75" hidden="false" customHeight="false" outlineLevel="0" collapsed="false">
      <c r="A546" s="0" t="n">
        <v>545</v>
      </c>
      <c r="B546" s="0" t="s">
        <v>488</v>
      </c>
      <c r="C546" s="0" t="n">
        <v>29</v>
      </c>
      <c r="D546" s="0" t="n">
        <v>0.348642813016541</v>
      </c>
      <c r="E546" s="0" t="n">
        <f aca="false">D546*D546</f>
        <v>0.121551811068087</v>
      </c>
    </row>
    <row r="547" customFormat="false" ht="12.75" hidden="false" customHeight="false" outlineLevel="0" collapsed="false">
      <c r="A547" s="0" t="n">
        <v>546</v>
      </c>
      <c r="B547" s="0" t="s">
        <v>299</v>
      </c>
      <c r="C547" s="0" t="n">
        <v>15</v>
      </c>
      <c r="D547" s="0" t="n">
        <v>0.348072543508906</v>
      </c>
      <c r="E547" s="0" t="n">
        <f aca="false">D547*D547</f>
        <v>0.121154495544759</v>
      </c>
    </row>
    <row r="548" customFormat="false" ht="12.75" hidden="false" customHeight="false" outlineLevel="0" collapsed="false">
      <c r="A548" s="0" t="n">
        <v>547</v>
      </c>
      <c r="B548" s="0" t="s">
        <v>609</v>
      </c>
      <c r="C548" s="0" t="n">
        <v>1</v>
      </c>
      <c r="D548" s="0" t="n">
        <v>0.34746897384612</v>
      </c>
      <c r="E548" s="0" t="n">
        <f aca="false">D548*D548</f>
        <v>0.120734687785676</v>
      </c>
    </row>
    <row r="549" customFormat="false" ht="12.75" hidden="false" customHeight="false" outlineLevel="0" collapsed="false">
      <c r="A549" s="0" t="n">
        <v>548</v>
      </c>
      <c r="B549" s="0" t="s">
        <v>743</v>
      </c>
      <c r="C549" s="0" t="n">
        <v>6</v>
      </c>
      <c r="D549" s="0" t="n">
        <v>0.344865247357503</v>
      </c>
      <c r="E549" s="0" t="n">
        <f aca="false">D549*D549</f>
        <v>0.118932038834952</v>
      </c>
    </row>
    <row r="550" customFormat="false" ht="12.75" hidden="false" customHeight="false" outlineLevel="0" collapsed="false">
      <c r="A550" s="0" t="n">
        <v>549</v>
      </c>
      <c r="B550" s="0" t="s">
        <v>812</v>
      </c>
      <c r="C550" s="0" t="n">
        <v>24</v>
      </c>
      <c r="D550" s="0" t="n">
        <v>0.344626619695579</v>
      </c>
      <c r="E550" s="0" t="n">
        <f aca="false">D550*D550</f>
        <v>0.118767507002801</v>
      </c>
    </row>
    <row r="551" customFormat="false" ht="12.75" hidden="false" customHeight="false" outlineLevel="0" collapsed="false">
      <c r="A551" s="0" t="n">
        <v>550</v>
      </c>
      <c r="B551" s="0" t="s">
        <v>91</v>
      </c>
      <c r="C551" s="0" t="n">
        <v>671</v>
      </c>
      <c r="D551" s="0" t="n">
        <v>0.34365865990512</v>
      </c>
      <c r="E551" s="0" t="n">
        <f aca="false">D551*D551</f>
        <v>0.118101274527783</v>
      </c>
    </row>
    <row r="552" customFormat="false" ht="12.75" hidden="false" customHeight="false" outlineLevel="0" collapsed="false">
      <c r="A552" s="0" t="n">
        <v>551</v>
      </c>
      <c r="B552" s="0" t="s">
        <v>267</v>
      </c>
      <c r="C552" s="0" t="n">
        <v>280</v>
      </c>
      <c r="D552" s="0" t="n">
        <v>0.343086480837315</v>
      </c>
      <c r="E552" s="0" t="n">
        <f aca="false">D552*D552</f>
        <v>0.117708333333333</v>
      </c>
    </row>
    <row r="553" customFormat="false" ht="12.75" hidden="false" customHeight="false" outlineLevel="0" collapsed="false">
      <c r="A553" s="0" t="n">
        <v>552</v>
      </c>
      <c r="B553" s="0" t="s">
        <v>284</v>
      </c>
      <c r="C553" s="0" t="n">
        <v>229</v>
      </c>
      <c r="D553" s="0" t="n">
        <v>0.343086480837315</v>
      </c>
      <c r="E553" s="0" t="n">
        <f aca="false">D553*D553</f>
        <v>0.117708333333333</v>
      </c>
    </row>
    <row r="554" customFormat="false" ht="12.75" hidden="false" customHeight="false" outlineLevel="0" collapsed="false">
      <c r="A554" s="0" t="n">
        <v>553</v>
      </c>
      <c r="B554" s="0" t="s">
        <v>268</v>
      </c>
      <c r="C554" s="0" t="n">
        <v>40</v>
      </c>
      <c r="D554" s="0" t="n">
        <v>0.343086480837315</v>
      </c>
      <c r="E554" s="0" t="n">
        <f aca="false">D554*D554</f>
        <v>0.117708333333333</v>
      </c>
    </row>
    <row r="555" customFormat="false" ht="12.75" hidden="false" customHeight="false" outlineLevel="0" collapsed="false">
      <c r="A555" s="0" t="n">
        <v>554</v>
      </c>
      <c r="B555" s="0" t="s">
        <v>826</v>
      </c>
      <c r="C555" s="0" t="n">
        <v>12</v>
      </c>
      <c r="D555" s="0" t="n">
        <v>0.343086480837315</v>
      </c>
      <c r="E555" s="0" t="n">
        <f aca="false">D555*D555</f>
        <v>0.117708333333333</v>
      </c>
    </row>
    <row r="556" customFormat="false" ht="12.75" hidden="false" customHeight="false" outlineLevel="0" collapsed="false">
      <c r="A556" s="0" t="n">
        <v>555</v>
      </c>
      <c r="B556" s="0" t="s">
        <v>853</v>
      </c>
      <c r="C556" s="0" t="n">
        <v>1</v>
      </c>
      <c r="D556" s="0" t="n">
        <v>0.343086480837315</v>
      </c>
      <c r="E556" s="0" t="n">
        <f aca="false">D556*D556</f>
        <v>0.117708333333333</v>
      </c>
    </row>
    <row r="557" customFormat="false" ht="12.75" hidden="false" customHeight="false" outlineLevel="0" collapsed="false">
      <c r="A557" s="0" t="n">
        <v>556</v>
      </c>
      <c r="B557" s="0" t="s">
        <v>854</v>
      </c>
      <c r="C557" s="0" t="n">
        <v>19</v>
      </c>
      <c r="D557" s="0" t="n">
        <v>0.343086480837315</v>
      </c>
      <c r="E557" s="0" t="n">
        <f aca="false">D557*D557</f>
        <v>0.117708333333333</v>
      </c>
    </row>
    <row r="558" customFormat="false" ht="12.75" hidden="false" customHeight="false" outlineLevel="0" collapsed="false">
      <c r="A558" s="0" t="n">
        <v>557</v>
      </c>
      <c r="B558" s="0" t="s">
        <v>635</v>
      </c>
      <c r="C558" s="0" t="n">
        <v>24</v>
      </c>
      <c r="D558" s="0" t="n">
        <v>0.343080481469319</v>
      </c>
      <c r="E558" s="0" t="n">
        <f aca="false">D558*D558</f>
        <v>0.11770421676522</v>
      </c>
    </row>
    <row r="559" customFormat="false" ht="12.75" hidden="false" customHeight="false" outlineLevel="0" collapsed="false">
      <c r="A559" s="0" t="n">
        <v>558</v>
      </c>
      <c r="B559" s="0" t="s">
        <v>389</v>
      </c>
      <c r="C559" s="0" t="n">
        <v>65</v>
      </c>
      <c r="D559" s="0" t="n">
        <v>0.34236071580842</v>
      </c>
      <c r="E559" s="0" t="n">
        <f aca="false">D559*D559</f>
        <v>0.117210859728854</v>
      </c>
    </row>
    <row r="560" customFormat="false" ht="12.75" hidden="false" customHeight="false" outlineLevel="0" collapsed="false">
      <c r="A560" s="0" t="n">
        <v>559</v>
      </c>
      <c r="B560" s="0" t="s">
        <v>634</v>
      </c>
      <c r="C560" s="0" t="n">
        <v>50</v>
      </c>
      <c r="D560" s="0" t="n">
        <v>0.341336767608969</v>
      </c>
      <c r="E560" s="0" t="n">
        <f aca="false">D560*D560</f>
        <v>0.116510788921739</v>
      </c>
    </row>
    <row r="561" customFormat="false" ht="12.75" hidden="false" customHeight="false" outlineLevel="0" collapsed="false">
      <c r="A561" s="0" t="n">
        <v>560</v>
      </c>
      <c r="B561" s="0" t="s">
        <v>762</v>
      </c>
      <c r="C561" s="0" t="n">
        <v>13</v>
      </c>
      <c r="D561" s="0" t="n">
        <v>0.338584473243825</v>
      </c>
      <c r="E561" s="0" t="n">
        <f aca="false">D561*D561</f>
        <v>0.114639445521798</v>
      </c>
    </row>
    <row r="562" customFormat="false" ht="12.75" hidden="false" customHeight="false" outlineLevel="0" collapsed="false">
      <c r="A562" s="0" t="n">
        <v>561</v>
      </c>
      <c r="B562" s="0" t="s">
        <v>272</v>
      </c>
      <c r="C562" s="0" t="n">
        <v>221</v>
      </c>
      <c r="D562" s="0" t="n">
        <v>0.338584473243825</v>
      </c>
      <c r="E562" s="0" t="n">
        <f aca="false">D562*D562</f>
        <v>0.114639445521798</v>
      </c>
    </row>
    <row r="563" customFormat="false" ht="12.75" hidden="false" customHeight="false" outlineLevel="0" collapsed="false">
      <c r="A563" s="0" t="n">
        <v>562</v>
      </c>
      <c r="B563" s="0" t="s">
        <v>530</v>
      </c>
      <c r="C563" s="0" t="n">
        <v>154</v>
      </c>
      <c r="D563" s="0" t="n">
        <v>0.33790123806406</v>
      </c>
      <c r="E563" s="0" t="n">
        <f aca="false">D563*D563</f>
        <v>0.114177246685225</v>
      </c>
    </row>
    <row r="564" customFormat="false" ht="12.75" hidden="false" customHeight="false" outlineLevel="0" collapsed="false">
      <c r="A564" s="0" t="n">
        <v>563</v>
      </c>
      <c r="B564" s="0" t="s">
        <v>571</v>
      </c>
      <c r="C564" s="0" t="n">
        <v>33</v>
      </c>
      <c r="D564" s="0" t="n">
        <v>0.337455299069062</v>
      </c>
      <c r="E564" s="0" t="n">
        <f aca="false">D564*D564</f>
        <v>0.11387607886979</v>
      </c>
    </row>
    <row r="565" customFormat="false" ht="12.75" hidden="false" customHeight="false" outlineLevel="0" collapsed="false">
      <c r="A565" s="0" t="n">
        <v>564</v>
      </c>
      <c r="B565" s="0" t="s">
        <v>573</v>
      </c>
      <c r="C565" s="0" t="n">
        <v>1</v>
      </c>
      <c r="D565" s="0" t="n">
        <v>0.337327130475975</v>
      </c>
      <c r="E565" s="0" t="n">
        <f aca="false">D565*D565</f>
        <v>0.113789592955155</v>
      </c>
    </row>
    <row r="566" customFormat="false" ht="12.75" hidden="false" customHeight="false" outlineLevel="0" collapsed="false">
      <c r="A566" s="0" t="n">
        <v>565</v>
      </c>
      <c r="B566" s="0" t="s">
        <v>483</v>
      </c>
      <c r="C566" s="0" t="n">
        <v>95</v>
      </c>
      <c r="D566" s="0" t="n">
        <v>0.336625757985498</v>
      </c>
      <c r="E566" s="0" t="n">
        <f aca="false">D566*D566</f>
        <v>0.113316900939311</v>
      </c>
    </row>
    <row r="567" customFormat="false" ht="12.75" hidden="false" customHeight="false" outlineLevel="0" collapsed="false">
      <c r="A567" s="0" t="n">
        <v>566</v>
      </c>
      <c r="B567" s="0" t="s">
        <v>524</v>
      </c>
      <c r="C567" s="0" t="n">
        <v>1</v>
      </c>
      <c r="D567" s="0" t="n">
        <v>0.335658557186804</v>
      </c>
      <c r="E567" s="0" t="n">
        <f aca="false">D567*D567</f>
        <v>0.112666667012727</v>
      </c>
    </row>
    <row r="568" customFormat="false" ht="12.75" hidden="false" customHeight="false" outlineLevel="0" collapsed="false">
      <c r="A568" s="0" t="n">
        <v>567</v>
      </c>
      <c r="B568" s="0" t="s">
        <v>366</v>
      </c>
      <c r="C568" s="0" t="n">
        <v>69</v>
      </c>
      <c r="D568" s="0" t="n">
        <v>0.335658555667192</v>
      </c>
      <c r="E568" s="0" t="n">
        <f aca="false">D568*D568</f>
        <v>0.112666665992585</v>
      </c>
    </row>
    <row r="569" customFormat="false" ht="12.75" hidden="false" customHeight="false" outlineLevel="0" collapsed="false">
      <c r="A569" s="0" t="n">
        <v>568</v>
      </c>
      <c r="B569" s="0" t="s">
        <v>546</v>
      </c>
      <c r="C569" s="0" t="n">
        <v>3</v>
      </c>
      <c r="D569" s="0" t="n">
        <v>0.333431407305876</v>
      </c>
      <c r="E569" s="0" t="n">
        <f aca="false">D569*D569</f>
        <v>0.111176503377977</v>
      </c>
    </row>
    <row r="570" customFormat="false" ht="12.75" hidden="false" customHeight="false" outlineLevel="0" collapsed="false">
      <c r="A570" s="0" t="n">
        <v>569</v>
      </c>
      <c r="B570" s="0" t="s">
        <v>221</v>
      </c>
      <c r="C570" s="0" t="n">
        <v>384</v>
      </c>
      <c r="D570" s="0" t="n">
        <v>0.33250797255961</v>
      </c>
      <c r="E570" s="0" t="n">
        <f aca="false">D570*D570</f>
        <v>0.110561551815702</v>
      </c>
    </row>
    <row r="571" customFormat="false" ht="12.75" hidden="false" customHeight="false" outlineLevel="0" collapsed="false">
      <c r="A571" s="0" t="n">
        <v>570</v>
      </c>
      <c r="B571" s="0" t="s">
        <v>278</v>
      </c>
      <c r="C571" s="0" t="n">
        <v>274</v>
      </c>
      <c r="D571" s="0" t="n">
        <v>0.331414334339662</v>
      </c>
      <c r="E571" s="0" t="n">
        <f aca="false">D571*D571</f>
        <v>0.109835461005801</v>
      </c>
    </row>
    <row r="572" customFormat="false" ht="12.75" hidden="false" customHeight="false" outlineLevel="0" collapsed="false">
      <c r="A572" s="0" t="n">
        <v>571</v>
      </c>
      <c r="B572" s="0" t="s">
        <v>427</v>
      </c>
      <c r="C572" s="0" t="n">
        <v>294</v>
      </c>
      <c r="D572" s="0" t="n">
        <v>0.329461304541088</v>
      </c>
      <c r="E572" s="0" t="n">
        <f aca="false">D572*D572</f>
        <v>0.108544751189916</v>
      </c>
    </row>
    <row r="573" customFormat="false" ht="12.75" hidden="false" customHeight="false" outlineLevel="0" collapsed="false">
      <c r="A573" s="0" t="n">
        <v>572</v>
      </c>
      <c r="B573" s="0" t="s">
        <v>281</v>
      </c>
      <c r="C573" s="0" t="n">
        <v>595</v>
      </c>
      <c r="D573" s="0" t="n">
        <v>0.329198896687469</v>
      </c>
      <c r="E573" s="0" t="n">
        <f aca="false">D573*D573</f>
        <v>0.108371913580247</v>
      </c>
    </row>
    <row r="574" customFormat="false" ht="12.75" hidden="false" customHeight="false" outlineLevel="0" collapsed="false">
      <c r="A574" s="0" t="n">
        <v>573</v>
      </c>
      <c r="B574" s="0" t="s">
        <v>748</v>
      </c>
      <c r="C574" s="0" t="n">
        <v>39</v>
      </c>
      <c r="D574" s="0" t="n">
        <v>0.327781140687618</v>
      </c>
      <c r="E574" s="0" t="n">
        <f aca="false">D574*D574</f>
        <v>0.107440476190476</v>
      </c>
    </row>
    <row r="575" customFormat="false" ht="12.75" hidden="false" customHeight="false" outlineLevel="0" collapsed="false">
      <c r="A575" s="0" t="n">
        <v>574</v>
      </c>
      <c r="B575" s="0" t="s">
        <v>799</v>
      </c>
      <c r="C575" s="0" t="n">
        <v>55</v>
      </c>
      <c r="D575" s="0" t="n">
        <v>0.327256335408824</v>
      </c>
      <c r="E575" s="0" t="n">
        <f aca="false">D575*D575</f>
        <v>0.107096709065213</v>
      </c>
    </row>
    <row r="576" customFormat="false" ht="12.75" hidden="false" customHeight="false" outlineLevel="0" collapsed="false">
      <c r="A576" s="0" t="n">
        <v>575</v>
      </c>
      <c r="B576" s="0" t="s">
        <v>688</v>
      </c>
      <c r="C576" s="0" t="n">
        <v>5</v>
      </c>
      <c r="D576" s="0" t="n">
        <v>0.327132374124674</v>
      </c>
      <c r="E576" s="0" t="n">
        <f aca="false">D576*D576</f>
        <v>0.107015590200446</v>
      </c>
    </row>
    <row r="577" customFormat="false" ht="12.75" hidden="false" customHeight="false" outlineLevel="0" collapsed="false">
      <c r="A577" s="0" t="n">
        <v>576</v>
      </c>
      <c r="B577" s="0" t="s">
        <v>785</v>
      </c>
      <c r="C577" s="0" t="n">
        <v>35</v>
      </c>
      <c r="D577" s="0" t="n">
        <v>0.32666712315849</v>
      </c>
      <c r="E577" s="0" t="n">
        <f aca="false">D577*D577</f>
        <v>0.106711409352644</v>
      </c>
    </row>
    <row r="578" customFormat="false" ht="12.75" hidden="false" customHeight="false" outlineLevel="0" collapsed="false">
      <c r="A578" s="0" t="n">
        <v>577</v>
      </c>
      <c r="B578" s="0" t="s">
        <v>512</v>
      </c>
      <c r="C578" s="0" t="n">
        <v>126</v>
      </c>
      <c r="D578" s="0" t="n">
        <v>0.325318136311688</v>
      </c>
      <c r="E578" s="0" t="n">
        <f aca="false">D578*D578</f>
        <v>0.10583188981331</v>
      </c>
    </row>
    <row r="579" customFormat="false" ht="12.75" hidden="false" customHeight="false" outlineLevel="0" collapsed="false">
      <c r="A579" s="0" t="n">
        <v>578</v>
      </c>
      <c r="B579" s="0" t="s">
        <v>703</v>
      </c>
      <c r="C579" s="0" t="n">
        <v>3</v>
      </c>
      <c r="D579" s="0" t="n">
        <v>0.32269895473121</v>
      </c>
      <c r="E579" s="0" t="n">
        <f aca="false">D579*D579</f>
        <v>0.104134615384616</v>
      </c>
    </row>
    <row r="580" customFormat="false" ht="12.75" hidden="false" customHeight="false" outlineLevel="0" collapsed="false">
      <c r="A580" s="0" t="n">
        <v>579</v>
      </c>
      <c r="B580" s="0" t="s">
        <v>286</v>
      </c>
      <c r="C580" s="0" t="n">
        <v>28</v>
      </c>
      <c r="D580" s="0" t="n">
        <v>0.322284812768888</v>
      </c>
      <c r="E580" s="0" t="n">
        <f aca="false">D580*D580</f>
        <v>0.103867500541477</v>
      </c>
    </row>
    <row r="581" customFormat="false" ht="12.75" hidden="false" customHeight="false" outlineLevel="0" collapsed="false">
      <c r="A581" s="0" t="n">
        <v>580</v>
      </c>
      <c r="B581" s="0" t="s">
        <v>673</v>
      </c>
      <c r="C581" s="0" t="n">
        <v>54</v>
      </c>
      <c r="D581" s="0" t="n">
        <v>0.322030594359765</v>
      </c>
      <c r="E581" s="0" t="n">
        <f aca="false">D581*D581</f>
        <v>0.103703703703704</v>
      </c>
    </row>
    <row r="582" customFormat="false" ht="12.75" hidden="false" customHeight="false" outlineLevel="0" collapsed="false">
      <c r="A582" s="0" t="n">
        <v>581</v>
      </c>
      <c r="B582" s="0" t="s">
        <v>288</v>
      </c>
      <c r="C582" s="0" t="n">
        <v>308</v>
      </c>
      <c r="D582" s="0" t="n">
        <v>0.319947235772376</v>
      </c>
      <c r="E582" s="0" t="n">
        <f aca="false">D582*D582</f>
        <v>0.102366233678384</v>
      </c>
    </row>
    <row r="583" customFormat="false" ht="12.75" hidden="false" customHeight="false" outlineLevel="0" collapsed="false">
      <c r="A583" s="0" t="n">
        <v>582</v>
      </c>
      <c r="B583" s="0" t="s">
        <v>289</v>
      </c>
      <c r="C583" s="0" t="n">
        <v>75</v>
      </c>
      <c r="D583" s="0" t="n">
        <v>0.319916718913096</v>
      </c>
      <c r="E583" s="0" t="n">
        <f aca="false">D583*D583</f>
        <v>0.102346707040121</v>
      </c>
    </row>
    <row r="584" customFormat="false" ht="12.75" hidden="false" customHeight="false" outlineLevel="0" collapsed="false">
      <c r="A584" s="0" t="n">
        <v>583</v>
      </c>
      <c r="B584" s="0" t="s">
        <v>706</v>
      </c>
      <c r="C584" s="0" t="n">
        <v>70</v>
      </c>
      <c r="D584" s="0" t="n">
        <v>0.319465387650362</v>
      </c>
      <c r="E584" s="0" t="n">
        <f aca="false">D584*D584</f>
        <v>0.102058133906596</v>
      </c>
    </row>
    <row r="585" customFormat="false" ht="12.75" hidden="false" customHeight="false" outlineLevel="0" collapsed="false">
      <c r="A585" s="0" t="n">
        <v>584</v>
      </c>
      <c r="B585" s="0" t="s">
        <v>409</v>
      </c>
      <c r="C585" s="0" t="n">
        <v>108</v>
      </c>
      <c r="D585" s="0" t="n">
        <v>0.316227766016838</v>
      </c>
      <c r="E585" s="0" t="n">
        <f aca="false">D585*D585</f>
        <v>0.1</v>
      </c>
    </row>
    <row r="586" customFormat="false" ht="12.75" hidden="false" customHeight="false" outlineLevel="0" collapsed="false">
      <c r="A586" s="0" t="n">
        <v>585</v>
      </c>
      <c r="B586" s="0" t="s">
        <v>356</v>
      </c>
      <c r="C586" s="0" t="n">
        <v>86</v>
      </c>
      <c r="D586" s="0" t="n">
        <v>0.315964311442909</v>
      </c>
      <c r="E586" s="0" t="n">
        <f aca="false">D586*D586</f>
        <v>0.0998334461055916</v>
      </c>
    </row>
    <row r="587" customFormat="false" ht="12.75" hidden="false" customHeight="false" outlineLevel="0" collapsed="false">
      <c r="A587" s="0" t="n">
        <v>586</v>
      </c>
      <c r="B587" s="0" t="s">
        <v>447</v>
      </c>
      <c r="C587" s="0" t="n">
        <v>145</v>
      </c>
      <c r="D587" s="0" t="n">
        <v>0.314205256364242</v>
      </c>
      <c r="E587" s="0" t="n">
        <f aca="false">D587*D587</f>
        <v>0.098724943126919</v>
      </c>
    </row>
    <row r="588" customFormat="false" ht="12.75" hidden="false" customHeight="false" outlineLevel="0" collapsed="false">
      <c r="A588" s="0" t="n">
        <v>587</v>
      </c>
      <c r="B588" s="0" t="s">
        <v>498</v>
      </c>
      <c r="C588" s="0" t="n">
        <v>2</v>
      </c>
      <c r="D588" s="0" t="n">
        <v>0.313032772188188</v>
      </c>
      <c r="E588" s="0" t="n">
        <f aca="false">D588*D588</f>
        <v>0.097989516463822</v>
      </c>
    </row>
    <row r="589" customFormat="false" ht="12.75" hidden="false" customHeight="false" outlineLevel="0" collapsed="false">
      <c r="A589" s="0" t="n">
        <v>588</v>
      </c>
      <c r="B589" s="0" t="s">
        <v>450</v>
      </c>
      <c r="C589" s="0" t="n">
        <v>37</v>
      </c>
      <c r="D589" s="0" t="n">
        <v>0.312833247872707</v>
      </c>
      <c r="E589" s="0" t="n">
        <f aca="false">D589*D589</f>
        <v>0.0978646409745865</v>
      </c>
    </row>
    <row r="590" customFormat="false" ht="12.75" hidden="false" customHeight="false" outlineLevel="0" collapsed="false">
      <c r="A590" s="0" t="n">
        <v>589</v>
      </c>
      <c r="B590" s="0" t="s">
        <v>687</v>
      </c>
      <c r="C590" s="0" t="n">
        <v>1</v>
      </c>
      <c r="D590" s="0" t="n">
        <v>0.311988590340183</v>
      </c>
      <c r="E590" s="0" t="n">
        <f aca="false">D590*D590</f>
        <v>0.0973368805024545</v>
      </c>
    </row>
    <row r="591" customFormat="false" ht="12.75" hidden="false" customHeight="false" outlineLevel="0" collapsed="false">
      <c r="A591" s="0" t="n">
        <v>590</v>
      </c>
      <c r="B591" s="0" t="s">
        <v>556</v>
      </c>
      <c r="C591" s="0" t="n">
        <v>88</v>
      </c>
      <c r="D591" s="0" t="n">
        <v>0.310039800420334</v>
      </c>
      <c r="E591" s="0" t="n">
        <f aca="false">D591*D591</f>
        <v>0.0961246778446806</v>
      </c>
    </row>
    <row r="592" customFormat="false" ht="12.75" hidden="false" customHeight="false" outlineLevel="0" collapsed="false">
      <c r="A592" s="0" t="n">
        <v>591</v>
      </c>
      <c r="B592" s="0" t="s">
        <v>549</v>
      </c>
      <c r="C592" s="0" t="n">
        <v>20</v>
      </c>
      <c r="D592" s="0" t="n">
        <v>0.309487662901358</v>
      </c>
      <c r="E592" s="0" t="n">
        <f aca="false">D592*D592</f>
        <v>0.0957826134881446</v>
      </c>
    </row>
    <row r="593" customFormat="false" ht="12.75" hidden="false" customHeight="false" outlineLevel="0" collapsed="false">
      <c r="A593" s="0" t="n">
        <v>592</v>
      </c>
      <c r="B593" s="0" t="s">
        <v>378</v>
      </c>
      <c r="C593" s="0" t="n">
        <v>725</v>
      </c>
      <c r="D593" s="0" t="n">
        <v>0.307936501411733</v>
      </c>
      <c r="E593" s="0" t="n">
        <f aca="false">D593*D593</f>
        <v>0.0948248889016982</v>
      </c>
    </row>
    <row r="594" customFormat="false" ht="12.75" hidden="false" customHeight="false" outlineLevel="0" collapsed="false">
      <c r="A594" s="0" t="n">
        <v>593</v>
      </c>
      <c r="B594" s="0" t="s">
        <v>511</v>
      </c>
      <c r="C594" s="0" t="n">
        <v>86</v>
      </c>
      <c r="D594" s="0" t="n">
        <v>0.306319642699444</v>
      </c>
      <c r="E594" s="0" t="n">
        <f aca="false">D594*D594</f>
        <v>0.093831723503515</v>
      </c>
    </row>
    <row r="595" customFormat="false" ht="12.75" hidden="false" customHeight="false" outlineLevel="0" collapsed="false">
      <c r="A595" s="0" t="n">
        <v>594</v>
      </c>
      <c r="B595" s="0" t="s">
        <v>300</v>
      </c>
      <c r="C595" s="0" t="n">
        <v>466</v>
      </c>
      <c r="D595" s="0" t="n">
        <v>0.306200373343627</v>
      </c>
      <c r="E595" s="0" t="n">
        <f aca="false">D595*D595</f>
        <v>0.0937586686357766</v>
      </c>
    </row>
    <row r="596" customFormat="false" ht="12.75" hidden="false" customHeight="false" outlineLevel="0" collapsed="false">
      <c r="A596" s="0" t="n">
        <v>595</v>
      </c>
      <c r="B596" s="0" t="s">
        <v>301</v>
      </c>
      <c r="C596" s="0" t="n">
        <v>338</v>
      </c>
      <c r="D596" s="0" t="n">
        <v>0.305593258197583</v>
      </c>
      <c r="E596" s="0" t="n">
        <f aca="false">D596*D596</f>
        <v>0.0933872394558146</v>
      </c>
    </row>
    <row r="597" customFormat="false" ht="12.75" hidden="false" customHeight="false" outlineLevel="0" collapsed="false">
      <c r="A597" s="0" t="n">
        <v>596</v>
      </c>
      <c r="B597" s="0" t="s">
        <v>677</v>
      </c>
      <c r="C597" s="0" t="n">
        <v>143</v>
      </c>
      <c r="D597" s="0" t="n">
        <v>0.304236451558171</v>
      </c>
      <c r="E597" s="0" t="n">
        <f aca="false">D597*D597</f>
        <v>0.0925598184567073</v>
      </c>
    </row>
    <row r="598" customFormat="false" ht="12.75" hidden="false" customHeight="false" outlineLevel="0" collapsed="false">
      <c r="A598" s="0" t="n">
        <v>597</v>
      </c>
      <c r="B598" s="0" t="s">
        <v>569</v>
      </c>
      <c r="C598" s="0" t="n">
        <v>5</v>
      </c>
      <c r="D598" s="0" t="n">
        <v>0.303884933312914</v>
      </c>
      <c r="E598" s="0" t="n">
        <f aca="false">D598*D598</f>
        <v>0.0923460526945942</v>
      </c>
    </row>
    <row r="599" customFormat="false" ht="12.75" hidden="false" customHeight="false" outlineLevel="0" collapsed="false">
      <c r="A599" s="0" t="n">
        <v>598</v>
      </c>
      <c r="B599" s="0" t="s">
        <v>375</v>
      </c>
      <c r="C599" s="0" t="n">
        <v>6</v>
      </c>
      <c r="D599" s="0" t="n">
        <v>0.303644752383134</v>
      </c>
      <c r="E599" s="0" t="n">
        <f aca="false">D599*D599</f>
        <v>0.0922001356498148</v>
      </c>
    </row>
    <row r="600" customFormat="false" ht="12.75" hidden="false" customHeight="false" outlineLevel="0" collapsed="false">
      <c r="A600" s="0" t="n">
        <v>599</v>
      </c>
      <c r="B600" s="0" t="s">
        <v>406</v>
      </c>
      <c r="C600" s="0" t="n">
        <v>50</v>
      </c>
      <c r="D600" s="0" t="n">
        <v>0.301059323983728</v>
      </c>
      <c r="E600" s="0" t="n">
        <f aca="false">D600*D600</f>
        <v>0.0906367165575393</v>
      </c>
    </row>
    <row r="601" customFormat="false" ht="12.75" hidden="false" customHeight="false" outlineLevel="0" collapsed="false">
      <c r="A601" s="0" t="n">
        <v>600</v>
      </c>
      <c r="B601" s="0" t="s">
        <v>326</v>
      </c>
      <c r="C601" s="0" t="n">
        <v>25</v>
      </c>
      <c r="D601" s="0" t="n">
        <v>0.300917938489616</v>
      </c>
      <c r="E601" s="0" t="n">
        <f aca="false">D601*D601</f>
        <v>0.0905516057048403</v>
      </c>
    </row>
    <row r="602" customFormat="false" ht="12.75" hidden="false" customHeight="false" outlineLevel="0" collapsed="false">
      <c r="A602" s="0" t="n">
        <v>601</v>
      </c>
      <c r="B602" s="0" t="s">
        <v>534</v>
      </c>
      <c r="C602" s="0" t="n">
        <v>75</v>
      </c>
      <c r="D602" s="0" t="n">
        <v>0.300602868721337</v>
      </c>
      <c r="E602" s="0" t="n">
        <f aca="false">D602*D602</f>
        <v>0.0903620846834974</v>
      </c>
    </row>
    <row r="603" customFormat="false" ht="12.75" hidden="false" customHeight="false" outlineLevel="0" collapsed="false">
      <c r="A603" s="0" t="n">
        <v>602</v>
      </c>
      <c r="B603" s="0" t="s">
        <v>303</v>
      </c>
      <c r="C603" s="0" t="n">
        <v>67</v>
      </c>
      <c r="D603" s="0" t="n">
        <v>0.300579183519661</v>
      </c>
      <c r="E603" s="0" t="n">
        <f aca="false">D603*D603</f>
        <v>0.0903478455653461</v>
      </c>
    </row>
    <row r="604" customFormat="false" ht="12.75" hidden="false" customHeight="false" outlineLevel="0" collapsed="false">
      <c r="A604" s="0" t="n">
        <v>603</v>
      </c>
      <c r="B604" s="0" t="s">
        <v>670</v>
      </c>
      <c r="C604" s="0" t="n">
        <v>6</v>
      </c>
      <c r="D604" s="0" t="n">
        <v>0.300180965427585</v>
      </c>
      <c r="E604" s="0" t="n">
        <f aca="false">D604*D604</f>
        <v>0.090108612005037</v>
      </c>
    </row>
    <row r="605" customFormat="false" ht="12.75" hidden="false" customHeight="false" outlineLevel="0" collapsed="false">
      <c r="A605" s="0" t="n">
        <v>604</v>
      </c>
      <c r="B605" s="0" t="s">
        <v>564</v>
      </c>
      <c r="C605" s="0" t="n">
        <v>88</v>
      </c>
      <c r="D605" s="0" t="n">
        <v>0.299847207615474</v>
      </c>
      <c r="E605" s="0" t="n">
        <f aca="false">D605*D605</f>
        <v>0.0899083479147972</v>
      </c>
    </row>
    <row r="606" customFormat="false" ht="12.75" hidden="false" customHeight="false" outlineLevel="0" collapsed="false">
      <c r="A606" s="0" t="n">
        <v>605</v>
      </c>
      <c r="B606" s="0" t="s">
        <v>399</v>
      </c>
      <c r="C606" s="0" t="n">
        <v>74</v>
      </c>
      <c r="D606" s="0" t="n">
        <v>0.299603810788371</v>
      </c>
      <c r="E606" s="0" t="n">
        <f aca="false">D606*D606</f>
        <v>0.089762443438914</v>
      </c>
    </row>
    <row r="607" customFormat="false" ht="12.75" hidden="false" customHeight="false" outlineLevel="0" collapsed="false">
      <c r="A607" s="0" t="n">
        <v>606</v>
      </c>
      <c r="B607" s="0" t="s">
        <v>685</v>
      </c>
      <c r="C607" s="0" t="n">
        <v>13</v>
      </c>
      <c r="D607" s="0" t="n">
        <v>0.29896729469788</v>
      </c>
      <c r="E607" s="0" t="n">
        <f aca="false">D607*D607</f>
        <v>0.0893814432989691</v>
      </c>
    </row>
    <row r="608" customFormat="false" ht="12.75" hidden="false" customHeight="false" outlineLevel="0" collapsed="false">
      <c r="A608" s="0" t="n">
        <v>607</v>
      </c>
      <c r="B608" s="0" t="s">
        <v>373</v>
      </c>
      <c r="C608" s="0" t="n">
        <v>37</v>
      </c>
      <c r="D608" s="0" t="n">
        <v>0.298550724637681</v>
      </c>
      <c r="E608" s="0" t="n">
        <f aca="false">D608*D608</f>
        <v>0.0891325351816844</v>
      </c>
    </row>
    <row r="609" customFormat="false" ht="12.75" hidden="false" customHeight="false" outlineLevel="0" collapsed="false">
      <c r="A609" s="0" t="n">
        <v>608</v>
      </c>
      <c r="B609" s="0" t="s">
        <v>588</v>
      </c>
      <c r="C609" s="0" t="n">
        <v>1</v>
      </c>
      <c r="D609" s="0" t="n">
        <v>0.297624085855191</v>
      </c>
      <c r="E609" s="0" t="n">
        <f aca="false">D609*D609</f>
        <v>0.0885800964811381</v>
      </c>
    </row>
    <row r="610" customFormat="false" ht="12.75" hidden="false" customHeight="false" outlineLevel="0" collapsed="false">
      <c r="A610" s="0" t="n">
        <v>609</v>
      </c>
      <c r="B610" s="0" t="s">
        <v>246</v>
      </c>
      <c r="C610" s="0" t="n">
        <v>128</v>
      </c>
      <c r="D610" s="0" t="n">
        <v>0.297177847795663</v>
      </c>
      <c r="E610" s="0" t="n">
        <f aca="false">D610*D610</f>
        <v>0.0883146732204622</v>
      </c>
    </row>
    <row r="611" customFormat="false" ht="12.75" hidden="false" customHeight="false" outlineLevel="0" collapsed="false">
      <c r="A611" s="0" t="n">
        <v>610</v>
      </c>
      <c r="B611" s="0" t="s">
        <v>771</v>
      </c>
      <c r="C611" s="0" t="n">
        <v>119</v>
      </c>
      <c r="D611" s="0" t="n">
        <v>0.296871762911138</v>
      </c>
      <c r="E611" s="0" t="n">
        <f aca="false">D611*D611</f>
        <v>0.0881328436139669</v>
      </c>
    </row>
    <row r="612" customFormat="false" ht="12.75" hidden="false" customHeight="false" outlineLevel="0" collapsed="false">
      <c r="A612" s="0" t="n">
        <v>611</v>
      </c>
      <c r="B612" s="0" t="s">
        <v>309</v>
      </c>
      <c r="C612" s="0" t="n">
        <v>452</v>
      </c>
      <c r="D612" s="0" t="n">
        <v>0.295073500905761</v>
      </c>
      <c r="E612" s="0" t="n">
        <f aca="false">D612*D612</f>
        <v>0.0870683709367821</v>
      </c>
    </row>
    <row r="613" customFormat="false" ht="12.75" hidden="false" customHeight="false" outlineLevel="0" collapsed="false">
      <c r="A613" s="0" t="n">
        <v>612</v>
      </c>
      <c r="B613" s="0" t="s">
        <v>310</v>
      </c>
      <c r="C613" s="0" t="n">
        <v>202</v>
      </c>
      <c r="D613" s="0" t="n">
        <v>0.294627825494395</v>
      </c>
      <c r="E613" s="0" t="n">
        <f aca="false">D613*D613</f>
        <v>0.0868055555555557</v>
      </c>
    </row>
    <row r="614" customFormat="false" ht="12.75" hidden="false" customHeight="false" outlineLevel="0" collapsed="false">
      <c r="A614" s="0" t="n">
        <v>613</v>
      </c>
      <c r="B614" s="0" t="s">
        <v>474</v>
      </c>
      <c r="C614" s="0" t="n">
        <v>76</v>
      </c>
      <c r="D614" s="0" t="n">
        <v>0.289513864962552</v>
      </c>
      <c r="E614" s="0" t="n">
        <f aca="false">D614*D614</f>
        <v>0.0838182780055548</v>
      </c>
    </row>
    <row r="615" customFormat="false" ht="12.75" hidden="false" customHeight="false" outlineLevel="0" collapsed="false">
      <c r="A615" s="0" t="n">
        <v>614</v>
      </c>
      <c r="B615" s="0" t="s">
        <v>422</v>
      </c>
      <c r="C615" s="0" t="n">
        <v>339</v>
      </c>
      <c r="D615" s="0" t="n">
        <v>0.289272376064149</v>
      </c>
      <c r="E615" s="0" t="n">
        <f aca="false">D615*D615</f>
        <v>0.0836785075537985</v>
      </c>
    </row>
    <row r="616" customFormat="false" ht="12.75" hidden="false" customHeight="false" outlineLevel="0" collapsed="false">
      <c r="A616" s="0" t="n">
        <v>615</v>
      </c>
      <c r="B616" s="0" t="s">
        <v>314</v>
      </c>
      <c r="C616" s="0" t="n">
        <v>478</v>
      </c>
      <c r="D616" s="0" t="n">
        <v>0.288675134594813</v>
      </c>
      <c r="E616" s="0" t="n">
        <f aca="false">D616*D616</f>
        <v>0.0833333333333334</v>
      </c>
    </row>
    <row r="617" customFormat="false" ht="12.75" hidden="false" customHeight="false" outlineLevel="0" collapsed="false">
      <c r="A617" s="0" t="n">
        <v>616</v>
      </c>
      <c r="B617" s="0" t="s">
        <v>315</v>
      </c>
      <c r="C617" s="0" t="n">
        <v>400</v>
      </c>
      <c r="D617" s="0" t="n">
        <v>0.288465349980315</v>
      </c>
      <c r="E617" s="0" t="n">
        <f aca="false">D617*D617</f>
        <v>0.0832122581392656</v>
      </c>
    </row>
    <row r="618" customFormat="false" ht="12.75" hidden="false" customHeight="false" outlineLevel="0" collapsed="false">
      <c r="A618" s="0" t="n">
        <v>617</v>
      </c>
      <c r="B618" s="0" t="s">
        <v>593</v>
      </c>
      <c r="C618" s="0" t="n">
        <v>6</v>
      </c>
      <c r="D618" s="0" t="n">
        <v>0.285930414053274</v>
      </c>
      <c r="E618" s="0" t="n">
        <f aca="false">D618*D618</f>
        <v>0.0817562016806767</v>
      </c>
    </row>
    <row r="619" customFormat="false" ht="12.75" hidden="false" customHeight="false" outlineLevel="0" collapsed="false">
      <c r="A619" s="0" t="n">
        <v>618</v>
      </c>
      <c r="B619" s="0" t="s">
        <v>456</v>
      </c>
      <c r="C619" s="0" t="n">
        <v>178</v>
      </c>
      <c r="D619" s="0" t="n">
        <v>0.285101901614023</v>
      </c>
      <c r="E619" s="0" t="n">
        <f aca="false">D619*D619</f>
        <v>0.0812830943039321</v>
      </c>
    </row>
    <row r="620" customFormat="false" ht="12.75" hidden="false" customHeight="false" outlineLevel="0" collapsed="false">
      <c r="A620" s="0" t="n">
        <v>619</v>
      </c>
      <c r="B620" s="0" t="s">
        <v>699</v>
      </c>
      <c r="C620" s="0" t="n">
        <v>13</v>
      </c>
      <c r="D620" s="0" t="n">
        <v>0.283473354660711</v>
      </c>
      <c r="E620" s="0" t="n">
        <f aca="false">D620*D620</f>
        <v>0.0803571428025973</v>
      </c>
    </row>
    <row r="621" customFormat="false" ht="12.75" hidden="false" customHeight="false" outlineLevel="0" collapsed="false">
      <c r="A621" s="0" t="n">
        <v>620</v>
      </c>
      <c r="B621" s="0" t="s">
        <v>471</v>
      </c>
      <c r="C621" s="0" t="n">
        <v>44</v>
      </c>
      <c r="D621" s="0" t="n">
        <v>0.281522544619833</v>
      </c>
      <c r="E621" s="0" t="n">
        <f aca="false">D621*D621</f>
        <v>0.0792549431292259</v>
      </c>
    </row>
    <row r="622" customFormat="false" ht="12.75" hidden="false" customHeight="false" outlineLevel="0" collapsed="false">
      <c r="A622" s="0" t="n">
        <v>621</v>
      </c>
      <c r="B622" s="0" t="s">
        <v>317</v>
      </c>
      <c r="C622" s="0" t="n">
        <v>91</v>
      </c>
      <c r="D622" s="0" t="n">
        <v>0.280444714415439</v>
      </c>
      <c r="E622" s="0" t="n">
        <f aca="false">D622*D622</f>
        <v>0.0786492378435571</v>
      </c>
    </row>
    <row r="623" customFormat="false" ht="12.75" hidden="false" customHeight="false" outlineLevel="0" collapsed="false">
      <c r="A623" s="0" t="n">
        <v>622</v>
      </c>
      <c r="B623" s="0" t="s">
        <v>468</v>
      </c>
      <c r="C623" s="0" t="n">
        <v>15</v>
      </c>
      <c r="D623" s="0" t="n">
        <v>0.279528023724089</v>
      </c>
      <c r="E623" s="0" t="n">
        <f aca="false">D623*D623</f>
        <v>0.0781359160470949</v>
      </c>
    </row>
    <row r="624" customFormat="false" ht="12.75" hidden="false" customHeight="false" outlineLevel="0" collapsed="false">
      <c r="A624" s="0" t="n">
        <v>623</v>
      </c>
      <c r="B624" s="0" t="s">
        <v>322</v>
      </c>
      <c r="C624" s="0" t="n">
        <v>42</v>
      </c>
      <c r="D624" s="0" t="n">
        <v>0.275514878065309</v>
      </c>
      <c r="E624" s="0" t="n">
        <f aca="false">D624*D624</f>
        <v>0.0759084480353421</v>
      </c>
    </row>
    <row r="625" customFormat="false" ht="12.75" hidden="false" customHeight="false" outlineLevel="0" collapsed="false">
      <c r="A625" s="0" t="n">
        <v>624</v>
      </c>
      <c r="B625" s="0" t="s">
        <v>232</v>
      </c>
      <c r="C625" s="0" t="n">
        <v>203</v>
      </c>
      <c r="D625" s="0" t="n">
        <v>0.275126233653653</v>
      </c>
      <c r="E625" s="0" t="n">
        <f aca="false">D625*D625</f>
        <v>0.0756944444444445</v>
      </c>
    </row>
    <row r="626" customFormat="false" ht="12.75" hidden="false" customHeight="false" outlineLevel="0" collapsed="false">
      <c r="A626" s="0" t="n">
        <v>625</v>
      </c>
      <c r="B626" s="0" t="s">
        <v>735</v>
      </c>
      <c r="C626" s="0" t="n">
        <v>46</v>
      </c>
      <c r="D626" s="0" t="n">
        <v>0.272516491373678</v>
      </c>
      <c r="E626" s="0" t="n">
        <f aca="false">D626*D626</f>
        <v>0.0742652380706199</v>
      </c>
    </row>
    <row r="627" customFormat="false" ht="12.75" hidden="false" customHeight="false" outlineLevel="0" collapsed="false">
      <c r="A627" s="0" t="n">
        <v>626</v>
      </c>
      <c r="B627" s="0" t="s">
        <v>323</v>
      </c>
      <c r="C627" s="0" t="n">
        <v>270</v>
      </c>
      <c r="D627" s="0" t="n">
        <v>0.272386299790336</v>
      </c>
      <c r="E627" s="0" t="n">
        <f aca="false">D627*D627</f>
        <v>0.0741942963134708</v>
      </c>
    </row>
    <row r="628" customFormat="false" ht="12.75" hidden="false" customHeight="false" outlineLevel="0" collapsed="false">
      <c r="A628" s="0" t="n">
        <v>627</v>
      </c>
      <c r="B628" s="0" t="s">
        <v>324</v>
      </c>
      <c r="C628" s="0" t="n">
        <v>171</v>
      </c>
      <c r="D628" s="0" t="n">
        <v>0.271806034167872</v>
      </c>
      <c r="E628" s="0" t="n">
        <f aca="false">D628*D628</f>
        <v>0.0738785202100664</v>
      </c>
    </row>
    <row r="629" customFormat="false" ht="12.75" hidden="false" customHeight="false" outlineLevel="0" collapsed="false">
      <c r="A629" s="0" t="n">
        <v>628</v>
      </c>
      <c r="B629" s="0" t="s">
        <v>716</v>
      </c>
      <c r="C629" s="0" t="n">
        <v>101</v>
      </c>
      <c r="D629" s="0" t="n">
        <v>0.271482783039908</v>
      </c>
      <c r="E629" s="0" t="n">
        <f aca="false">D629*D629</f>
        <v>0.0737029014870938</v>
      </c>
    </row>
    <row r="630" customFormat="false" ht="12.75" hidden="false" customHeight="false" outlineLevel="0" collapsed="false">
      <c r="A630" s="0" t="n">
        <v>629</v>
      </c>
      <c r="B630" s="0" t="s">
        <v>527</v>
      </c>
      <c r="C630" s="0" t="n">
        <v>93</v>
      </c>
      <c r="D630" s="0" t="n">
        <v>0.270476796335813</v>
      </c>
      <c r="E630" s="0" t="n">
        <f aca="false">D630*D630</f>
        <v>0.0731576973560849</v>
      </c>
    </row>
    <row r="631" customFormat="false" ht="12.75" hidden="false" customHeight="false" outlineLevel="0" collapsed="false">
      <c r="A631" s="0" t="n">
        <v>630</v>
      </c>
      <c r="B631" s="0" t="s">
        <v>525</v>
      </c>
      <c r="C631" s="0" t="n">
        <v>675</v>
      </c>
      <c r="D631" s="0" t="n">
        <v>0.269590132971538</v>
      </c>
      <c r="E631" s="0" t="n">
        <f aca="false">D631*D631</f>
        <v>0.0726788397956115</v>
      </c>
    </row>
    <row r="632" customFormat="false" ht="12.75" hidden="false" customHeight="false" outlineLevel="0" collapsed="false">
      <c r="A632" s="0" t="n">
        <v>631</v>
      </c>
      <c r="B632" s="0" t="s">
        <v>325</v>
      </c>
      <c r="C632" s="0" t="n">
        <v>94</v>
      </c>
      <c r="D632" s="0" t="n">
        <v>0.26934507819603</v>
      </c>
      <c r="E632" s="0" t="n">
        <f aca="false">D632*D632</f>
        <v>0.0725467711484255</v>
      </c>
    </row>
    <row r="633" customFormat="false" ht="12.75" hidden="false" customHeight="false" outlineLevel="0" collapsed="false">
      <c r="A633" s="0" t="n">
        <v>632</v>
      </c>
      <c r="B633" s="0" t="s">
        <v>407</v>
      </c>
      <c r="C633" s="0" t="n">
        <v>509</v>
      </c>
      <c r="D633" s="0" t="n">
        <v>0.267388005717666</v>
      </c>
      <c r="E633" s="0" t="n">
        <f aca="false">D633*D633</f>
        <v>0.0714963456016706</v>
      </c>
    </row>
    <row r="634" customFormat="false" ht="12.75" hidden="false" customHeight="false" outlineLevel="0" collapsed="false">
      <c r="A634" s="0" t="n">
        <v>633</v>
      </c>
      <c r="B634" s="0" t="s">
        <v>692</v>
      </c>
      <c r="C634" s="0" t="n">
        <v>12</v>
      </c>
      <c r="D634" s="0" t="n">
        <v>0.266526059858233</v>
      </c>
      <c r="E634" s="0" t="n">
        <f aca="false">D634*D634</f>
        <v>0.0710361405835544</v>
      </c>
    </row>
    <row r="635" customFormat="false" ht="12.75" hidden="false" customHeight="false" outlineLevel="0" collapsed="false">
      <c r="A635" s="0" t="n">
        <v>634</v>
      </c>
      <c r="B635" s="0" t="s">
        <v>489</v>
      </c>
      <c r="C635" s="0" t="n">
        <v>2</v>
      </c>
      <c r="D635" s="0" t="n">
        <v>0.265825602818031</v>
      </c>
      <c r="E635" s="0" t="n">
        <f aca="false">D635*D635</f>
        <v>0.0706632511135696</v>
      </c>
    </row>
    <row r="636" customFormat="false" ht="12.75" hidden="false" customHeight="false" outlineLevel="0" collapsed="false">
      <c r="A636" s="0" t="n">
        <v>635</v>
      </c>
      <c r="B636" s="0" t="s">
        <v>475</v>
      </c>
      <c r="C636" s="0" t="n">
        <v>529</v>
      </c>
      <c r="D636" s="0" t="n">
        <v>0.265695914685332</v>
      </c>
      <c r="E636" s="0" t="n">
        <f aca="false">D636*D636</f>
        <v>0.0705943190804752</v>
      </c>
    </row>
    <row r="637" customFormat="false" ht="12.75" hidden="false" customHeight="false" outlineLevel="0" collapsed="false">
      <c r="A637" s="0" t="n">
        <v>636</v>
      </c>
      <c r="B637" s="0" t="s">
        <v>651</v>
      </c>
      <c r="C637" s="0" t="n">
        <v>1</v>
      </c>
      <c r="D637" s="0" t="n">
        <v>0.263117405792109</v>
      </c>
      <c r="E637" s="0" t="n">
        <f aca="false">D637*D637</f>
        <v>0.0692307692307694</v>
      </c>
    </row>
    <row r="638" customFormat="false" ht="12.75" hidden="false" customHeight="false" outlineLevel="0" collapsed="false">
      <c r="A638" s="0" t="n">
        <v>637</v>
      </c>
      <c r="B638" s="0" t="s">
        <v>507</v>
      </c>
      <c r="C638" s="0" t="n">
        <v>274</v>
      </c>
      <c r="D638" s="0" t="n">
        <v>0.261829926791983</v>
      </c>
      <c r="E638" s="0" t="n">
        <f aca="false">D638*D638</f>
        <v>0.0685549105638952</v>
      </c>
    </row>
    <row r="639" customFormat="false" ht="12.75" hidden="false" customHeight="false" outlineLevel="0" collapsed="false">
      <c r="A639" s="0" t="n">
        <v>638</v>
      </c>
      <c r="B639" s="0" t="s">
        <v>335</v>
      </c>
      <c r="C639" s="0" t="n">
        <v>73</v>
      </c>
      <c r="D639" s="0" t="n">
        <v>0.261362061255715</v>
      </c>
      <c r="E639" s="0" t="n">
        <f aca="false">D639*D639</f>
        <v>0.0683101270638361</v>
      </c>
    </row>
    <row r="640" customFormat="false" ht="12.75" hidden="false" customHeight="false" outlineLevel="0" collapsed="false">
      <c r="A640" s="0" t="n">
        <v>639</v>
      </c>
      <c r="B640" s="0" t="s">
        <v>595</v>
      </c>
      <c r="C640" s="0" t="n">
        <v>36</v>
      </c>
      <c r="D640" s="0" t="n">
        <v>0.261258794369587</v>
      </c>
      <c r="E640" s="0" t="n">
        <f aca="false">D640*D640</f>
        <v>0.0682561576354501</v>
      </c>
    </row>
    <row r="641" customFormat="false" ht="12.75" hidden="false" customHeight="false" outlineLevel="0" collapsed="false">
      <c r="A641" s="0" t="n">
        <v>640</v>
      </c>
      <c r="B641" s="0" t="s">
        <v>581</v>
      </c>
      <c r="C641" s="0" t="n">
        <v>16</v>
      </c>
      <c r="D641" s="0" t="n">
        <v>0.259434703757758</v>
      </c>
      <c r="E641" s="0" t="n">
        <f aca="false">D641*D641</f>
        <v>0.0673063655138757</v>
      </c>
    </row>
    <row r="642" customFormat="false" ht="12.75" hidden="false" customHeight="false" outlineLevel="0" collapsed="false">
      <c r="A642" s="0" t="n">
        <v>641</v>
      </c>
      <c r="B642" s="0" t="s">
        <v>499</v>
      </c>
      <c r="C642" s="0" t="n">
        <v>66</v>
      </c>
      <c r="D642" s="0" t="n">
        <v>0.259331264585172</v>
      </c>
      <c r="E642" s="0" t="n">
        <f aca="false">D642*D642</f>
        <v>0.0672527047913445</v>
      </c>
    </row>
    <row r="643" customFormat="false" ht="12.75" hidden="false" customHeight="false" outlineLevel="0" collapsed="false">
      <c r="A643" s="0" t="n">
        <v>642</v>
      </c>
      <c r="B643" s="0" t="s">
        <v>336</v>
      </c>
      <c r="C643" s="0" t="n">
        <v>446</v>
      </c>
      <c r="D643" s="0" t="n">
        <v>0.258966198689119</v>
      </c>
      <c r="E643" s="0" t="n">
        <f aca="false">D643*D643</f>
        <v>0.0670634920634923</v>
      </c>
    </row>
    <row r="644" customFormat="false" ht="12.75" hidden="false" customHeight="false" outlineLevel="0" collapsed="false">
      <c r="A644" s="0" t="n">
        <v>643</v>
      </c>
      <c r="B644" s="0" t="s">
        <v>676</v>
      </c>
      <c r="C644" s="0" t="n">
        <v>16</v>
      </c>
      <c r="D644" s="0" t="n">
        <v>0.25444477680247</v>
      </c>
      <c r="E644" s="0" t="n">
        <f aca="false">D644*D644</f>
        <v>0.0647421444420588</v>
      </c>
    </row>
    <row r="645" customFormat="false" ht="12.75" hidden="false" customHeight="false" outlineLevel="0" collapsed="false">
      <c r="A645" s="0" t="n">
        <v>644</v>
      </c>
      <c r="B645" s="0" t="s">
        <v>509</v>
      </c>
      <c r="C645" s="0" t="n">
        <v>11</v>
      </c>
      <c r="D645" s="0" t="n">
        <v>0.252533722924429</v>
      </c>
      <c r="E645" s="0" t="n">
        <f aca="false">D645*D645</f>
        <v>0.0637732812140723</v>
      </c>
    </row>
    <row r="646" customFormat="false" ht="12.75" hidden="false" customHeight="false" outlineLevel="0" collapsed="false">
      <c r="A646" s="0" t="n">
        <v>645</v>
      </c>
      <c r="B646" s="0" t="s">
        <v>540</v>
      </c>
      <c r="C646" s="0" t="n">
        <v>27</v>
      </c>
      <c r="D646" s="0" t="n">
        <v>0.252530998108851</v>
      </c>
      <c r="E646" s="0" t="n">
        <f aca="false">D646*D646</f>
        <v>0.0637719050058525</v>
      </c>
    </row>
    <row r="647" customFormat="false" ht="12.75" hidden="false" customHeight="false" outlineLevel="0" collapsed="false">
      <c r="A647" s="0" t="n">
        <v>646</v>
      </c>
      <c r="B647" s="0" t="s">
        <v>339</v>
      </c>
      <c r="C647" s="0" t="n">
        <v>106</v>
      </c>
      <c r="D647" s="0" t="n">
        <v>0.252517333720521</v>
      </c>
      <c r="E647" s="0" t="n">
        <f aca="false">D647*D647</f>
        <v>0.063765003829321</v>
      </c>
    </row>
    <row r="648" customFormat="false" ht="12.75" hidden="false" customHeight="false" outlineLevel="0" collapsed="false">
      <c r="A648" s="0" t="n">
        <v>647</v>
      </c>
      <c r="B648" s="0" t="s">
        <v>415</v>
      </c>
      <c r="C648" s="0" t="n">
        <v>710</v>
      </c>
      <c r="D648" s="0" t="n">
        <v>0.252352119150605</v>
      </c>
      <c r="E648" s="0" t="n">
        <f aca="false">D648*D648</f>
        <v>0.0636815920398011</v>
      </c>
    </row>
    <row r="649" customFormat="false" ht="12.75" hidden="false" customHeight="false" outlineLevel="0" collapsed="false">
      <c r="A649" s="0" t="n">
        <v>648</v>
      </c>
      <c r="B649" s="0" t="s">
        <v>469</v>
      </c>
      <c r="C649" s="0" t="n">
        <v>54</v>
      </c>
      <c r="D649" s="0" t="n">
        <v>0.251607345450887</v>
      </c>
      <c r="E649" s="0" t="n">
        <f aca="false">D649*D649</f>
        <v>0.063306256284842</v>
      </c>
    </row>
    <row r="650" customFormat="false" ht="12.75" hidden="false" customHeight="false" outlineLevel="0" collapsed="false">
      <c r="A650" s="0" t="n">
        <v>649</v>
      </c>
      <c r="B650" s="0" t="s">
        <v>405</v>
      </c>
      <c r="C650" s="0" t="n">
        <v>138</v>
      </c>
      <c r="D650" s="0" t="n">
        <v>0.251205663399223</v>
      </c>
      <c r="E650" s="0" t="n">
        <f aca="false">D650*D650</f>
        <v>0.0631042853238437</v>
      </c>
    </row>
    <row r="651" customFormat="false" ht="12.75" hidden="false" customHeight="false" outlineLevel="0" collapsed="false">
      <c r="A651" s="0" t="n">
        <v>650</v>
      </c>
      <c r="B651" s="0" t="s">
        <v>408</v>
      </c>
      <c r="C651" s="0" t="n">
        <v>69</v>
      </c>
      <c r="D651" s="0" t="n">
        <v>0.249661752435537</v>
      </c>
      <c r="E651" s="0" t="n">
        <f aca="false">D651*D651</f>
        <v>0.0623309906291834</v>
      </c>
    </row>
    <row r="652" customFormat="false" ht="12.75" hidden="false" customHeight="false" outlineLevel="0" collapsed="false">
      <c r="A652" s="0" t="n">
        <v>651</v>
      </c>
      <c r="B652" s="0" t="s">
        <v>497</v>
      </c>
      <c r="C652" s="0" t="n">
        <v>47</v>
      </c>
      <c r="D652" s="0" t="n">
        <v>0.249413809025172</v>
      </c>
      <c r="E652" s="0" t="n">
        <f aca="false">D652*D652</f>
        <v>0.062207248132445</v>
      </c>
    </row>
    <row r="653" customFormat="false" ht="12.75" hidden="false" customHeight="false" outlineLevel="0" collapsed="false">
      <c r="A653" s="0" t="n">
        <v>652</v>
      </c>
      <c r="B653" s="0" t="s">
        <v>343</v>
      </c>
      <c r="C653" s="0" t="n">
        <v>42</v>
      </c>
      <c r="D653" s="0" t="n">
        <v>0.248429509388537</v>
      </c>
      <c r="E653" s="0" t="n">
        <f aca="false">D653*D653</f>
        <v>0.0617172211350292</v>
      </c>
    </row>
    <row r="654" customFormat="false" ht="12.75" hidden="false" customHeight="false" outlineLevel="0" collapsed="false">
      <c r="A654" s="0" t="n">
        <v>653</v>
      </c>
      <c r="B654" s="0" t="s">
        <v>320</v>
      </c>
      <c r="C654" s="0" t="n">
        <v>434</v>
      </c>
      <c r="D654" s="0" t="n">
        <v>0.246800173153243</v>
      </c>
      <c r="E654" s="0" t="n">
        <f aca="false">D654*D654</f>
        <v>0.0609103254684707</v>
      </c>
    </row>
    <row r="655" customFormat="false" ht="12.75" hidden="false" customHeight="false" outlineLevel="0" collapsed="false">
      <c r="A655" s="0" t="n">
        <v>654</v>
      </c>
      <c r="B655" s="0" t="s">
        <v>396</v>
      </c>
      <c r="C655" s="0" t="n">
        <v>1</v>
      </c>
      <c r="D655" s="0" t="n">
        <v>0.244313637439979</v>
      </c>
      <c r="E655" s="0" t="n">
        <f aca="false">D655*D655</f>
        <v>0.0596891534391535</v>
      </c>
    </row>
    <row r="656" customFormat="false" ht="12.75" hidden="false" customHeight="false" outlineLevel="0" collapsed="false">
      <c r="A656" s="0" t="n">
        <v>655</v>
      </c>
      <c r="B656" s="0" t="s">
        <v>704</v>
      </c>
      <c r="C656" s="0" t="n">
        <v>33</v>
      </c>
      <c r="D656" s="0" t="n">
        <v>0.243528788929715</v>
      </c>
      <c r="E656" s="0" t="n">
        <f aca="false">D656*D656</f>
        <v>0.0593062710375737</v>
      </c>
    </row>
    <row r="657" customFormat="false" ht="12.75" hidden="false" customHeight="false" outlineLevel="0" collapsed="false">
      <c r="A657" s="0" t="n">
        <v>656</v>
      </c>
      <c r="B657" s="0" t="s">
        <v>522</v>
      </c>
      <c r="C657" s="0" t="n">
        <v>48</v>
      </c>
      <c r="D657" s="0" t="n">
        <v>0.243229260600867</v>
      </c>
      <c r="E657" s="0" t="n">
        <f aca="false">D657*D657</f>
        <v>0.0591604732124445</v>
      </c>
    </row>
    <row r="658" customFormat="false" ht="12.75" hidden="false" customHeight="false" outlineLevel="0" collapsed="false">
      <c r="A658" s="0" t="n">
        <v>657</v>
      </c>
      <c r="B658" s="0" t="s">
        <v>349</v>
      </c>
      <c r="C658" s="0" t="n">
        <v>240</v>
      </c>
      <c r="D658" s="0" t="n">
        <v>0.243006682775666</v>
      </c>
      <c r="E658" s="0" t="n">
        <f aca="false">D658*D658</f>
        <v>0.0590522478736332</v>
      </c>
    </row>
    <row r="659" customFormat="false" ht="12.75" hidden="false" customHeight="false" outlineLevel="0" collapsed="false">
      <c r="A659" s="0" t="n">
        <v>658</v>
      </c>
      <c r="B659" s="0" t="s">
        <v>794</v>
      </c>
      <c r="C659" s="0" t="n">
        <v>49</v>
      </c>
      <c r="D659" s="0" t="n">
        <v>0.242670329642684</v>
      </c>
      <c r="E659" s="0" t="n">
        <f aca="false">D659*D659</f>
        <v>0.0588888888888889</v>
      </c>
    </row>
    <row r="660" customFormat="false" ht="12.75" hidden="false" customHeight="false" outlineLevel="0" collapsed="false">
      <c r="A660" s="0" t="n">
        <v>659</v>
      </c>
      <c r="B660" s="0" t="s">
        <v>821</v>
      </c>
      <c r="C660" s="0" t="n">
        <v>1</v>
      </c>
      <c r="D660" s="0" t="n">
        <v>0.242670329642684</v>
      </c>
      <c r="E660" s="0" t="n">
        <f aca="false">D660*D660</f>
        <v>0.0588888888888889</v>
      </c>
    </row>
    <row r="661" customFormat="false" ht="12.75" hidden="false" customHeight="false" outlineLevel="0" collapsed="false">
      <c r="A661" s="0" t="n">
        <v>660</v>
      </c>
      <c r="B661" s="0" t="s">
        <v>848</v>
      </c>
      <c r="C661" s="0" t="n">
        <v>70</v>
      </c>
      <c r="D661" s="0" t="n">
        <v>0.242670329642684</v>
      </c>
      <c r="E661" s="0" t="n">
        <f aca="false">D661*D661</f>
        <v>0.0588888888888889</v>
      </c>
    </row>
    <row r="662" customFormat="false" ht="12.75" hidden="false" customHeight="false" outlineLevel="0" collapsed="false">
      <c r="A662" s="0" t="n">
        <v>661</v>
      </c>
      <c r="B662" s="0" t="s">
        <v>351</v>
      </c>
      <c r="C662" s="0" t="n">
        <v>437</v>
      </c>
      <c r="D662" s="0" t="n">
        <v>0.239649900716807</v>
      </c>
      <c r="E662" s="0" t="n">
        <f aca="false">D662*D662</f>
        <v>0.0574320749135755</v>
      </c>
    </row>
    <row r="663" customFormat="false" ht="12.75" hidden="false" customHeight="false" outlineLevel="0" collapsed="false">
      <c r="A663" s="0" t="n">
        <v>662</v>
      </c>
      <c r="B663" s="0" t="s">
        <v>702</v>
      </c>
      <c r="C663" s="0" t="n">
        <v>44</v>
      </c>
      <c r="D663" s="0" t="n">
        <v>0.239433647701409</v>
      </c>
      <c r="E663" s="0" t="n">
        <f aca="false">D663*D663</f>
        <v>0.0573284716516024</v>
      </c>
    </row>
    <row r="664" customFormat="false" ht="12.75" hidden="false" customHeight="false" outlineLevel="0" collapsed="false">
      <c r="A664" s="0" t="n">
        <v>663</v>
      </c>
      <c r="B664" s="0" t="s">
        <v>750</v>
      </c>
      <c r="C664" s="0" t="n">
        <v>10</v>
      </c>
      <c r="D664" s="0" t="n">
        <v>0.235909593968074</v>
      </c>
      <c r="E664" s="0" t="n">
        <f aca="false">D664*D664</f>
        <v>0.0556533365261815</v>
      </c>
    </row>
    <row r="665" customFormat="false" ht="12.75" hidden="false" customHeight="false" outlineLevel="0" collapsed="false">
      <c r="A665" s="0" t="n">
        <v>664</v>
      </c>
      <c r="B665" s="0" t="s">
        <v>438</v>
      </c>
      <c r="C665" s="0" t="n">
        <v>543</v>
      </c>
      <c r="D665" s="0" t="n">
        <v>0.233889698655836</v>
      </c>
      <c r="E665" s="0" t="n">
        <f aca="false">D665*D665</f>
        <v>0.0547043911373178</v>
      </c>
    </row>
    <row r="666" customFormat="false" ht="12.75" hidden="false" customHeight="false" outlineLevel="0" collapsed="false">
      <c r="A666" s="0" t="n">
        <v>665</v>
      </c>
      <c r="B666" s="0" t="s">
        <v>403</v>
      </c>
      <c r="C666" s="0" t="n">
        <v>18</v>
      </c>
      <c r="D666" s="0" t="n">
        <v>0.233777762757839</v>
      </c>
      <c r="E666" s="0" t="n">
        <f aca="false">D666*D666</f>
        <v>0.0546520423600605</v>
      </c>
    </row>
    <row r="667" customFormat="false" ht="12.75" hidden="false" customHeight="false" outlineLevel="0" collapsed="false">
      <c r="A667" s="0" t="n">
        <v>666</v>
      </c>
      <c r="B667" s="0" t="s">
        <v>520</v>
      </c>
      <c r="C667" s="0" t="n">
        <v>61</v>
      </c>
      <c r="D667" s="0" t="n">
        <v>0.232667318185368</v>
      </c>
      <c r="E667" s="0" t="n">
        <f aca="false">D667*D667</f>
        <v>0.0541340809515713</v>
      </c>
    </row>
    <row r="668" customFormat="false" ht="12.75" hidden="false" customHeight="false" outlineLevel="0" collapsed="false">
      <c r="A668" s="0" t="n">
        <v>667</v>
      </c>
      <c r="B668" s="0" t="s">
        <v>768</v>
      </c>
      <c r="C668" s="0" t="n">
        <v>13</v>
      </c>
      <c r="D668" s="0" t="n">
        <v>0.232632094820446</v>
      </c>
      <c r="E668" s="0" t="n">
        <f aca="false">D668*D668</f>
        <v>0.054117691540549</v>
      </c>
    </row>
    <row r="669" customFormat="false" ht="12.75" hidden="false" customHeight="false" outlineLevel="0" collapsed="false">
      <c r="A669" s="0" t="n">
        <v>668</v>
      </c>
      <c r="B669" s="0" t="s">
        <v>669</v>
      </c>
      <c r="C669" s="0" t="n">
        <v>45</v>
      </c>
      <c r="D669" s="0" t="n">
        <v>0.232242472003505</v>
      </c>
      <c r="E669" s="0" t="n">
        <f aca="false">D669*D669</f>
        <v>0.0539365658022988</v>
      </c>
    </row>
    <row r="670" customFormat="false" ht="12.75" hidden="false" customHeight="false" outlineLevel="0" collapsed="false">
      <c r="A670" s="0" t="n">
        <v>669</v>
      </c>
      <c r="B670" s="0" t="s">
        <v>355</v>
      </c>
      <c r="C670" s="0" t="n">
        <v>344</v>
      </c>
      <c r="D670" s="0" t="n">
        <v>0.231185971864787</v>
      </c>
      <c r="E670" s="0" t="n">
        <f aca="false">D670*D670</f>
        <v>0.0534469535870661</v>
      </c>
    </row>
    <row r="671" customFormat="false" ht="12.75" hidden="false" customHeight="false" outlineLevel="0" collapsed="false">
      <c r="A671" s="0" t="n">
        <v>670</v>
      </c>
      <c r="B671" s="0" t="s">
        <v>228</v>
      </c>
      <c r="C671" s="0" t="n">
        <v>1</v>
      </c>
      <c r="D671" s="0" t="n">
        <v>0.230906645369267</v>
      </c>
      <c r="E671" s="0" t="n">
        <f aca="false">D671*D671</f>
        <v>0.0533178788756884</v>
      </c>
    </row>
    <row r="672" customFormat="false" ht="12.75" hidden="false" customHeight="false" outlineLevel="0" collapsed="false">
      <c r="A672" s="0" t="n">
        <v>671</v>
      </c>
      <c r="B672" s="0" t="s">
        <v>818</v>
      </c>
      <c r="C672" s="0" t="n">
        <v>77</v>
      </c>
      <c r="D672" s="0" t="n">
        <v>0.230906645369267</v>
      </c>
      <c r="E672" s="0" t="n">
        <f aca="false">D672*D672</f>
        <v>0.0533178788756884</v>
      </c>
    </row>
    <row r="673" customFormat="false" ht="12.75" hidden="false" customHeight="false" outlineLevel="0" collapsed="false">
      <c r="A673" s="0" t="n">
        <v>672</v>
      </c>
      <c r="B673" s="0" t="s">
        <v>359</v>
      </c>
      <c r="C673" s="0" t="n">
        <v>534</v>
      </c>
      <c r="D673" s="0" t="n">
        <v>0.227429413073671</v>
      </c>
      <c r="E673" s="0" t="n">
        <f aca="false">D673*D673</f>
        <v>0.0517241379310345</v>
      </c>
    </row>
    <row r="674" customFormat="false" ht="12.75" hidden="false" customHeight="false" outlineLevel="0" collapsed="false">
      <c r="A674" s="0" t="n">
        <v>673</v>
      </c>
      <c r="B674" s="0" t="s">
        <v>779</v>
      </c>
      <c r="C674" s="0" t="n">
        <v>9</v>
      </c>
      <c r="D674" s="0" t="n">
        <v>0.226551679917584</v>
      </c>
      <c r="E674" s="0" t="n">
        <f aca="false">D674*D674</f>
        <v>0.0513256636734794</v>
      </c>
    </row>
    <row r="675" customFormat="false" ht="12.75" hidden="false" customHeight="false" outlineLevel="0" collapsed="false">
      <c r="A675" s="0" t="n">
        <v>674</v>
      </c>
      <c r="B675" s="0" t="s">
        <v>362</v>
      </c>
      <c r="C675" s="0" t="n">
        <v>196</v>
      </c>
      <c r="D675" s="0" t="n">
        <v>0.226521177989964</v>
      </c>
      <c r="E675" s="0" t="n">
        <f aca="false">D675*D675</f>
        <v>0.0513118440779609</v>
      </c>
    </row>
    <row r="676" customFormat="false" ht="12.75" hidden="false" customHeight="false" outlineLevel="0" collapsed="false">
      <c r="A676" s="0" t="n">
        <v>675</v>
      </c>
      <c r="B676" s="0" t="s">
        <v>714</v>
      </c>
      <c r="C676" s="0" t="n">
        <v>2</v>
      </c>
      <c r="D676" s="0" t="n">
        <v>0.225898083603442</v>
      </c>
      <c r="E676" s="0" t="n">
        <f aca="false">D676*D676</f>
        <v>0.0510299441757077</v>
      </c>
    </row>
    <row r="677" customFormat="false" ht="12.75" hidden="false" customHeight="false" outlineLevel="0" collapsed="false">
      <c r="A677" s="0" t="n">
        <v>676</v>
      </c>
      <c r="B677" s="0" t="s">
        <v>563</v>
      </c>
      <c r="C677" s="0" t="n">
        <v>37</v>
      </c>
      <c r="D677" s="0" t="n">
        <v>0.22580035876572</v>
      </c>
      <c r="E677" s="0" t="n">
        <f aca="false">D677*D677</f>
        <v>0.0509858020187279</v>
      </c>
    </row>
    <row r="678" customFormat="false" ht="12.75" hidden="false" customHeight="false" outlineLevel="0" collapsed="false">
      <c r="A678" s="0" t="n">
        <v>677</v>
      </c>
      <c r="B678" s="0" t="s">
        <v>722</v>
      </c>
      <c r="C678" s="0" t="n">
        <v>79</v>
      </c>
      <c r="D678" s="0" t="n">
        <v>0.225788379144859</v>
      </c>
      <c r="E678" s="0" t="n">
        <f aca="false">D678*D678</f>
        <v>0.0509803921568626</v>
      </c>
    </row>
    <row r="679" customFormat="false" ht="12.75" hidden="false" customHeight="false" outlineLevel="0" collapsed="false">
      <c r="A679" s="0" t="n">
        <v>678</v>
      </c>
      <c r="B679" s="0" t="s">
        <v>796</v>
      </c>
      <c r="C679" s="0" t="n">
        <v>5</v>
      </c>
      <c r="D679" s="0" t="n">
        <v>0.225788379144859</v>
      </c>
      <c r="E679" s="0" t="n">
        <f aca="false">D679*D679</f>
        <v>0.0509803921568626</v>
      </c>
    </row>
    <row r="680" customFormat="false" ht="12.75" hidden="false" customHeight="false" outlineLevel="0" collapsed="false">
      <c r="A680" s="0" t="n">
        <v>679</v>
      </c>
      <c r="B680" s="0" t="s">
        <v>439</v>
      </c>
      <c r="C680" s="0" t="n">
        <v>2</v>
      </c>
      <c r="D680" s="0" t="n">
        <v>0.225218086404446</v>
      </c>
      <c r="E680" s="0" t="n">
        <f aca="false">D680*D680</f>
        <v>0.0507231864436805</v>
      </c>
    </row>
    <row r="681" customFormat="false" ht="12.75" hidden="false" customHeight="false" outlineLevel="0" collapsed="false">
      <c r="A681" s="0" t="n">
        <v>680</v>
      </c>
      <c r="B681" s="0" t="s">
        <v>451</v>
      </c>
      <c r="C681" s="0" t="n">
        <v>138</v>
      </c>
      <c r="D681" s="0" t="n">
        <v>0.224179415327122</v>
      </c>
      <c r="E681" s="0" t="n">
        <f aca="false">D681*D681</f>
        <v>0.0502564102564103</v>
      </c>
    </row>
    <row r="682" customFormat="false" ht="12.75" hidden="false" customHeight="false" outlineLevel="0" collapsed="false">
      <c r="A682" s="0" t="n">
        <v>681</v>
      </c>
      <c r="B682" s="0" t="s">
        <v>382</v>
      </c>
      <c r="C682" s="0" t="n">
        <v>14</v>
      </c>
      <c r="D682" s="0" t="n">
        <v>0.223710843562694</v>
      </c>
      <c r="E682" s="0" t="n">
        <f aca="false">D682*D682</f>
        <v>0.0500465415275321</v>
      </c>
    </row>
    <row r="683" customFormat="false" ht="12.75" hidden="false" customHeight="false" outlineLevel="0" collapsed="false">
      <c r="A683" s="0" t="n">
        <v>682</v>
      </c>
      <c r="B683" s="0" t="s">
        <v>572</v>
      </c>
      <c r="C683" s="0" t="n">
        <v>6</v>
      </c>
      <c r="D683" s="0" t="n">
        <v>0.223283399905653</v>
      </c>
      <c r="E683" s="0" t="n">
        <f aca="false">D683*D683</f>
        <v>0.0498554766734278</v>
      </c>
    </row>
    <row r="684" customFormat="false" ht="12.75" hidden="false" customHeight="false" outlineLevel="0" collapsed="false">
      <c r="A684" s="0" t="n">
        <v>683</v>
      </c>
      <c r="B684" s="0" t="s">
        <v>462</v>
      </c>
      <c r="C684" s="0" t="n">
        <v>63</v>
      </c>
      <c r="D684" s="0" t="n">
        <v>0.222970245633684</v>
      </c>
      <c r="E684" s="0" t="n">
        <f aca="false">D684*D684</f>
        <v>0.0497157304379454</v>
      </c>
    </row>
    <row r="685" customFormat="false" ht="12.75" hidden="false" customHeight="false" outlineLevel="0" collapsed="false">
      <c r="A685" s="0" t="n">
        <v>684</v>
      </c>
      <c r="B685" s="0" t="s">
        <v>560</v>
      </c>
      <c r="C685" s="0" t="n">
        <v>95</v>
      </c>
      <c r="D685" s="0" t="n">
        <v>0.221943558381405</v>
      </c>
      <c r="E685" s="0" t="n">
        <f aca="false">D685*D685</f>
        <v>0.0492589431070001</v>
      </c>
    </row>
    <row r="686" customFormat="false" ht="12.75" hidden="false" customHeight="false" outlineLevel="0" collapsed="false">
      <c r="A686" s="0" t="n">
        <v>685</v>
      </c>
      <c r="B686" s="0" t="s">
        <v>551</v>
      </c>
      <c r="C686" s="0" t="n">
        <v>7</v>
      </c>
      <c r="D686" s="0" t="n">
        <v>0.221719409434009</v>
      </c>
      <c r="E686" s="0" t="n">
        <f aca="false">D686*D686</f>
        <v>0.0491594965197657</v>
      </c>
    </row>
    <row r="687" customFormat="false" ht="12.75" hidden="false" customHeight="false" outlineLevel="0" collapsed="false">
      <c r="A687" s="0" t="n">
        <v>686</v>
      </c>
      <c r="B687" s="0" t="s">
        <v>363</v>
      </c>
      <c r="C687" s="0" t="n">
        <v>463</v>
      </c>
      <c r="D687" s="0" t="n">
        <v>0.221592814701709</v>
      </c>
      <c r="E687" s="0" t="n">
        <f aca="false">D687*D687</f>
        <v>0.0491033755274259</v>
      </c>
    </row>
    <row r="688" customFormat="false" ht="12.75" hidden="false" customHeight="false" outlineLevel="0" collapsed="false">
      <c r="A688" s="0" t="n">
        <v>687</v>
      </c>
      <c r="B688" s="0" t="s">
        <v>364</v>
      </c>
      <c r="C688" s="0" t="n">
        <v>6</v>
      </c>
      <c r="D688" s="0" t="n">
        <v>0.220892985476679</v>
      </c>
      <c r="E688" s="0" t="n">
        <f aca="false">D688*D688</f>
        <v>0.0487937110328003</v>
      </c>
    </row>
    <row r="689" customFormat="false" ht="12.75" hidden="false" customHeight="false" outlineLevel="0" collapsed="false">
      <c r="A689" s="0" t="n">
        <v>688</v>
      </c>
      <c r="B689" s="0" t="s">
        <v>365</v>
      </c>
      <c r="C689" s="0" t="n">
        <v>28</v>
      </c>
      <c r="D689" s="0" t="n">
        <v>0.220011441626663</v>
      </c>
      <c r="E689" s="0" t="n">
        <f aca="false">D689*D689</f>
        <v>0.0484050344466425</v>
      </c>
    </row>
    <row r="690" customFormat="false" ht="12.75" hidden="false" customHeight="false" outlineLevel="0" collapsed="false">
      <c r="A690" s="0" t="n">
        <v>689</v>
      </c>
      <c r="B690" s="0" t="s">
        <v>605</v>
      </c>
      <c r="C690" s="0" t="n">
        <v>4</v>
      </c>
      <c r="D690" s="0" t="n">
        <v>0.21988479515361</v>
      </c>
      <c r="E690" s="0" t="n">
        <f aca="false">D690*D690</f>
        <v>0.048349323139745</v>
      </c>
    </row>
    <row r="691" customFormat="false" ht="12.75" hidden="false" customHeight="false" outlineLevel="0" collapsed="false">
      <c r="A691" s="0" t="n">
        <v>690</v>
      </c>
      <c r="B691" s="0" t="s">
        <v>773</v>
      </c>
      <c r="C691" s="0" t="n">
        <v>2</v>
      </c>
      <c r="D691" s="0" t="n">
        <v>0.218873427791462</v>
      </c>
      <c r="E691" s="0" t="n">
        <f aca="false">D691*D691</f>
        <v>0.0479055773931843</v>
      </c>
    </row>
    <row r="692" customFormat="false" ht="12.75" hidden="false" customHeight="false" outlineLevel="0" collapsed="false">
      <c r="A692" s="0" t="n">
        <v>691</v>
      </c>
      <c r="B692" s="0" t="s">
        <v>457</v>
      </c>
      <c r="C692" s="0" t="n">
        <v>21</v>
      </c>
      <c r="D692" s="0" t="n">
        <v>0.218872026553997</v>
      </c>
      <c r="E692" s="0" t="n">
        <f aca="false">D692*D692</f>
        <v>0.0479049640078536</v>
      </c>
    </row>
    <row r="693" customFormat="false" ht="12.75" hidden="false" customHeight="false" outlineLevel="0" collapsed="false">
      <c r="A693" s="0" t="n">
        <v>692</v>
      </c>
      <c r="B693" s="0" t="s">
        <v>424</v>
      </c>
      <c r="C693" s="0" t="n">
        <v>160</v>
      </c>
      <c r="D693" s="0" t="n">
        <v>0.216621219660276</v>
      </c>
      <c r="E693" s="0" t="n">
        <f aca="false">D693*D693</f>
        <v>0.0469247528071056</v>
      </c>
    </row>
    <row r="694" customFormat="false" ht="12.75" hidden="false" customHeight="false" outlineLevel="0" collapsed="false">
      <c r="A694" s="0" t="n">
        <v>693</v>
      </c>
      <c r="B694" s="0" t="s">
        <v>368</v>
      </c>
      <c r="C694" s="0" t="n">
        <v>6</v>
      </c>
      <c r="D694" s="0" t="n">
        <v>0.216116429581914</v>
      </c>
      <c r="E694" s="0" t="n">
        <f aca="false">D694*D694</f>
        <v>0.0467063111352344</v>
      </c>
    </row>
    <row r="695" customFormat="false" ht="12.75" hidden="false" customHeight="false" outlineLevel="0" collapsed="false">
      <c r="A695" s="0" t="n">
        <v>694</v>
      </c>
      <c r="B695" s="0" t="s">
        <v>367</v>
      </c>
      <c r="C695" s="0" t="n">
        <v>97</v>
      </c>
      <c r="D695" s="0" t="n">
        <v>0.215773970050747</v>
      </c>
      <c r="E695" s="0" t="n">
        <f aca="false">D695*D695</f>
        <v>0.0465584061514607</v>
      </c>
    </row>
    <row r="696" customFormat="false" ht="12.75" hidden="false" customHeight="false" outlineLevel="0" collapsed="false">
      <c r="A696" s="0" t="n">
        <v>695</v>
      </c>
      <c r="B696" s="0" t="s">
        <v>536</v>
      </c>
      <c r="C696" s="0" t="n">
        <v>110</v>
      </c>
      <c r="D696" s="0" t="n">
        <v>0.215225671879779</v>
      </c>
      <c r="E696" s="0" t="n">
        <f aca="false">D696*D696</f>
        <v>0.0463220898361023</v>
      </c>
    </row>
    <row r="697" customFormat="false" ht="12.75" hidden="false" customHeight="false" outlineLevel="0" collapsed="false">
      <c r="A697" s="0" t="n">
        <v>696</v>
      </c>
      <c r="B697" s="0" t="s">
        <v>460</v>
      </c>
      <c r="C697" s="0" t="n">
        <v>574</v>
      </c>
      <c r="D697" s="0" t="n">
        <v>0.213970376225657</v>
      </c>
      <c r="E697" s="0" t="n">
        <f aca="false">D697*D697</f>
        <v>0.0457833219021492</v>
      </c>
    </row>
    <row r="698" customFormat="false" ht="12.75" hidden="false" customHeight="false" outlineLevel="0" collapsed="false">
      <c r="A698" s="0" t="n">
        <v>697</v>
      </c>
      <c r="B698" s="0" t="s">
        <v>566</v>
      </c>
      <c r="C698" s="0" t="n">
        <v>47</v>
      </c>
      <c r="D698" s="0" t="n">
        <v>0.212091945149454</v>
      </c>
      <c r="E698" s="0" t="n">
        <f aca="false">D698*D698</f>
        <v>0.044982993197279</v>
      </c>
    </row>
    <row r="699" customFormat="false" ht="12.75" hidden="false" customHeight="false" outlineLevel="0" collapsed="false">
      <c r="A699" s="0" t="n">
        <v>698</v>
      </c>
      <c r="B699" s="0" t="s">
        <v>372</v>
      </c>
      <c r="C699" s="0" t="n">
        <v>117</v>
      </c>
      <c r="D699" s="0" t="n">
        <v>0.211510855762212</v>
      </c>
      <c r="E699" s="0" t="n">
        <f aca="false">D699*D699</f>
        <v>0.0447368421052633</v>
      </c>
    </row>
    <row r="700" customFormat="false" ht="12.75" hidden="false" customHeight="false" outlineLevel="0" collapsed="false">
      <c r="A700" s="0" t="n">
        <v>699</v>
      </c>
      <c r="B700" s="0" t="s">
        <v>756</v>
      </c>
      <c r="C700" s="0" t="n">
        <v>5</v>
      </c>
      <c r="D700" s="0" t="n">
        <v>0.210984183403404</v>
      </c>
      <c r="E700" s="0" t="n">
        <f aca="false">D700*D700</f>
        <v>0.0445143256464012</v>
      </c>
    </row>
    <row r="701" customFormat="false" ht="12.75" hidden="false" customHeight="false" outlineLevel="0" collapsed="false">
      <c r="A701" s="0" t="n">
        <v>700</v>
      </c>
      <c r="B701" s="0" t="s">
        <v>430</v>
      </c>
      <c r="C701" s="0" t="n">
        <v>24</v>
      </c>
      <c r="D701" s="0" t="n">
        <v>0.208349119781409</v>
      </c>
      <c r="E701" s="0" t="n">
        <f aca="false">D701*D701</f>
        <v>0.0434093557136879</v>
      </c>
    </row>
    <row r="702" customFormat="false" ht="12.75" hidden="false" customHeight="false" outlineLevel="0" collapsed="false">
      <c r="A702" s="0" t="n">
        <v>701</v>
      </c>
      <c r="B702" s="0" t="s">
        <v>291</v>
      </c>
      <c r="C702" s="0" t="n">
        <v>361</v>
      </c>
      <c r="D702" s="0" t="n">
        <v>0.208255199672221</v>
      </c>
      <c r="E702" s="0" t="n">
        <f aca="false">D702*D702</f>
        <v>0.0433702281905166</v>
      </c>
    </row>
    <row r="703" customFormat="false" ht="12.75" hidden="false" customHeight="false" outlineLevel="0" collapsed="false">
      <c r="A703" s="0" t="n">
        <v>702</v>
      </c>
      <c r="B703" s="0" t="s">
        <v>476</v>
      </c>
      <c r="C703" s="0" t="n">
        <v>669</v>
      </c>
      <c r="D703" s="0" t="n">
        <v>0.207907456647602</v>
      </c>
      <c r="E703" s="0" t="n">
        <f aca="false">D703*D703</f>
        <v>0.0432255105296745</v>
      </c>
    </row>
    <row r="704" customFormat="false" ht="12.75" hidden="false" customHeight="false" outlineLevel="0" collapsed="false">
      <c r="A704" s="0" t="n">
        <v>703</v>
      </c>
      <c r="B704" s="0" t="s">
        <v>613</v>
      </c>
      <c r="C704" s="0" t="n">
        <v>5</v>
      </c>
      <c r="D704" s="0" t="n">
        <v>0.207354930817048</v>
      </c>
      <c r="E704" s="0" t="n">
        <f aca="false">D704*D704</f>
        <v>0.0429960673341428</v>
      </c>
    </row>
    <row r="705" customFormat="false" ht="12.75" hidden="false" customHeight="false" outlineLevel="0" collapsed="false">
      <c r="A705" s="0" t="n">
        <v>704</v>
      </c>
      <c r="B705" s="0" t="s">
        <v>401</v>
      </c>
      <c r="C705" s="0" t="n">
        <v>26</v>
      </c>
      <c r="D705" s="0" t="n">
        <v>0.20732792702865</v>
      </c>
      <c r="E705" s="0" t="n">
        <f aca="false">D705*D705</f>
        <v>0.0429848693259972</v>
      </c>
    </row>
    <row r="706" customFormat="false" ht="12.75" hidden="false" customHeight="false" outlineLevel="0" collapsed="false">
      <c r="A706" s="0" t="n">
        <v>705</v>
      </c>
      <c r="B706" s="0" t="s">
        <v>379</v>
      </c>
      <c r="C706" s="0" t="n">
        <v>15</v>
      </c>
      <c r="D706" s="0" t="n">
        <v>0.205479341557055</v>
      </c>
      <c r="E706" s="0" t="n">
        <f aca="false">D706*D706</f>
        <v>0.0422217598067209</v>
      </c>
    </row>
    <row r="707" customFormat="false" ht="12.75" hidden="false" customHeight="false" outlineLevel="0" collapsed="false">
      <c r="A707" s="0" t="n">
        <v>706</v>
      </c>
      <c r="B707" s="0" t="s">
        <v>377</v>
      </c>
      <c r="C707" s="0" t="n">
        <v>419</v>
      </c>
      <c r="D707" s="0" t="n">
        <v>0.205268221444633</v>
      </c>
      <c r="E707" s="0" t="n">
        <f aca="false">D707*D707</f>
        <v>0.0421350427350429</v>
      </c>
    </row>
    <row r="708" customFormat="false" ht="12.75" hidden="false" customHeight="false" outlineLevel="0" collapsed="false">
      <c r="A708" s="0" t="n">
        <v>707</v>
      </c>
      <c r="B708" s="0" t="s">
        <v>849</v>
      </c>
      <c r="C708" s="0" t="n">
        <v>3</v>
      </c>
      <c r="D708" s="0" t="n">
        <v>0.205142227084853</v>
      </c>
      <c r="E708" s="0" t="n">
        <f aca="false">D708*D708</f>
        <v>0.0420833333333334</v>
      </c>
    </row>
    <row r="709" customFormat="false" ht="12.75" hidden="false" customHeight="false" outlineLevel="0" collapsed="false">
      <c r="A709" s="0" t="n">
        <v>708</v>
      </c>
      <c r="B709" s="0" t="s">
        <v>421</v>
      </c>
      <c r="C709" s="0" t="n">
        <v>25</v>
      </c>
      <c r="D709" s="0" t="n">
        <v>0.205014476426886</v>
      </c>
      <c r="E709" s="0" t="n">
        <f aca="false">D709*D709</f>
        <v>0.0420309355445902</v>
      </c>
    </row>
    <row r="710" customFormat="false" ht="12.75" hidden="false" customHeight="false" outlineLevel="0" collapsed="false">
      <c r="A710" s="0" t="n">
        <v>709</v>
      </c>
      <c r="B710" s="0" t="s">
        <v>519</v>
      </c>
      <c r="C710" s="0" t="n">
        <v>790</v>
      </c>
      <c r="D710" s="0" t="n">
        <v>0.204534866422355</v>
      </c>
      <c r="E710" s="0" t="n">
        <f aca="false">D710*D710</f>
        <v>0.0418345115824106</v>
      </c>
    </row>
    <row r="711" customFormat="false" ht="12.75" hidden="false" customHeight="false" outlineLevel="0" collapsed="false">
      <c r="A711" s="0" t="n">
        <v>710</v>
      </c>
      <c r="B711" s="0" t="s">
        <v>671</v>
      </c>
      <c r="C711" s="0" t="n">
        <v>30</v>
      </c>
      <c r="D711" s="0" t="n">
        <v>0.202258163693416</v>
      </c>
      <c r="E711" s="0" t="n">
        <f aca="false">D711*D711</f>
        <v>0.0409083647806327</v>
      </c>
    </row>
    <row r="712" customFormat="false" ht="12.75" hidden="false" customHeight="false" outlineLevel="0" collapsed="false">
      <c r="A712" s="0" t="n">
        <v>711</v>
      </c>
      <c r="B712" s="0" t="s">
        <v>461</v>
      </c>
      <c r="C712" s="0" t="n">
        <v>115</v>
      </c>
      <c r="D712" s="0" t="n">
        <v>0.201805490299615</v>
      </c>
      <c r="E712" s="0" t="n">
        <f aca="false">D712*D712</f>
        <v>0.040725455915068</v>
      </c>
    </row>
    <row r="713" customFormat="false" ht="12.75" hidden="false" customHeight="false" outlineLevel="0" collapsed="false">
      <c r="A713" s="0" t="n">
        <v>712</v>
      </c>
      <c r="B713" s="0" t="s">
        <v>380</v>
      </c>
      <c r="C713" s="0" t="n">
        <v>616</v>
      </c>
      <c r="D713" s="0" t="n">
        <v>0.201161122373924</v>
      </c>
      <c r="E713" s="0" t="n">
        <f aca="false">D713*D713</f>
        <v>0.0404657971547368</v>
      </c>
    </row>
    <row r="714" customFormat="false" ht="12.75" hidden="false" customHeight="false" outlineLevel="0" collapsed="false">
      <c r="A714" s="0" t="n">
        <v>713</v>
      </c>
      <c r="B714" s="0" t="s">
        <v>381</v>
      </c>
      <c r="C714" s="0" t="n">
        <v>86</v>
      </c>
      <c r="D714" s="0" t="n">
        <v>0.200886628682807</v>
      </c>
      <c r="E714" s="0" t="n">
        <f aca="false">D714*D714</f>
        <v>0.040355437583544</v>
      </c>
    </row>
    <row r="715" customFormat="false" ht="12.75" hidden="false" customHeight="false" outlineLevel="0" collapsed="false">
      <c r="A715" s="0" t="n">
        <v>714</v>
      </c>
      <c r="B715" s="0" t="s">
        <v>666</v>
      </c>
      <c r="C715" s="0" t="n">
        <v>37</v>
      </c>
      <c r="D715" s="0" t="n">
        <v>0.200190190599285</v>
      </c>
      <c r="E715" s="0" t="n">
        <f aca="false">D715*D715</f>
        <v>0.0400761124121781</v>
      </c>
    </row>
    <row r="716" customFormat="false" ht="12.75" hidden="false" customHeight="false" outlineLevel="0" collapsed="false">
      <c r="A716" s="0" t="n">
        <v>715</v>
      </c>
      <c r="B716" s="0" t="s">
        <v>383</v>
      </c>
      <c r="C716" s="0" t="n">
        <v>4</v>
      </c>
      <c r="D716" s="0" t="n">
        <v>0.200190190599285</v>
      </c>
      <c r="E716" s="0" t="n">
        <f aca="false">D716*D716</f>
        <v>0.0400761124121781</v>
      </c>
    </row>
    <row r="717" customFormat="false" ht="12.75" hidden="false" customHeight="false" outlineLevel="0" collapsed="false">
      <c r="A717" s="0" t="n">
        <v>716</v>
      </c>
      <c r="B717" s="0" t="s">
        <v>502</v>
      </c>
      <c r="C717" s="0" t="n">
        <v>188</v>
      </c>
      <c r="D717" s="0" t="n">
        <v>0.198126668386104</v>
      </c>
      <c r="E717" s="0" t="n">
        <f aca="false">D717*D717</f>
        <v>0.0392541767257772</v>
      </c>
    </row>
    <row r="718" customFormat="false" ht="12.75" hidden="false" customHeight="false" outlineLevel="0" collapsed="false">
      <c r="A718" s="0" t="n">
        <v>717</v>
      </c>
      <c r="B718" s="0" t="s">
        <v>386</v>
      </c>
      <c r="C718" s="0" t="n">
        <v>271</v>
      </c>
      <c r="D718" s="0" t="n">
        <v>0.196504004814003</v>
      </c>
      <c r="E718" s="0" t="n">
        <f aca="false">D718*D718</f>
        <v>0.0386138239079417</v>
      </c>
    </row>
    <row r="719" customFormat="false" ht="12.75" hidden="false" customHeight="false" outlineLevel="0" collapsed="false">
      <c r="A719" s="0" t="n">
        <v>718</v>
      </c>
      <c r="B719" s="0" t="s">
        <v>482</v>
      </c>
      <c r="C719" s="0" t="n">
        <v>176</v>
      </c>
      <c r="D719" s="0" t="n">
        <v>0.195760633023856</v>
      </c>
      <c r="E719" s="0" t="n">
        <f aca="false">D719*D719</f>
        <v>0.0383222254419008</v>
      </c>
    </row>
    <row r="720" customFormat="false" ht="12.75" hidden="false" customHeight="false" outlineLevel="0" collapsed="false">
      <c r="A720" s="0" t="n">
        <v>719</v>
      </c>
      <c r="B720" s="0" t="s">
        <v>646</v>
      </c>
      <c r="C720" s="0" t="n">
        <v>2</v>
      </c>
      <c r="D720" s="0" t="n">
        <v>0.194586198621301</v>
      </c>
      <c r="E720" s="0" t="n">
        <f aca="false">D720*D720</f>
        <v>0.0378637886938884</v>
      </c>
    </row>
    <row r="721" customFormat="false" ht="12.75" hidden="false" customHeight="false" outlineLevel="0" collapsed="false">
      <c r="A721" s="0" t="n">
        <v>720</v>
      </c>
      <c r="B721" s="0" t="s">
        <v>390</v>
      </c>
      <c r="C721" s="0" t="n">
        <v>90</v>
      </c>
      <c r="D721" s="0" t="n">
        <v>0.193985072449746</v>
      </c>
      <c r="E721" s="0" t="n">
        <f aca="false">D721*D721</f>
        <v>0.0376302083333332</v>
      </c>
    </row>
    <row r="722" customFormat="false" ht="12.75" hidden="false" customHeight="false" outlineLevel="0" collapsed="false">
      <c r="A722" s="0" t="n">
        <v>721</v>
      </c>
      <c r="B722" s="0" t="s">
        <v>505</v>
      </c>
      <c r="C722" s="0" t="n">
        <v>2</v>
      </c>
      <c r="D722" s="0" t="n">
        <v>0.193153877941274</v>
      </c>
      <c r="E722" s="0" t="n">
        <f aca="false">D722*D722</f>
        <v>0.0373084205637526</v>
      </c>
    </row>
    <row r="723" customFormat="false" ht="12.75" hidden="false" customHeight="false" outlineLevel="0" collapsed="false">
      <c r="A723" s="0" t="n">
        <v>722</v>
      </c>
      <c r="B723" s="0" t="s">
        <v>521</v>
      </c>
      <c r="C723" s="0" t="n">
        <v>118</v>
      </c>
      <c r="D723" s="0" t="n">
        <v>0.192655658690384</v>
      </c>
      <c r="E723" s="0" t="n">
        <f aca="false">D723*D723</f>
        <v>0.0371162028254257</v>
      </c>
    </row>
    <row r="724" customFormat="false" ht="12.75" hidden="false" customHeight="false" outlineLevel="0" collapsed="false">
      <c r="A724" s="0" t="n">
        <v>723</v>
      </c>
      <c r="B724" s="0" t="s">
        <v>733</v>
      </c>
      <c r="C724" s="0" t="n">
        <v>23</v>
      </c>
      <c r="D724" s="0" t="n">
        <v>0.189337662406908</v>
      </c>
      <c r="E724" s="0" t="n">
        <f aca="false">D724*D724</f>
        <v>0.0358487504057123</v>
      </c>
    </row>
    <row r="725" customFormat="false" ht="12.75" hidden="false" customHeight="false" outlineLevel="0" collapsed="false">
      <c r="A725" s="0" t="n">
        <v>724</v>
      </c>
      <c r="B725" s="0" t="s">
        <v>729</v>
      </c>
      <c r="C725" s="0" t="n">
        <v>71</v>
      </c>
      <c r="D725" s="0" t="n">
        <v>0.187887012246383</v>
      </c>
      <c r="E725" s="0" t="n">
        <f aca="false">D725*D725</f>
        <v>0.0353015293708725</v>
      </c>
    </row>
    <row r="726" customFormat="false" ht="12.75" hidden="false" customHeight="false" outlineLevel="0" collapsed="false">
      <c r="A726" s="0" t="n">
        <v>725</v>
      </c>
      <c r="B726" s="0" t="s">
        <v>258</v>
      </c>
      <c r="C726" s="0" t="n">
        <v>211</v>
      </c>
      <c r="D726" s="0" t="n">
        <v>0.18479348451835</v>
      </c>
      <c r="E726" s="0" t="n">
        <f aca="false">D726*D726</f>
        <v>0.0341486319204337</v>
      </c>
    </row>
    <row r="727" customFormat="false" ht="12.75" hidden="false" customHeight="false" outlineLevel="0" collapsed="false">
      <c r="A727" s="0" t="n">
        <v>726</v>
      </c>
      <c r="B727" s="0" t="s">
        <v>577</v>
      </c>
      <c r="C727" s="0" t="n">
        <v>22</v>
      </c>
      <c r="D727" s="0" t="n">
        <v>0.184281534116772</v>
      </c>
      <c r="E727" s="0" t="n">
        <f aca="false">D727*D727</f>
        <v>0.033959683816431</v>
      </c>
    </row>
    <row r="728" customFormat="false" ht="12.75" hidden="false" customHeight="false" outlineLevel="0" collapsed="false">
      <c r="A728" s="0" t="n">
        <v>727</v>
      </c>
      <c r="B728" s="0" t="s">
        <v>532</v>
      </c>
      <c r="C728" s="0" t="n">
        <v>14</v>
      </c>
      <c r="D728" s="0" t="n">
        <v>0.183763937186475</v>
      </c>
      <c r="E728" s="0" t="n">
        <f aca="false">D728*D728</f>
        <v>0.0337691846102747</v>
      </c>
    </row>
    <row r="729" customFormat="false" ht="12.75" hidden="false" customHeight="false" outlineLevel="0" collapsed="false">
      <c r="A729" s="0" t="n">
        <v>728</v>
      </c>
      <c r="B729" s="0" t="s">
        <v>529</v>
      </c>
      <c r="C729" s="0" t="n">
        <v>3</v>
      </c>
      <c r="D729" s="0" t="n">
        <v>0.183426657138331</v>
      </c>
      <c r="E729" s="0" t="n">
        <f aca="false">D729*D729</f>
        <v>0.0336453385489428</v>
      </c>
    </row>
    <row r="730" customFormat="false" ht="12.75" hidden="false" customHeight="false" outlineLevel="0" collapsed="false">
      <c r="A730" s="0" t="n">
        <v>729</v>
      </c>
      <c r="B730" s="0" t="s">
        <v>410</v>
      </c>
      <c r="C730" s="0" t="n">
        <v>100</v>
      </c>
      <c r="D730" s="0" t="n">
        <v>0.18300395476884</v>
      </c>
      <c r="E730" s="0" t="n">
        <f aca="false">D730*D730</f>
        <v>0.0334904474610356</v>
      </c>
    </row>
    <row r="731" customFormat="false" ht="12.75" hidden="false" customHeight="false" outlineLevel="0" collapsed="false">
      <c r="A731" s="0" t="n">
        <v>730</v>
      </c>
      <c r="B731" s="0" t="s">
        <v>348</v>
      </c>
      <c r="C731" s="0" t="n">
        <v>25</v>
      </c>
      <c r="D731" s="0" t="n">
        <v>0.181722089235872</v>
      </c>
      <c r="E731" s="0" t="n">
        <f aca="false">D731*D731</f>
        <v>0.0330229177162502</v>
      </c>
    </row>
    <row r="732" customFormat="false" ht="12.75" hidden="false" customHeight="false" outlineLevel="0" collapsed="false">
      <c r="A732" s="0" t="n">
        <v>731</v>
      </c>
      <c r="B732" s="0" t="s">
        <v>395</v>
      </c>
      <c r="C732" s="0" t="n">
        <v>44</v>
      </c>
      <c r="D732" s="0" t="n">
        <v>0.180402452615767</v>
      </c>
      <c r="E732" s="0" t="n">
        <f aca="false">D732*D732</f>
        <v>0.0325450449097841</v>
      </c>
    </row>
    <row r="733" customFormat="false" ht="12.75" hidden="false" customHeight="false" outlineLevel="0" collapsed="false">
      <c r="A733" s="0" t="n">
        <v>732</v>
      </c>
      <c r="B733" s="0" t="s">
        <v>397</v>
      </c>
      <c r="C733" s="0" t="n">
        <v>17</v>
      </c>
      <c r="D733" s="0" t="n">
        <v>0.178885438199983</v>
      </c>
      <c r="E733" s="0" t="n">
        <f aca="false">D733*D733</f>
        <v>0.0319999999999999</v>
      </c>
    </row>
    <row r="734" customFormat="false" ht="12.75" hidden="false" customHeight="false" outlineLevel="0" collapsed="false">
      <c r="A734" s="0" t="n">
        <v>733</v>
      </c>
      <c r="B734" s="0" t="s">
        <v>398</v>
      </c>
      <c r="C734" s="0" t="n">
        <v>308</v>
      </c>
      <c r="D734" s="0" t="n">
        <v>0.177331725532977</v>
      </c>
      <c r="E734" s="0" t="n">
        <f aca="false">D734*D734</f>
        <v>0.0314465408805031</v>
      </c>
    </row>
    <row r="735" customFormat="false" ht="12.75" hidden="false" customHeight="false" outlineLevel="0" collapsed="false">
      <c r="A735" s="0" t="n">
        <v>734</v>
      </c>
      <c r="B735" s="0" t="s">
        <v>726</v>
      </c>
      <c r="C735" s="0" t="n">
        <v>50</v>
      </c>
      <c r="D735" s="0" t="n">
        <v>0.176365945786317</v>
      </c>
      <c r="E735" s="0" t="n">
        <f aca="false">D735*D735</f>
        <v>0.0311049468331021</v>
      </c>
    </row>
    <row r="736" customFormat="false" ht="12.75" hidden="false" customHeight="false" outlineLevel="0" collapsed="false">
      <c r="A736" s="0" t="n">
        <v>735</v>
      </c>
      <c r="B736" s="0" t="s">
        <v>652</v>
      </c>
      <c r="C736" s="0" t="n">
        <v>28</v>
      </c>
      <c r="D736" s="0" t="n">
        <v>0.175285460549119</v>
      </c>
      <c r="E736" s="0" t="n">
        <f aca="false">D736*D736</f>
        <v>0.0307249926799168</v>
      </c>
    </row>
    <row r="737" customFormat="false" ht="12.75" hidden="false" customHeight="false" outlineLevel="0" collapsed="false">
      <c r="A737" s="0" t="n">
        <v>736</v>
      </c>
      <c r="B737" s="0" t="s">
        <v>287</v>
      </c>
      <c r="C737" s="0" t="n">
        <v>199</v>
      </c>
      <c r="D737" s="0" t="n">
        <v>0.174495610113028</v>
      </c>
      <c r="E737" s="0" t="n">
        <f aca="false">D737*D737</f>
        <v>0.0304487179487179</v>
      </c>
    </row>
    <row r="738" customFormat="false" ht="12.75" hidden="false" customHeight="false" outlineLevel="0" collapsed="false">
      <c r="A738" s="0" t="n">
        <v>737</v>
      </c>
      <c r="B738" s="0" t="s">
        <v>586</v>
      </c>
      <c r="C738" s="0" t="n">
        <v>4</v>
      </c>
      <c r="D738" s="0" t="n">
        <v>0.171478173040505</v>
      </c>
      <c r="E738" s="0" t="n">
        <f aca="false">D738*D738</f>
        <v>0.0294047638293094</v>
      </c>
    </row>
    <row r="739" customFormat="false" ht="12.75" hidden="false" customHeight="false" outlineLevel="0" collapsed="false">
      <c r="A739" s="0" t="n">
        <v>738</v>
      </c>
      <c r="B739" s="0" t="s">
        <v>411</v>
      </c>
      <c r="C739" s="0" t="n">
        <v>6</v>
      </c>
      <c r="D739" s="0" t="n">
        <v>0.170496003491758</v>
      </c>
      <c r="E739" s="0" t="n">
        <f aca="false">D739*D739</f>
        <v>0.0290688872066616</v>
      </c>
    </row>
    <row r="740" customFormat="false" ht="12.75" hidden="false" customHeight="false" outlineLevel="0" collapsed="false">
      <c r="A740" s="0" t="n">
        <v>739</v>
      </c>
      <c r="B740" s="0" t="s">
        <v>428</v>
      </c>
      <c r="C740" s="0" t="n">
        <v>163</v>
      </c>
      <c r="D740" s="0" t="n">
        <v>0.168955441238205</v>
      </c>
      <c r="E740" s="0" t="n">
        <f aca="false">D740*D740</f>
        <v>0.0285459411239965</v>
      </c>
    </row>
    <row r="741" customFormat="false" ht="12.75" hidden="false" customHeight="false" outlineLevel="0" collapsed="false">
      <c r="A741" s="0" t="n">
        <v>740</v>
      </c>
      <c r="B741" s="0" t="s">
        <v>781</v>
      </c>
      <c r="C741" s="0" t="n">
        <v>24</v>
      </c>
      <c r="D741" s="0" t="n">
        <v>0.168955441238205</v>
      </c>
      <c r="E741" s="0" t="n">
        <f aca="false">D741*D741</f>
        <v>0.0285459411239965</v>
      </c>
    </row>
    <row r="742" customFormat="false" ht="12.75" hidden="false" customHeight="false" outlineLevel="0" collapsed="false">
      <c r="A742" s="0" t="n">
        <v>741</v>
      </c>
      <c r="B742" s="0" t="s">
        <v>417</v>
      </c>
      <c r="C742" s="0" t="n">
        <v>466</v>
      </c>
      <c r="D742" s="0" t="n">
        <v>0.164729106339391</v>
      </c>
      <c r="E742" s="0" t="n">
        <f aca="false">D742*D742</f>
        <v>0.0271356784753744</v>
      </c>
    </row>
    <row r="743" customFormat="false" ht="12.75" hidden="false" customHeight="false" outlineLevel="0" collapsed="false">
      <c r="A743" s="0" t="n">
        <v>742</v>
      </c>
      <c r="B743" s="0" t="s">
        <v>431</v>
      </c>
      <c r="C743" s="0" t="n">
        <v>269</v>
      </c>
      <c r="D743" s="0" t="n">
        <v>0.16323772866075</v>
      </c>
      <c r="E743" s="0" t="n">
        <f aca="false">D743*D743</f>
        <v>0.0266465560583206</v>
      </c>
    </row>
    <row r="744" customFormat="false" ht="12.75" hidden="false" customHeight="false" outlineLevel="0" collapsed="false">
      <c r="A744" s="0" t="n">
        <v>743</v>
      </c>
      <c r="B744" s="0" t="s">
        <v>660</v>
      </c>
      <c r="C744" s="0" t="n">
        <v>3</v>
      </c>
      <c r="D744" s="0" t="n">
        <v>0.16102661159821</v>
      </c>
      <c r="E744" s="0" t="n">
        <f aca="false">D744*D744</f>
        <v>0.0259295696428008</v>
      </c>
    </row>
    <row r="745" customFormat="false" ht="12.75" hidden="false" customHeight="false" outlineLevel="0" collapsed="false">
      <c r="A745" s="0" t="n">
        <v>744</v>
      </c>
      <c r="B745" s="0" t="s">
        <v>597</v>
      </c>
      <c r="C745" s="0" t="n">
        <v>1</v>
      </c>
      <c r="D745" s="0" t="n">
        <v>0.157604841340326</v>
      </c>
      <c r="E745" s="0" t="n">
        <f aca="false">D745*D745</f>
        <v>0.0248392860139093</v>
      </c>
    </row>
    <row r="746" customFormat="false" ht="12.75" hidden="false" customHeight="false" outlineLevel="0" collapsed="false">
      <c r="A746" s="0" t="n">
        <v>745</v>
      </c>
      <c r="B746" s="0" t="s">
        <v>834</v>
      </c>
      <c r="C746" s="0" t="n">
        <v>153</v>
      </c>
      <c r="D746" s="0" t="n">
        <v>0.155542754209564</v>
      </c>
      <c r="E746" s="0" t="n">
        <f aca="false">D746*D746</f>
        <v>0.0241935483870968</v>
      </c>
    </row>
    <row r="747" customFormat="false" ht="12.75" hidden="false" customHeight="false" outlineLevel="0" collapsed="false">
      <c r="A747" s="0" t="n">
        <v>746</v>
      </c>
      <c r="B747" s="0" t="s">
        <v>385</v>
      </c>
      <c r="C747" s="0" t="n">
        <v>50</v>
      </c>
      <c r="D747" s="0" t="n">
        <v>0.152240215887043</v>
      </c>
      <c r="E747" s="0" t="n">
        <f aca="false">D747*D747</f>
        <v>0.0231770833333335</v>
      </c>
    </row>
    <row r="748" customFormat="false" ht="12.75" hidden="false" customHeight="false" outlineLevel="0" collapsed="false">
      <c r="A748" s="0" t="n">
        <v>747</v>
      </c>
      <c r="B748" s="0" t="s">
        <v>470</v>
      </c>
      <c r="C748" s="0" t="n">
        <v>77</v>
      </c>
      <c r="D748" s="0" t="n">
        <v>0.151064891276878</v>
      </c>
      <c r="E748" s="0" t="n">
        <f aca="false">D748*D748</f>
        <v>0.022820601376495</v>
      </c>
    </row>
    <row r="749" customFormat="false" ht="12.75" hidden="false" customHeight="false" outlineLevel="0" collapsed="false">
      <c r="A749" s="0" t="n">
        <v>748</v>
      </c>
      <c r="B749" s="0" t="s">
        <v>610</v>
      </c>
      <c r="C749" s="0" t="n">
        <v>42</v>
      </c>
      <c r="D749" s="0" t="n">
        <v>0.147507419702249</v>
      </c>
      <c r="E749" s="0" t="n">
        <f aca="false">D749*D749</f>
        <v>0.0217584388672154</v>
      </c>
    </row>
    <row r="750" customFormat="false" ht="12.75" hidden="false" customHeight="false" outlineLevel="0" collapsed="false">
      <c r="A750" s="0" t="n">
        <v>749</v>
      </c>
      <c r="B750" s="0" t="s">
        <v>797</v>
      </c>
      <c r="C750" s="0" t="n">
        <v>10</v>
      </c>
      <c r="D750" s="0" t="n">
        <v>0.146025783380075</v>
      </c>
      <c r="E750" s="0" t="n">
        <f aca="false">D750*D750</f>
        <v>0.0213235294117646</v>
      </c>
    </row>
    <row r="751" customFormat="false" ht="12.75" hidden="false" customHeight="false" outlineLevel="0" collapsed="false">
      <c r="A751" s="0" t="n">
        <v>750</v>
      </c>
      <c r="B751" s="0" t="s">
        <v>434</v>
      </c>
      <c r="C751" s="0" t="n">
        <v>13</v>
      </c>
      <c r="D751" s="0" t="n">
        <v>0.145845837799237</v>
      </c>
      <c r="E751" s="0" t="n">
        <f aca="false">D751*D751</f>
        <v>0.0212710084033613</v>
      </c>
    </row>
    <row r="752" customFormat="false" ht="12.75" hidden="false" customHeight="false" outlineLevel="0" collapsed="false">
      <c r="A752" s="0" t="n">
        <v>751</v>
      </c>
      <c r="B752" s="0" t="s">
        <v>436</v>
      </c>
      <c r="C752" s="0" t="n">
        <v>13</v>
      </c>
      <c r="D752" s="0" t="n">
        <v>0.144158842094669</v>
      </c>
      <c r="E752" s="0" t="n">
        <f aca="false">D752*D752</f>
        <v>0.0207817717540757</v>
      </c>
    </row>
    <row r="753" customFormat="false" ht="12.75" hidden="false" customHeight="false" outlineLevel="0" collapsed="false">
      <c r="A753" s="0" t="n">
        <v>752</v>
      </c>
      <c r="B753" s="0" t="s">
        <v>437</v>
      </c>
      <c r="C753" s="0" t="n">
        <v>20</v>
      </c>
      <c r="D753" s="0" t="n">
        <v>0.14404695629099</v>
      </c>
      <c r="E753" s="0" t="n">
        <f aca="false">D753*D753</f>
        <v>0.0207495256166984</v>
      </c>
    </row>
    <row r="754" customFormat="false" ht="12.75" hidden="false" customHeight="false" outlineLevel="0" collapsed="false">
      <c r="A754" s="0" t="n">
        <v>753</v>
      </c>
      <c r="B754" s="0" t="s">
        <v>701</v>
      </c>
      <c r="C754" s="0" t="n">
        <v>17</v>
      </c>
      <c r="D754" s="0" t="n">
        <v>0.141949348629207</v>
      </c>
      <c r="E754" s="0" t="n">
        <f aca="false">D754*D754</f>
        <v>0.0201496175762562</v>
      </c>
    </row>
    <row r="755" customFormat="false" ht="12.75" hidden="false" customHeight="false" outlineLevel="0" collapsed="false">
      <c r="A755" s="0" t="n">
        <v>754</v>
      </c>
      <c r="B755" s="0" t="s">
        <v>880</v>
      </c>
      <c r="C755" s="0" t="n">
        <v>713</v>
      </c>
      <c r="D755" s="0" t="n">
        <v>0.137370688930382</v>
      </c>
      <c r="E755" s="0" t="n">
        <f aca="false">D755*D755</f>
        <v>0.0188707061772078</v>
      </c>
    </row>
    <row r="756" customFormat="false" ht="12.75" hidden="false" customHeight="false" outlineLevel="0" collapsed="false">
      <c r="A756" s="0" t="n">
        <v>755</v>
      </c>
      <c r="B756" s="0" t="s">
        <v>817</v>
      </c>
      <c r="C756" s="0" t="n">
        <v>23</v>
      </c>
      <c r="D756" s="0" t="n">
        <v>0.137370688930382</v>
      </c>
      <c r="E756" s="0" t="n">
        <f aca="false">D756*D756</f>
        <v>0.0188707061772078</v>
      </c>
    </row>
    <row r="757" customFormat="false" ht="12.75" hidden="false" customHeight="false" outlineLevel="0" collapsed="false">
      <c r="A757" s="0" t="n">
        <v>756</v>
      </c>
      <c r="B757" s="0" t="s">
        <v>579</v>
      </c>
      <c r="C757" s="0" t="n">
        <v>1</v>
      </c>
      <c r="D757" s="0" t="n">
        <v>0.132606398169712</v>
      </c>
      <c r="E757" s="0" t="n">
        <f aca="false">D757*D757</f>
        <v>0.0175844568355442</v>
      </c>
    </row>
    <row r="758" customFormat="false" ht="12.75" hidden="false" customHeight="false" outlineLevel="0" collapsed="false">
      <c r="A758" s="0" t="n">
        <v>757</v>
      </c>
      <c r="B758" s="0" t="s">
        <v>846</v>
      </c>
      <c r="C758" s="0" t="n">
        <v>18</v>
      </c>
      <c r="D758" s="0" t="n">
        <v>0.129903810567666</v>
      </c>
      <c r="E758" s="0" t="n">
        <f aca="false">D758*D758</f>
        <v>0.0168750000000001</v>
      </c>
    </row>
    <row r="759" customFormat="false" ht="12.75" hidden="false" customHeight="false" outlineLevel="0" collapsed="false">
      <c r="A759" s="0" t="n">
        <v>758</v>
      </c>
      <c r="B759" s="0" t="s">
        <v>664</v>
      </c>
      <c r="C759" s="0" t="n">
        <v>8</v>
      </c>
      <c r="D759" s="0" t="n">
        <v>0.129343119943594</v>
      </c>
      <c r="E759" s="0" t="n">
        <f aca="false">D759*D759</f>
        <v>0.0167296426767429</v>
      </c>
    </row>
    <row r="760" customFormat="false" ht="12.75" hidden="false" customHeight="false" outlineLevel="0" collapsed="false">
      <c r="A760" s="0" t="n">
        <v>759</v>
      </c>
      <c r="B760" s="0" t="s">
        <v>819</v>
      </c>
      <c r="C760" s="0" t="n">
        <v>2</v>
      </c>
      <c r="D760" s="0" t="n">
        <v>0.127627425304762</v>
      </c>
      <c r="E760" s="0" t="n">
        <f aca="false">D760*D760</f>
        <v>0.0162887596899226</v>
      </c>
    </row>
    <row r="761" customFormat="false" ht="12.75" hidden="false" customHeight="false" outlineLevel="0" collapsed="false">
      <c r="A761" s="0" t="n">
        <v>760</v>
      </c>
      <c r="B761" s="0" t="s">
        <v>513</v>
      </c>
      <c r="C761" s="0" t="n">
        <v>102</v>
      </c>
      <c r="D761" s="0" t="n">
        <v>0.127072827290649</v>
      </c>
      <c r="E761" s="0" t="n">
        <f aca="false">D761*D761</f>
        <v>0.0161475034356391</v>
      </c>
    </row>
    <row r="762" customFormat="false" ht="12.75" hidden="false" customHeight="false" outlineLevel="0" collapsed="false">
      <c r="A762" s="0" t="n">
        <v>761</v>
      </c>
      <c r="B762" s="0" t="s">
        <v>813</v>
      </c>
      <c r="C762" s="0" t="n">
        <v>33</v>
      </c>
      <c r="D762" s="0" t="n">
        <v>0.126869204471233</v>
      </c>
      <c r="E762" s="0" t="n">
        <f aca="false">D762*D762</f>
        <v>0.0160957950431635</v>
      </c>
    </row>
    <row r="763" customFormat="false" ht="12.75" hidden="false" customHeight="false" outlineLevel="0" collapsed="false">
      <c r="A763" s="0" t="n">
        <v>762</v>
      </c>
      <c r="B763" s="0" t="s">
        <v>861</v>
      </c>
      <c r="C763" s="0" t="n">
        <v>38</v>
      </c>
      <c r="D763" s="0" t="n">
        <v>0.122948278026849</v>
      </c>
      <c r="E763" s="0" t="n">
        <f aca="false">D763*D763</f>
        <v>0.0151162790697674</v>
      </c>
    </row>
    <row r="764" customFormat="false" ht="12.75" hidden="false" customHeight="false" outlineLevel="0" collapsed="false">
      <c r="A764" s="0" t="n">
        <v>763</v>
      </c>
      <c r="B764" s="0" t="s">
        <v>576</v>
      </c>
      <c r="C764" s="0" t="n">
        <v>3</v>
      </c>
      <c r="D764" s="0" t="n">
        <v>0.119408993842139</v>
      </c>
      <c r="E764" s="0" t="n">
        <f aca="false">D764*D764</f>
        <v>0.014258507810392</v>
      </c>
    </row>
    <row r="765" customFormat="false" ht="12.75" hidden="false" customHeight="false" outlineLevel="0" collapsed="false">
      <c r="A765" s="0" t="n">
        <v>764</v>
      </c>
      <c r="B765" s="0" t="s">
        <v>603</v>
      </c>
      <c r="C765" s="0" t="n">
        <v>13</v>
      </c>
      <c r="D765" s="0" t="n">
        <v>0.119380727278677</v>
      </c>
      <c r="E765" s="0" t="n">
        <f aca="false">D765*D765</f>
        <v>0.0142517580455859</v>
      </c>
    </row>
    <row r="766" customFormat="false" ht="12.75" hidden="false" customHeight="false" outlineLevel="0" collapsed="false">
      <c r="A766" s="0" t="n">
        <v>765</v>
      </c>
      <c r="B766" s="0" t="s">
        <v>464</v>
      </c>
      <c r="C766" s="0" t="n">
        <v>677</v>
      </c>
      <c r="D766" s="0" t="n">
        <v>0.116959571219015</v>
      </c>
      <c r="E766" s="0" t="n">
        <f aca="false">D766*D766</f>
        <v>0.0136795412997358</v>
      </c>
    </row>
    <row r="767" customFormat="false" ht="12.75" hidden="false" customHeight="false" outlineLevel="0" collapsed="false">
      <c r="A767" s="0" t="n">
        <v>766</v>
      </c>
      <c r="B767" s="0" t="s">
        <v>472</v>
      </c>
      <c r="C767" s="0" t="n">
        <v>626</v>
      </c>
      <c r="D767" s="0" t="n">
        <v>0.114545045182612</v>
      </c>
      <c r="E767" s="0" t="n">
        <f aca="false">D767*D767</f>
        <v>0.0131205673758866</v>
      </c>
    </row>
    <row r="768" customFormat="false" ht="12.75" hidden="false" customHeight="false" outlineLevel="0" collapsed="false">
      <c r="A768" s="0" t="n">
        <v>767</v>
      </c>
      <c r="B768" s="0" t="s">
        <v>755</v>
      </c>
      <c r="C768" s="0" t="n">
        <v>40</v>
      </c>
      <c r="D768" s="0" t="n">
        <v>0.112759906207525</v>
      </c>
      <c r="E768" s="0" t="n">
        <f aca="false">D768*D768</f>
        <v>0.0127147964479298</v>
      </c>
    </row>
    <row r="769" customFormat="false" ht="12.75" hidden="false" customHeight="false" outlineLevel="0" collapsed="false">
      <c r="A769" s="0" t="n">
        <v>768</v>
      </c>
      <c r="B769" s="0" t="s">
        <v>724</v>
      </c>
      <c r="C769" s="0" t="n">
        <v>3</v>
      </c>
      <c r="D769" s="0" t="n">
        <v>0.107029572961924</v>
      </c>
      <c r="E769" s="0" t="n">
        <f aca="false">D769*D769</f>
        <v>0.0114553294884118</v>
      </c>
    </row>
    <row r="770" customFormat="false" ht="12.75" hidden="false" customHeight="false" outlineLevel="0" collapsed="false">
      <c r="A770" s="0" t="n">
        <v>769</v>
      </c>
      <c r="B770" s="0" t="s">
        <v>625</v>
      </c>
      <c r="C770" s="0" t="n">
        <v>10</v>
      </c>
      <c r="D770" s="0" t="n">
        <v>0.106163932206516</v>
      </c>
      <c r="E770" s="0" t="n">
        <f aca="false">D770*D770</f>
        <v>0.0112707805015497</v>
      </c>
    </row>
    <row r="771" customFormat="false" ht="12.75" hidden="false" customHeight="false" outlineLevel="0" collapsed="false">
      <c r="A771" s="0" t="n">
        <v>770</v>
      </c>
      <c r="B771" s="0" t="s">
        <v>721</v>
      </c>
      <c r="C771" s="0" t="n">
        <v>6</v>
      </c>
      <c r="D771" s="0" t="n">
        <v>0.105524830266348</v>
      </c>
      <c r="E771" s="0" t="n">
        <f aca="false">D771*D771</f>
        <v>0.0111354898027416</v>
      </c>
    </row>
    <row r="772" customFormat="false" ht="12.75" hidden="false" customHeight="false" outlineLevel="0" collapsed="false">
      <c r="A772" s="0" t="n">
        <v>771</v>
      </c>
      <c r="B772" s="0" t="s">
        <v>822</v>
      </c>
      <c r="C772" s="0" t="n">
        <v>116</v>
      </c>
      <c r="D772" s="0" t="n">
        <v>0.10340127610127</v>
      </c>
      <c r="E772" s="0" t="n">
        <f aca="false">D772*D772</f>
        <v>0.0106918238993711</v>
      </c>
    </row>
    <row r="773" customFormat="false" ht="12.75" hidden="false" customHeight="false" outlineLevel="0" collapsed="false">
      <c r="A773" s="0" t="n">
        <v>772</v>
      </c>
      <c r="B773" s="0" t="s">
        <v>858</v>
      </c>
      <c r="C773" s="0" t="n">
        <v>8</v>
      </c>
      <c r="D773" s="0" t="n">
        <v>0.0935791758186225</v>
      </c>
      <c r="E773" s="0" t="n">
        <f aca="false">D773*D773</f>
        <v>0.00875706214689266</v>
      </c>
    </row>
    <row r="774" customFormat="false" ht="12.75" hidden="false" customHeight="false" outlineLevel="0" collapsed="false">
      <c r="A774" s="0" t="n">
        <v>773</v>
      </c>
      <c r="B774" s="0" t="s">
        <v>717</v>
      </c>
      <c r="C774" s="0" t="n">
        <v>3</v>
      </c>
      <c r="D774" s="0" t="n">
        <v>0.0923576321531737</v>
      </c>
      <c r="E774" s="0" t="n">
        <f aca="false">D774*D774</f>
        <v>0.00852993221694095</v>
      </c>
    </row>
    <row r="775" customFormat="false" ht="12.75" hidden="false" customHeight="false" outlineLevel="0" collapsed="false">
      <c r="A775" s="0" t="n">
        <v>774</v>
      </c>
      <c r="B775" s="0" t="s">
        <v>689</v>
      </c>
      <c r="C775" s="0" t="n">
        <v>1</v>
      </c>
      <c r="D775" s="0" t="n">
        <v>0.0873001031893871</v>
      </c>
      <c r="E775" s="0" t="n">
        <f aca="false">D775*D775</f>
        <v>0.00762130801687764</v>
      </c>
    </row>
    <row r="776" customFormat="false" ht="12.75" hidden="false" customHeight="false" outlineLevel="0" collapsed="false">
      <c r="A776" s="0" t="n">
        <v>775</v>
      </c>
      <c r="B776" s="0" t="s">
        <v>850</v>
      </c>
      <c r="C776" s="0" t="n">
        <v>1</v>
      </c>
      <c r="D776" s="0" t="n">
        <v>0.0833333333333333</v>
      </c>
      <c r="E776" s="0" t="n">
        <f aca="false">D776*D776</f>
        <v>0.00694444444444444</v>
      </c>
    </row>
    <row r="777" customFormat="false" ht="12.75" hidden="false" customHeight="false" outlineLevel="0" collapsed="false">
      <c r="A777" s="0" t="n">
        <v>776</v>
      </c>
      <c r="B777" s="0" t="s">
        <v>820</v>
      </c>
      <c r="C777" s="0" t="n">
        <v>56</v>
      </c>
      <c r="D777" s="0" t="n">
        <v>0.0790604274905641</v>
      </c>
      <c r="E777" s="0" t="n">
        <f aca="false">D777*D777</f>
        <v>0.00625055119499075</v>
      </c>
    </row>
    <row r="778" customFormat="false" ht="12.75" hidden="false" customHeight="false" outlineLevel="0" collapsed="false">
      <c r="A778" s="0" t="n">
        <v>777</v>
      </c>
      <c r="B778" s="0" t="s">
        <v>508</v>
      </c>
      <c r="C778" s="0" t="n">
        <v>30</v>
      </c>
      <c r="D778" s="0" t="n">
        <v>0.0753080095095887</v>
      </c>
      <c r="E778" s="0" t="n">
        <f aca="false">D778*D778</f>
        <v>0.0056712962962963</v>
      </c>
    </row>
    <row r="779" customFormat="false" ht="12.75" hidden="false" customHeight="false" outlineLevel="0" collapsed="false">
      <c r="A779" s="0" t="n">
        <v>778</v>
      </c>
      <c r="B779" s="0" t="s">
        <v>587</v>
      </c>
      <c r="C779" s="0" t="n">
        <v>4</v>
      </c>
      <c r="D779" s="0" t="n">
        <v>0.0733457032187562</v>
      </c>
      <c r="E779" s="0" t="n">
        <f aca="false">D779*D779</f>
        <v>0.00537959218065386</v>
      </c>
    </row>
    <row r="780" customFormat="false" ht="12.75" hidden="false" customHeight="false" outlineLevel="0" collapsed="false">
      <c r="A780" s="0" t="n">
        <v>779</v>
      </c>
      <c r="B780" s="0" t="s">
        <v>737</v>
      </c>
      <c r="C780" s="0" t="n">
        <v>6</v>
      </c>
      <c r="D780" s="0" t="n">
        <v>0.0702439358686271</v>
      </c>
      <c r="E780" s="0" t="n">
        <f aca="false">D780*D780</f>
        <v>0.0049342105263158</v>
      </c>
    </row>
    <row r="781" customFormat="false" ht="12.75" hidden="false" customHeight="false" outlineLevel="0" collapsed="false">
      <c r="A781" s="0" t="n">
        <v>780</v>
      </c>
      <c r="B781" s="0" t="s">
        <v>691</v>
      </c>
      <c r="C781" s="0" t="n">
        <v>11</v>
      </c>
      <c r="D781" s="0" t="n">
        <v>0.0670366760005561</v>
      </c>
      <c r="E781" s="0" t="n">
        <f aca="false">D781*D781</f>
        <v>0.00449391592920353</v>
      </c>
    </row>
    <row r="782" customFormat="false" ht="12.75" hidden="false" customHeight="false" outlineLevel="0" collapsed="false">
      <c r="A782" s="0" t="n">
        <v>781</v>
      </c>
      <c r="B782" s="0" t="s">
        <v>800</v>
      </c>
      <c r="C782" s="0" t="n">
        <v>14</v>
      </c>
      <c r="D782" s="0" t="n">
        <v>0.0664671622556409</v>
      </c>
      <c r="E782" s="0" t="n">
        <f aca="false">D782*D782</f>
        <v>0.00441788365831769</v>
      </c>
    </row>
    <row r="783" customFormat="false" ht="12.75" hidden="false" customHeight="false" outlineLevel="0" collapsed="false">
      <c r="A783" s="0" t="n">
        <v>782</v>
      </c>
      <c r="B783" s="0" t="s">
        <v>753</v>
      </c>
      <c r="C783" s="0" t="n">
        <v>2</v>
      </c>
      <c r="D783" s="0" t="n">
        <v>0.0650025455393438</v>
      </c>
      <c r="E783" s="0" t="n">
        <f aca="false">D783*D783</f>
        <v>0.00422533092659447</v>
      </c>
    </row>
    <row r="784" customFormat="false" ht="12.75" hidden="false" customHeight="false" outlineLevel="0" collapsed="false">
      <c r="A784" s="0" t="n">
        <v>783</v>
      </c>
      <c r="B784" s="0" t="s">
        <v>559</v>
      </c>
      <c r="C784" s="0" t="n">
        <v>1</v>
      </c>
      <c r="D784" s="0" t="n">
        <v>0.0633025175514941</v>
      </c>
      <c r="E784" s="0" t="n">
        <f aca="false">D784*D784</f>
        <v>0.00400720872835722</v>
      </c>
    </row>
    <row r="785" customFormat="false" ht="12.75" hidden="false" customHeight="false" outlineLevel="0" collapsed="false">
      <c r="A785" s="0" t="n">
        <v>784</v>
      </c>
      <c r="B785" s="0" t="s">
        <v>602</v>
      </c>
      <c r="C785" s="0" t="n">
        <v>2</v>
      </c>
      <c r="D785" s="0" t="n">
        <v>0.0623016586855009</v>
      </c>
      <c r="E785" s="0" t="n">
        <f aca="false">D785*D785</f>
        <v>0.00388149667496465</v>
      </c>
    </row>
    <row r="786" customFormat="false" ht="12.75" hidden="false" customHeight="false" outlineLevel="0" collapsed="false">
      <c r="A786" s="0" t="n">
        <v>785</v>
      </c>
      <c r="B786" s="0" t="s">
        <v>526</v>
      </c>
      <c r="C786" s="0" t="n">
        <v>10</v>
      </c>
      <c r="D786" s="0" t="n">
        <v>0.0585998033705209</v>
      </c>
      <c r="E786" s="0" t="n">
        <f aca="false">D786*D786</f>
        <v>0.00343393695506371</v>
      </c>
    </row>
    <row r="787" customFormat="false" ht="12.75" hidden="false" customHeight="false" outlineLevel="0" collapsed="false">
      <c r="A787" s="0" t="n">
        <v>786</v>
      </c>
      <c r="B787" s="0" t="s">
        <v>607</v>
      </c>
      <c r="C787" s="0" t="n">
        <v>4</v>
      </c>
      <c r="D787" s="0" t="n">
        <v>0.0585775948927443</v>
      </c>
      <c r="E787" s="0" t="n">
        <f aca="false">D787*D787</f>
        <v>0.00343133462341846</v>
      </c>
    </row>
    <row r="788" customFormat="false" ht="12.75" hidden="false" customHeight="false" outlineLevel="0" collapsed="false">
      <c r="A788" s="0" t="n">
        <v>787</v>
      </c>
      <c r="B788" s="0" t="s">
        <v>650</v>
      </c>
      <c r="C788" s="0" t="n">
        <v>1</v>
      </c>
      <c r="D788" s="0" t="n">
        <v>0.0581238189420683</v>
      </c>
      <c r="E788" s="0" t="n">
        <f aca="false">D788*D788</f>
        <v>0.00337837832841034</v>
      </c>
    </row>
    <row r="789" customFormat="false" ht="12.75" hidden="false" customHeight="false" outlineLevel="0" collapsed="false">
      <c r="A789" s="0" t="n">
        <v>788</v>
      </c>
      <c r="B789" s="0" t="s">
        <v>824</v>
      </c>
      <c r="C789" s="0" t="n">
        <v>29</v>
      </c>
      <c r="D789" s="0" t="n">
        <v>0.0570675475278456</v>
      </c>
      <c r="E789" s="0" t="n">
        <f aca="false">D789*D789</f>
        <v>0.00325670498084292</v>
      </c>
    </row>
    <row r="790" customFormat="false" ht="12.75" hidden="false" customHeight="false" outlineLevel="0" collapsed="false">
      <c r="A790" s="0" t="n">
        <v>789</v>
      </c>
      <c r="B790" s="0" t="s">
        <v>752</v>
      </c>
      <c r="C790" s="0" t="n">
        <v>1</v>
      </c>
      <c r="D790" s="0" t="n">
        <v>0.0547799948884205</v>
      </c>
      <c r="E790" s="0" t="n">
        <f aca="false">D790*D790</f>
        <v>0.00300084783997538</v>
      </c>
    </row>
    <row r="791" customFormat="false" ht="12.75" hidden="false" customHeight="false" outlineLevel="0" collapsed="false">
      <c r="A791" s="0" t="n">
        <v>790</v>
      </c>
      <c r="B791" s="0" t="s">
        <v>658</v>
      </c>
      <c r="C791" s="0" t="n">
        <v>17</v>
      </c>
      <c r="D791" s="0" t="n">
        <v>0.0514349128166502</v>
      </c>
      <c r="E791" s="0" t="n">
        <f aca="false">D791*D791</f>
        <v>0.00264555025645641</v>
      </c>
    </row>
    <row r="792" customFormat="false" ht="12.75" hidden="false" customHeight="false" outlineLevel="0" collapsed="false">
      <c r="A792" s="0" t="n">
        <v>791</v>
      </c>
      <c r="B792" s="0" t="s">
        <v>639</v>
      </c>
      <c r="C792" s="0" t="n">
        <v>12</v>
      </c>
      <c r="D792" s="0" t="n">
        <v>0.0435573620058683</v>
      </c>
      <c r="E792" s="0" t="n">
        <f aca="false">D792*D792</f>
        <v>0.00189724378491026</v>
      </c>
    </row>
    <row r="793" customFormat="false" ht="12.75" hidden="false" customHeight="false" outlineLevel="0" collapsed="false">
      <c r="A793" s="0" t="n">
        <v>792</v>
      </c>
      <c r="B793" s="0" t="s">
        <v>736</v>
      </c>
      <c r="C793" s="0" t="n">
        <v>6</v>
      </c>
      <c r="D793" s="0" t="n">
        <v>0.0435502389313598</v>
      </c>
      <c r="E793" s="0" t="n">
        <f aca="false">D793*D793</f>
        <v>0.00189662331097853</v>
      </c>
    </row>
    <row r="794" customFormat="false" ht="12.75" hidden="false" customHeight="false" outlineLevel="0" collapsed="false">
      <c r="A794" s="0" t="n">
        <v>793</v>
      </c>
      <c r="B794" s="0" t="s">
        <v>641</v>
      </c>
      <c r="C794" s="0" t="n">
        <v>16</v>
      </c>
      <c r="D794" s="0" t="n">
        <v>0.0198847886977195</v>
      </c>
      <c r="E794" s="0" t="n">
        <f aca="false">D794*D794</f>
        <v>0.000395404821552953</v>
      </c>
    </row>
    <row r="795" customFormat="false" ht="12.75" hidden="false" customHeight="false" outlineLevel="0" collapsed="false">
      <c r="A795" s="0" t="n">
        <v>794</v>
      </c>
      <c r="B795" s="0" t="s">
        <v>584</v>
      </c>
      <c r="C795" s="0" t="n">
        <v>843</v>
      </c>
      <c r="D795" s="0" t="n">
        <v>0</v>
      </c>
      <c r="E795" s="0" t="n">
        <f aca="false">D795*D795</f>
        <v>0</v>
      </c>
    </row>
    <row r="796" customFormat="false" ht="12.75" hidden="false" customHeight="false" outlineLevel="0" collapsed="false">
      <c r="A796" s="0" t="n">
        <v>795</v>
      </c>
      <c r="B796" s="0" t="s">
        <v>599</v>
      </c>
      <c r="C796" s="0" t="n">
        <v>155</v>
      </c>
      <c r="D796" s="0" t="n">
        <v>0</v>
      </c>
      <c r="E796" s="0" t="n">
        <f aca="false">D796*D796</f>
        <v>0</v>
      </c>
    </row>
    <row r="797" customFormat="false" ht="12.75" hidden="false" customHeight="false" outlineLevel="0" collapsed="false">
      <c r="A797" s="0" t="n">
        <v>796</v>
      </c>
      <c r="B797" s="0" t="s">
        <v>600</v>
      </c>
      <c r="C797" s="0" t="n">
        <v>83</v>
      </c>
      <c r="D797" s="0" t="n">
        <v>0</v>
      </c>
      <c r="E797" s="0" t="n">
        <f aca="false">D797*D797</f>
        <v>0</v>
      </c>
    </row>
    <row r="798" customFormat="false" ht="12.75" hidden="false" customHeight="false" outlineLevel="0" collapsed="false">
      <c r="A798" s="0" t="n">
        <v>797</v>
      </c>
      <c r="B798" s="0" t="s">
        <v>601</v>
      </c>
      <c r="C798" s="0" t="n">
        <v>428</v>
      </c>
      <c r="D798" s="0" t="n">
        <v>0</v>
      </c>
      <c r="E798" s="0" t="n">
        <f aca="false">D798*D798</f>
        <v>0</v>
      </c>
    </row>
    <row r="799" customFormat="false" ht="12.75" hidden="false" customHeight="false" outlineLevel="0" collapsed="false">
      <c r="A799" s="0" t="n">
        <v>798</v>
      </c>
      <c r="B799" s="0" t="s">
        <v>606</v>
      </c>
      <c r="C799" s="0" t="n">
        <v>153</v>
      </c>
      <c r="D799" s="0" t="n">
        <v>0</v>
      </c>
      <c r="E799" s="0" t="n">
        <f aca="false">D799*D799</f>
        <v>0</v>
      </c>
    </row>
    <row r="800" customFormat="false" ht="12.75" hidden="false" customHeight="false" outlineLevel="0" collapsed="false">
      <c r="A800" s="0" t="n">
        <v>799</v>
      </c>
      <c r="B800" s="0" t="s">
        <v>618</v>
      </c>
      <c r="C800" s="0" t="n">
        <v>762</v>
      </c>
      <c r="D800" s="0" t="n">
        <v>0</v>
      </c>
      <c r="E800" s="0" t="n">
        <f aca="false">D800*D800</f>
        <v>0</v>
      </c>
    </row>
    <row r="801" customFormat="false" ht="12.75" hidden="false" customHeight="false" outlineLevel="0" collapsed="false">
      <c r="A801" s="0" t="n">
        <v>800</v>
      </c>
      <c r="B801" s="0" t="s">
        <v>620</v>
      </c>
      <c r="C801" s="0" t="n">
        <v>99</v>
      </c>
      <c r="D801" s="0" t="n">
        <v>0</v>
      </c>
      <c r="E801" s="0" t="n">
        <f aca="false">D801*D801</f>
        <v>0</v>
      </c>
    </row>
    <row r="802" customFormat="false" ht="12.75" hidden="false" customHeight="false" outlineLevel="0" collapsed="false">
      <c r="A802" s="0" t="n">
        <v>801</v>
      </c>
      <c r="B802" s="0" t="s">
        <v>622</v>
      </c>
      <c r="C802" s="0" t="n">
        <v>578</v>
      </c>
      <c r="D802" s="0" t="n">
        <v>0</v>
      </c>
      <c r="E802" s="0" t="n">
        <f aca="false">D802*D802</f>
        <v>0</v>
      </c>
    </row>
    <row r="803" customFormat="false" ht="12.75" hidden="false" customHeight="false" outlineLevel="0" collapsed="false">
      <c r="A803" s="0" t="n">
        <v>802</v>
      </c>
      <c r="B803" s="0" t="s">
        <v>623</v>
      </c>
      <c r="C803" s="0" t="n">
        <v>904</v>
      </c>
      <c r="D803" s="0" t="n">
        <v>0</v>
      </c>
      <c r="E803" s="0" t="n">
        <f aca="false">D803*D803</f>
        <v>0</v>
      </c>
    </row>
    <row r="804" customFormat="false" ht="12.75" hidden="false" customHeight="false" outlineLevel="0" collapsed="false">
      <c r="A804" s="0" t="n">
        <v>803</v>
      </c>
      <c r="B804" s="0" t="s">
        <v>628</v>
      </c>
      <c r="C804" s="0" t="n">
        <v>745</v>
      </c>
      <c r="D804" s="0" t="n">
        <v>0</v>
      </c>
      <c r="E804" s="0" t="n">
        <f aca="false">D804*D804</f>
        <v>0</v>
      </c>
    </row>
    <row r="805" customFormat="false" ht="12.75" hidden="false" customHeight="false" outlineLevel="0" collapsed="false">
      <c r="A805" s="0" t="n">
        <v>804</v>
      </c>
      <c r="B805" s="0" t="s">
        <v>629</v>
      </c>
      <c r="C805" s="0" t="n">
        <v>583</v>
      </c>
      <c r="D805" s="0" t="n">
        <v>0</v>
      </c>
      <c r="E805" s="0" t="n">
        <f aca="false">D805*D805</f>
        <v>0</v>
      </c>
    </row>
    <row r="806" customFormat="false" ht="12.75" hidden="false" customHeight="false" outlineLevel="0" collapsed="false">
      <c r="A806" s="0" t="n">
        <v>805</v>
      </c>
      <c r="B806" s="0" t="s">
        <v>630</v>
      </c>
      <c r="C806" s="0" t="n">
        <v>1004</v>
      </c>
      <c r="D806" s="0" t="n">
        <v>0</v>
      </c>
      <c r="E806" s="0" t="n">
        <f aca="false">D806*D806</f>
        <v>0</v>
      </c>
    </row>
    <row r="807" customFormat="false" ht="12.75" hidden="false" customHeight="false" outlineLevel="0" collapsed="false">
      <c r="A807" s="0" t="n">
        <v>806</v>
      </c>
      <c r="B807" s="0" t="s">
        <v>631</v>
      </c>
      <c r="C807" s="0" t="n">
        <v>922</v>
      </c>
      <c r="D807" s="0" t="n">
        <v>0</v>
      </c>
      <c r="E807" s="0" t="n">
        <f aca="false">D807*D807</f>
        <v>0</v>
      </c>
    </row>
    <row r="808" customFormat="false" ht="12.75" hidden="false" customHeight="false" outlineLevel="0" collapsed="false">
      <c r="A808" s="0" t="n">
        <v>807</v>
      </c>
      <c r="B808" s="0" t="s">
        <v>637</v>
      </c>
      <c r="C808" s="0" t="n">
        <v>413</v>
      </c>
      <c r="D808" s="0" t="n">
        <v>0</v>
      </c>
      <c r="E808" s="0" t="n">
        <f aca="false">D808*D808</f>
        <v>0</v>
      </c>
    </row>
    <row r="809" customFormat="false" ht="12.75" hidden="false" customHeight="false" outlineLevel="0" collapsed="false">
      <c r="A809" s="0" t="n">
        <v>808</v>
      </c>
      <c r="B809" s="0" t="s">
        <v>643</v>
      </c>
      <c r="C809" s="0" t="n">
        <v>1007</v>
      </c>
      <c r="D809" s="0" t="n">
        <v>0</v>
      </c>
      <c r="E809" s="0" t="n">
        <f aca="false">D809*D809</f>
        <v>0</v>
      </c>
    </row>
    <row r="810" customFormat="false" ht="12.75" hidden="false" customHeight="false" outlineLevel="0" collapsed="false">
      <c r="A810" s="0" t="n">
        <v>809</v>
      </c>
      <c r="B810" s="0" t="s">
        <v>648</v>
      </c>
      <c r="C810" s="0" t="n">
        <v>111</v>
      </c>
      <c r="D810" s="0" t="n">
        <v>0</v>
      </c>
      <c r="E810" s="0" t="n">
        <f aca="false">D810*D810</f>
        <v>0</v>
      </c>
    </row>
    <row r="811" customFormat="false" ht="12.75" hidden="false" customHeight="false" outlineLevel="0" collapsed="false">
      <c r="A811" s="0" t="n">
        <v>810</v>
      </c>
      <c r="B811" s="0" t="s">
        <v>653</v>
      </c>
      <c r="C811" s="0" t="n">
        <v>729</v>
      </c>
      <c r="D811" s="0" t="n">
        <v>0</v>
      </c>
      <c r="E811" s="0" t="n">
        <f aca="false">D811*D811</f>
        <v>0</v>
      </c>
    </row>
    <row r="812" customFormat="false" ht="12.75" hidden="false" customHeight="false" outlineLevel="0" collapsed="false">
      <c r="A812" s="0" t="n">
        <v>811</v>
      </c>
      <c r="B812" s="0" t="s">
        <v>654</v>
      </c>
      <c r="C812" s="0" t="n">
        <v>414</v>
      </c>
      <c r="D812" s="0" t="n">
        <v>0</v>
      </c>
      <c r="E812" s="0" t="n">
        <f aca="false">D812*D812</f>
        <v>0</v>
      </c>
    </row>
    <row r="813" customFormat="false" ht="12.75" hidden="false" customHeight="false" outlineLevel="0" collapsed="false">
      <c r="A813" s="0" t="n">
        <v>812</v>
      </c>
      <c r="B813" s="0" t="s">
        <v>659</v>
      </c>
      <c r="C813" s="0" t="n">
        <v>906</v>
      </c>
      <c r="D813" s="0" t="n">
        <v>0</v>
      </c>
      <c r="E813" s="0" t="n">
        <f aca="false">D813*D813</f>
        <v>0</v>
      </c>
    </row>
    <row r="814" customFormat="false" ht="12.75" hidden="false" customHeight="false" outlineLevel="0" collapsed="false">
      <c r="A814" s="0" t="n">
        <v>813</v>
      </c>
      <c r="B814" s="0" t="s">
        <v>661</v>
      </c>
      <c r="C814" s="0" t="n">
        <v>241</v>
      </c>
      <c r="D814" s="0" t="n">
        <v>0</v>
      </c>
      <c r="E814" s="0" t="n">
        <f aca="false">D814*D814</f>
        <v>0</v>
      </c>
    </row>
    <row r="815" customFormat="false" ht="12.75" hidden="false" customHeight="false" outlineLevel="0" collapsed="false">
      <c r="A815" s="0" t="n">
        <v>814</v>
      </c>
      <c r="B815" s="0" t="s">
        <v>663</v>
      </c>
      <c r="C815" s="0" t="n">
        <v>10</v>
      </c>
      <c r="D815" s="0" t="n">
        <v>0</v>
      </c>
      <c r="E815" s="0" t="n">
        <f aca="false">D815*D815</f>
        <v>0</v>
      </c>
    </row>
    <row r="816" customFormat="false" ht="12.75" hidden="false" customHeight="false" outlineLevel="0" collapsed="false">
      <c r="A816" s="0" t="n">
        <v>815</v>
      </c>
      <c r="B816" s="0" t="s">
        <v>665</v>
      </c>
      <c r="C816" s="0" t="n">
        <v>775</v>
      </c>
      <c r="D816" s="0" t="n">
        <v>0</v>
      </c>
      <c r="E816" s="0" t="n">
        <f aca="false">D816*D816</f>
        <v>0</v>
      </c>
    </row>
    <row r="817" customFormat="false" ht="12.75" hidden="false" customHeight="false" outlineLevel="0" collapsed="false">
      <c r="A817" s="0" t="n">
        <v>816</v>
      </c>
      <c r="B817" s="0" t="s">
        <v>668</v>
      </c>
      <c r="C817" s="0" t="n">
        <v>840</v>
      </c>
      <c r="D817" s="0" t="n">
        <v>0</v>
      </c>
      <c r="E817" s="0" t="n">
        <f aca="false">D817*D817</f>
        <v>0</v>
      </c>
    </row>
    <row r="818" customFormat="false" ht="12.75" hidden="false" customHeight="false" outlineLevel="0" collapsed="false">
      <c r="A818" s="0" t="n">
        <v>817</v>
      </c>
      <c r="B818" s="0" t="s">
        <v>674</v>
      </c>
      <c r="C818" s="0" t="n">
        <v>994</v>
      </c>
      <c r="D818" s="0" t="n">
        <v>0</v>
      </c>
      <c r="E818" s="0" t="n">
        <f aca="false">D818*D818</f>
        <v>0</v>
      </c>
    </row>
    <row r="819" customFormat="false" ht="12.75" hidden="false" customHeight="false" outlineLevel="0" collapsed="false">
      <c r="A819" s="0" t="n">
        <v>818</v>
      </c>
      <c r="B819" s="0" t="s">
        <v>675</v>
      </c>
      <c r="C819" s="0" t="n">
        <v>284</v>
      </c>
      <c r="D819" s="0" t="n">
        <v>0</v>
      </c>
      <c r="E819" s="0" t="n">
        <f aca="false">D819*D819</f>
        <v>0</v>
      </c>
    </row>
    <row r="820" customFormat="false" ht="12.75" hidden="false" customHeight="false" outlineLevel="0" collapsed="false">
      <c r="A820" s="0" t="n">
        <v>819</v>
      </c>
      <c r="B820" s="0" t="s">
        <v>680</v>
      </c>
      <c r="C820" s="0" t="n">
        <v>843</v>
      </c>
      <c r="D820" s="0" t="n">
        <v>0</v>
      </c>
      <c r="E820" s="0" t="n">
        <f aca="false">D820*D820</f>
        <v>0</v>
      </c>
    </row>
    <row r="821" customFormat="false" ht="12.75" hidden="false" customHeight="false" outlineLevel="0" collapsed="false">
      <c r="A821" s="0" t="n">
        <v>820</v>
      </c>
      <c r="B821" s="0" t="s">
        <v>683</v>
      </c>
      <c r="C821" s="0" t="n">
        <v>636</v>
      </c>
      <c r="D821" s="0" t="n">
        <v>0</v>
      </c>
      <c r="E821" s="0" t="n">
        <f aca="false">D821*D821</f>
        <v>0</v>
      </c>
    </row>
    <row r="822" customFormat="false" ht="12.75" hidden="false" customHeight="false" outlineLevel="0" collapsed="false">
      <c r="A822" s="0" t="n">
        <v>821</v>
      </c>
      <c r="B822" s="0" t="s">
        <v>684</v>
      </c>
      <c r="C822" s="0" t="n">
        <v>130</v>
      </c>
      <c r="D822" s="0" t="n">
        <v>0</v>
      </c>
      <c r="E822" s="0" t="n">
        <f aca="false">D822*D822</f>
        <v>0</v>
      </c>
    </row>
    <row r="823" customFormat="false" ht="12.75" hidden="false" customHeight="false" outlineLevel="0" collapsed="false">
      <c r="A823" s="0" t="n">
        <v>822</v>
      </c>
      <c r="B823" s="0" t="s">
        <v>686</v>
      </c>
      <c r="C823" s="0" t="n">
        <v>548</v>
      </c>
      <c r="D823" s="0" t="n">
        <v>0</v>
      </c>
      <c r="E823" s="0" t="n">
        <f aca="false">D823*D823</f>
        <v>0</v>
      </c>
    </row>
    <row r="824" customFormat="false" ht="12.75" hidden="false" customHeight="false" outlineLevel="0" collapsed="false">
      <c r="A824" s="0" t="n">
        <v>823</v>
      </c>
      <c r="B824" s="0" t="s">
        <v>693</v>
      </c>
      <c r="C824" s="0" t="n">
        <v>575</v>
      </c>
      <c r="D824" s="0" t="n">
        <v>0</v>
      </c>
      <c r="E824" s="0" t="n">
        <f aca="false">D824*D824</f>
        <v>0</v>
      </c>
    </row>
    <row r="825" customFormat="false" ht="12.75" hidden="false" customHeight="false" outlineLevel="0" collapsed="false">
      <c r="A825" s="0" t="n">
        <v>824</v>
      </c>
      <c r="B825" s="0" t="s">
        <v>694</v>
      </c>
      <c r="C825" s="0" t="n">
        <v>823</v>
      </c>
      <c r="D825" s="0" t="n">
        <v>0</v>
      </c>
      <c r="E825" s="0" t="n">
        <f aca="false">D825*D825</f>
        <v>0</v>
      </c>
    </row>
    <row r="826" customFormat="false" ht="12.75" hidden="false" customHeight="false" outlineLevel="0" collapsed="false">
      <c r="A826" s="0" t="n">
        <v>825</v>
      </c>
      <c r="B826" s="0" t="s">
        <v>698</v>
      </c>
      <c r="C826" s="0" t="n">
        <v>575</v>
      </c>
      <c r="D826" s="0" t="n">
        <v>0</v>
      </c>
      <c r="E826" s="0" t="n">
        <f aca="false">D826*D826</f>
        <v>0</v>
      </c>
    </row>
    <row r="827" customFormat="false" ht="12.75" hidden="false" customHeight="false" outlineLevel="0" collapsed="false">
      <c r="A827" s="0" t="n">
        <v>826</v>
      </c>
      <c r="B827" s="0" t="s">
        <v>700</v>
      </c>
      <c r="C827" s="0" t="n">
        <v>710</v>
      </c>
      <c r="D827" s="0" t="n">
        <v>0</v>
      </c>
      <c r="E827" s="0" t="n">
        <f aca="false">D827*D827</f>
        <v>0</v>
      </c>
    </row>
    <row r="828" customFormat="false" ht="12.75" hidden="false" customHeight="false" outlineLevel="0" collapsed="false">
      <c r="A828" s="0" t="n">
        <v>827</v>
      </c>
      <c r="B828" s="0" t="s">
        <v>707</v>
      </c>
      <c r="C828" s="0" t="n">
        <v>428</v>
      </c>
      <c r="D828" s="0" t="n">
        <v>0</v>
      </c>
      <c r="E828" s="0" t="n">
        <f aca="false">D828*D828</f>
        <v>0</v>
      </c>
    </row>
    <row r="829" customFormat="false" ht="12.75" hidden="false" customHeight="false" outlineLevel="0" collapsed="false">
      <c r="A829" s="0" t="n">
        <v>828</v>
      </c>
      <c r="B829" s="0" t="s">
        <v>708</v>
      </c>
      <c r="C829" s="0" t="n">
        <v>227</v>
      </c>
      <c r="D829" s="0" t="n">
        <v>0</v>
      </c>
      <c r="E829" s="0" t="n">
        <f aca="false">D829*D829</f>
        <v>0</v>
      </c>
    </row>
    <row r="830" customFormat="false" ht="12.75" hidden="false" customHeight="false" outlineLevel="0" collapsed="false">
      <c r="A830" s="0" t="n">
        <v>829</v>
      </c>
      <c r="B830" s="0" t="s">
        <v>709</v>
      </c>
      <c r="C830" s="0" t="n">
        <v>106</v>
      </c>
      <c r="D830" s="0" t="n">
        <v>0</v>
      </c>
      <c r="E830" s="0" t="n">
        <f aca="false">D830*D830</f>
        <v>0</v>
      </c>
    </row>
    <row r="831" customFormat="false" ht="12.75" hidden="false" customHeight="false" outlineLevel="0" collapsed="false">
      <c r="A831" s="0" t="n">
        <v>830</v>
      </c>
      <c r="B831" s="0" t="s">
        <v>711</v>
      </c>
      <c r="C831" s="0" t="n">
        <v>839</v>
      </c>
      <c r="D831" s="0" t="n">
        <v>0</v>
      </c>
      <c r="E831" s="0" t="n">
        <f aca="false">D831*D831</f>
        <v>0</v>
      </c>
    </row>
    <row r="832" customFormat="false" ht="12.75" hidden="false" customHeight="false" outlineLevel="0" collapsed="false">
      <c r="A832" s="0" t="n">
        <v>831</v>
      </c>
      <c r="B832" s="0" t="s">
        <v>712</v>
      </c>
      <c r="C832" s="0" t="n">
        <v>311</v>
      </c>
      <c r="D832" s="0" t="n">
        <v>0</v>
      </c>
      <c r="E832" s="0" t="n">
        <f aca="false">D832*D832</f>
        <v>0</v>
      </c>
    </row>
    <row r="833" customFormat="false" ht="12.75" hidden="false" customHeight="false" outlineLevel="0" collapsed="false">
      <c r="A833" s="0" t="n">
        <v>832</v>
      </c>
      <c r="B833" s="0" t="s">
        <v>715</v>
      </c>
      <c r="C833" s="0" t="n">
        <v>96</v>
      </c>
      <c r="D833" s="0" t="n">
        <v>0</v>
      </c>
      <c r="E833" s="0" t="n">
        <f aca="false">D833*D833</f>
        <v>0</v>
      </c>
    </row>
    <row r="834" customFormat="false" ht="12.75" hidden="false" customHeight="false" outlineLevel="0" collapsed="false">
      <c r="A834" s="0" t="n">
        <v>833</v>
      </c>
      <c r="B834" s="0" t="s">
        <v>720</v>
      </c>
      <c r="C834" s="0" t="n">
        <v>541</v>
      </c>
      <c r="D834" s="0" t="n">
        <v>0</v>
      </c>
      <c r="E834" s="0" t="n">
        <f aca="false">D834*D834</f>
        <v>0</v>
      </c>
    </row>
    <row r="835" customFormat="false" ht="12.75" hidden="false" customHeight="false" outlineLevel="0" collapsed="false">
      <c r="A835" s="0" t="n">
        <v>834</v>
      </c>
      <c r="B835" s="0" t="s">
        <v>723</v>
      </c>
      <c r="C835" s="0" t="n">
        <v>111</v>
      </c>
      <c r="D835" s="0" t="n">
        <v>0</v>
      </c>
      <c r="E835" s="0" t="n">
        <f aca="false">D835*D835</f>
        <v>0</v>
      </c>
    </row>
    <row r="836" customFormat="false" ht="12.75" hidden="false" customHeight="false" outlineLevel="0" collapsed="false">
      <c r="A836" s="0" t="n">
        <v>835</v>
      </c>
      <c r="B836" s="0" t="s">
        <v>731</v>
      </c>
      <c r="C836" s="0" t="n">
        <v>96</v>
      </c>
      <c r="D836" s="0" t="n">
        <v>0</v>
      </c>
      <c r="E836" s="0" t="n">
        <f aca="false">D836*D836</f>
        <v>0</v>
      </c>
    </row>
    <row r="837" customFormat="false" ht="12.75" hidden="false" customHeight="false" outlineLevel="0" collapsed="false">
      <c r="A837" s="0" t="n">
        <v>836</v>
      </c>
      <c r="B837" s="0" t="s">
        <v>734</v>
      </c>
      <c r="C837" s="0" t="n">
        <v>752</v>
      </c>
      <c r="D837" s="0" t="n">
        <v>0</v>
      </c>
      <c r="E837" s="0" t="n">
        <f aca="false">D837*D837</f>
        <v>0</v>
      </c>
    </row>
    <row r="838" customFormat="false" ht="12.75" hidden="false" customHeight="false" outlineLevel="0" collapsed="false">
      <c r="A838" s="0" t="n">
        <v>837</v>
      </c>
      <c r="B838" s="0" t="s">
        <v>739</v>
      </c>
      <c r="C838" s="0" t="n">
        <v>86</v>
      </c>
      <c r="D838" s="0" t="n">
        <v>0</v>
      </c>
      <c r="E838" s="0" t="n">
        <f aca="false">D838*D838</f>
        <v>0</v>
      </c>
    </row>
    <row r="839" customFormat="false" ht="12.75" hidden="false" customHeight="false" outlineLevel="0" collapsed="false">
      <c r="A839" s="0" t="n">
        <v>838</v>
      </c>
      <c r="B839" s="0" t="s">
        <v>742</v>
      </c>
      <c r="C839" s="0" t="n">
        <v>130</v>
      </c>
      <c r="D839" s="0" t="n">
        <v>0</v>
      </c>
      <c r="E839" s="0" t="n">
        <f aca="false">D839*D839</f>
        <v>0</v>
      </c>
    </row>
    <row r="840" customFormat="false" ht="12.75" hidden="false" customHeight="false" outlineLevel="0" collapsed="false">
      <c r="A840" s="0" t="n">
        <v>839</v>
      </c>
      <c r="B840" s="0" t="s">
        <v>744</v>
      </c>
      <c r="C840" s="0" t="n">
        <v>326</v>
      </c>
      <c r="D840" s="0" t="n">
        <v>0</v>
      </c>
      <c r="E840" s="0" t="n">
        <f aca="false">D840*D840</f>
        <v>0</v>
      </c>
    </row>
    <row r="841" customFormat="false" ht="12.75" hidden="false" customHeight="false" outlineLevel="0" collapsed="false">
      <c r="A841" s="0" t="n">
        <v>840</v>
      </c>
      <c r="B841" s="0" t="s">
        <v>745</v>
      </c>
      <c r="C841" s="0" t="n">
        <v>225</v>
      </c>
      <c r="D841" s="0" t="n">
        <v>0</v>
      </c>
      <c r="E841" s="0" t="n">
        <f aca="false">D841*D841</f>
        <v>0</v>
      </c>
    </row>
    <row r="842" customFormat="false" ht="12.75" hidden="false" customHeight="false" outlineLevel="0" collapsed="false">
      <c r="A842" s="0" t="n">
        <v>841</v>
      </c>
      <c r="B842" s="0" t="s">
        <v>751</v>
      </c>
      <c r="C842" s="0" t="n">
        <v>169</v>
      </c>
      <c r="D842" s="0" t="n">
        <v>0</v>
      </c>
      <c r="E842" s="0" t="n">
        <f aca="false">D842*D842</f>
        <v>0</v>
      </c>
    </row>
    <row r="843" customFormat="false" ht="12.75" hidden="false" customHeight="false" outlineLevel="0" collapsed="false">
      <c r="A843" s="0" t="n">
        <v>842</v>
      </c>
      <c r="B843" s="0" t="s">
        <v>758</v>
      </c>
      <c r="C843" s="0" t="n">
        <v>922</v>
      </c>
      <c r="D843" s="0" t="n">
        <v>0</v>
      </c>
      <c r="E843" s="0" t="n">
        <f aca="false">D843*D843</f>
        <v>0</v>
      </c>
    </row>
    <row r="844" customFormat="false" ht="12.75" hidden="false" customHeight="false" outlineLevel="0" collapsed="false">
      <c r="A844" s="0" t="n">
        <v>843</v>
      </c>
      <c r="B844" s="0" t="s">
        <v>759</v>
      </c>
      <c r="C844" s="0" t="n">
        <v>714</v>
      </c>
      <c r="D844" s="0" t="n">
        <v>0</v>
      </c>
      <c r="E844" s="0" t="n">
        <f aca="false">D844*D844</f>
        <v>0</v>
      </c>
    </row>
    <row r="845" customFormat="false" ht="12.75" hidden="false" customHeight="false" outlineLevel="0" collapsed="false">
      <c r="A845" s="0" t="n">
        <v>844</v>
      </c>
      <c r="B845" s="0" t="s">
        <v>760</v>
      </c>
      <c r="C845" s="0" t="n">
        <v>812</v>
      </c>
      <c r="D845" s="0" t="n">
        <v>0</v>
      </c>
      <c r="E845" s="0" t="n">
        <f aca="false">D845*D845</f>
        <v>0</v>
      </c>
    </row>
    <row r="846" customFormat="false" ht="12.75" hidden="false" customHeight="false" outlineLevel="0" collapsed="false">
      <c r="A846" s="0" t="n">
        <v>845</v>
      </c>
      <c r="B846" s="0" t="s">
        <v>761</v>
      </c>
      <c r="C846" s="0" t="n">
        <v>5</v>
      </c>
      <c r="D846" s="0" t="n">
        <v>0</v>
      </c>
      <c r="E846" s="0" t="n">
        <f aca="false">D846*D846</f>
        <v>0</v>
      </c>
    </row>
    <row r="847" customFormat="false" ht="12.75" hidden="false" customHeight="false" outlineLevel="0" collapsed="false">
      <c r="A847" s="0" t="n">
        <v>846</v>
      </c>
      <c r="B847" s="0" t="s">
        <v>763</v>
      </c>
      <c r="C847" s="0" t="n">
        <v>212</v>
      </c>
      <c r="D847" s="0" t="n">
        <v>0</v>
      </c>
      <c r="E847" s="0" t="n">
        <f aca="false">D847*D847</f>
        <v>0</v>
      </c>
    </row>
    <row r="848" customFormat="false" ht="12.75" hidden="false" customHeight="false" outlineLevel="0" collapsed="false">
      <c r="A848" s="0" t="n">
        <v>847</v>
      </c>
      <c r="B848" s="0" t="s">
        <v>764</v>
      </c>
      <c r="C848" s="0" t="n">
        <v>774</v>
      </c>
      <c r="D848" s="0" t="n">
        <v>0</v>
      </c>
      <c r="E848" s="0" t="n">
        <f aca="false">D848*D848</f>
        <v>0</v>
      </c>
    </row>
    <row r="849" customFormat="false" ht="12.75" hidden="false" customHeight="false" outlineLevel="0" collapsed="false">
      <c r="A849" s="0" t="n">
        <v>848</v>
      </c>
      <c r="B849" s="0" t="s">
        <v>765</v>
      </c>
      <c r="C849" s="0" t="n">
        <v>603</v>
      </c>
      <c r="D849" s="0" t="n">
        <v>0</v>
      </c>
      <c r="E849" s="0" t="n">
        <f aca="false">D849*D849</f>
        <v>0</v>
      </c>
    </row>
    <row r="850" customFormat="false" ht="12.75" hidden="false" customHeight="false" outlineLevel="0" collapsed="false">
      <c r="A850" s="0" t="n">
        <v>849</v>
      </c>
      <c r="B850" s="0" t="s">
        <v>766</v>
      </c>
      <c r="C850" s="0" t="n">
        <v>367</v>
      </c>
      <c r="D850" s="0" t="n">
        <v>0</v>
      </c>
      <c r="E850" s="0" t="n">
        <f aca="false">D850*D850</f>
        <v>0</v>
      </c>
    </row>
    <row r="851" customFormat="false" ht="12.75" hidden="false" customHeight="false" outlineLevel="0" collapsed="false">
      <c r="A851" s="0" t="n">
        <v>850</v>
      </c>
      <c r="B851" s="0" t="s">
        <v>767</v>
      </c>
      <c r="C851" s="0" t="n">
        <v>364</v>
      </c>
      <c r="D851" s="0" t="n">
        <v>0</v>
      </c>
      <c r="E851" s="0" t="n">
        <f aca="false">D851*D851</f>
        <v>0</v>
      </c>
    </row>
    <row r="852" customFormat="false" ht="12.75" hidden="false" customHeight="false" outlineLevel="0" collapsed="false">
      <c r="A852" s="0" t="n">
        <v>851</v>
      </c>
      <c r="B852" s="0" t="s">
        <v>774</v>
      </c>
      <c r="C852" s="0" t="n">
        <v>604</v>
      </c>
      <c r="D852" s="0" t="n">
        <v>0</v>
      </c>
      <c r="E852" s="0" t="n">
        <f aca="false">D852*D852</f>
        <v>0</v>
      </c>
    </row>
    <row r="853" customFormat="false" ht="12.75" hidden="false" customHeight="false" outlineLevel="0" collapsed="false">
      <c r="A853" s="0" t="n">
        <v>852</v>
      </c>
      <c r="B853" s="0" t="s">
        <v>777</v>
      </c>
      <c r="C853" s="0" t="n">
        <v>839</v>
      </c>
      <c r="D853" s="0" t="n">
        <v>0</v>
      </c>
      <c r="E853" s="0" t="n">
        <f aca="false">D853*D853</f>
        <v>0</v>
      </c>
    </row>
    <row r="854" customFormat="false" ht="12.75" hidden="false" customHeight="false" outlineLevel="0" collapsed="false">
      <c r="A854" s="0" t="n">
        <v>853</v>
      </c>
      <c r="B854" s="0" t="s">
        <v>778</v>
      </c>
      <c r="C854" s="0" t="n">
        <v>441</v>
      </c>
      <c r="D854" s="0" t="n">
        <v>0</v>
      </c>
      <c r="E854" s="0" t="n">
        <f aca="false">D854*D854</f>
        <v>0</v>
      </c>
    </row>
    <row r="855" customFormat="false" ht="12.75" hidden="false" customHeight="false" outlineLevel="0" collapsed="false">
      <c r="A855" s="0" t="n">
        <v>854</v>
      </c>
      <c r="B855" s="0" t="s">
        <v>782</v>
      </c>
      <c r="C855" s="0" t="n">
        <v>816</v>
      </c>
      <c r="D855" s="0" t="n">
        <v>0</v>
      </c>
      <c r="E855" s="0" t="n">
        <f aca="false">D855*D855</f>
        <v>0</v>
      </c>
    </row>
    <row r="856" customFormat="false" ht="12.75" hidden="false" customHeight="false" outlineLevel="0" collapsed="false">
      <c r="A856" s="0" t="n">
        <v>855</v>
      </c>
      <c r="B856" s="0" t="s">
        <v>783</v>
      </c>
      <c r="C856" s="0" t="n">
        <v>420</v>
      </c>
      <c r="D856" s="0" t="n">
        <v>0</v>
      </c>
      <c r="E856" s="0" t="n">
        <f aca="false">D856*D856</f>
        <v>0</v>
      </c>
    </row>
    <row r="857" customFormat="false" ht="12.75" hidden="false" customHeight="false" outlineLevel="0" collapsed="false">
      <c r="A857" s="0" t="n">
        <v>856</v>
      </c>
      <c r="B857" s="0" t="s">
        <v>787</v>
      </c>
      <c r="C857" s="0" t="n">
        <v>1007</v>
      </c>
      <c r="D857" s="0" t="n">
        <v>0</v>
      </c>
      <c r="E857" s="0" t="n">
        <f aca="false">D857*D857</f>
        <v>0</v>
      </c>
    </row>
    <row r="858" customFormat="false" ht="12.75" hidden="false" customHeight="false" outlineLevel="0" collapsed="false">
      <c r="A858" s="0" t="n">
        <v>857</v>
      </c>
      <c r="B858" s="0" t="s">
        <v>789</v>
      </c>
      <c r="C858" s="0" t="n">
        <v>296</v>
      </c>
      <c r="D858" s="0" t="n">
        <v>0</v>
      </c>
      <c r="E858" s="0" t="n">
        <f aca="false">D858*D858</f>
        <v>0</v>
      </c>
    </row>
    <row r="859" customFormat="false" ht="12.75" hidden="false" customHeight="false" outlineLevel="0" collapsed="false">
      <c r="A859" s="0" t="n">
        <v>858</v>
      </c>
      <c r="B859" s="0" t="s">
        <v>790</v>
      </c>
      <c r="C859" s="0" t="n">
        <v>986</v>
      </c>
      <c r="D859" s="0" t="n">
        <v>0</v>
      </c>
      <c r="E859" s="0" t="n">
        <f aca="false">D859*D859</f>
        <v>0</v>
      </c>
    </row>
    <row r="860" customFormat="false" ht="12.75" hidden="false" customHeight="false" outlineLevel="0" collapsed="false">
      <c r="A860" s="0" t="n">
        <v>859</v>
      </c>
      <c r="B860" s="0" t="s">
        <v>791</v>
      </c>
      <c r="C860" s="0" t="n">
        <v>394</v>
      </c>
      <c r="D860" s="0" t="n">
        <v>0</v>
      </c>
      <c r="E860" s="0" t="n">
        <f aca="false">D860*D860</f>
        <v>0</v>
      </c>
    </row>
    <row r="861" customFormat="false" ht="12.75" hidden="false" customHeight="false" outlineLevel="0" collapsed="false">
      <c r="A861" s="0" t="n">
        <v>860</v>
      </c>
      <c r="B861" s="0" t="s">
        <v>792</v>
      </c>
      <c r="C861" s="0" t="n">
        <v>608</v>
      </c>
      <c r="D861" s="0" t="n">
        <v>0</v>
      </c>
      <c r="E861" s="0" t="n">
        <f aca="false">D861*D861</f>
        <v>0</v>
      </c>
    </row>
    <row r="862" customFormat="false" ht="12.75" hidden="false" customHeight="false" outlineLevel="0" collapsed="false">
      <c r="A862" s="0" t="n">
        <v>861</v>
      </c>
      <c r="B862" s="0" t="s">
        <v>793</v>
      </c>
      <c r="C862" s="0" t="n">
        <v>459</v>
      </c>
      <c r="D862" s="0" t="n">
        <v>0</v>
      </c>
      <c r="E862" s="0" t="n">
        <f aca="false">D862*D862</f>
        <v>0</v>
      </c>
    </row>
    <row r="863" customFormat="false" ht="12.75" hidden="false" customHeight="false" outlineLevel="0" collapsed="false">
      <c r="A863" s="0" t="n">
        <v>862</v>
      </c>
      <c r="B863" s="0" t="s">
        <v>795</v>
      </c>
      <c r="C863" s="0" t="n">
        <v>491</v>
      </c>
      <c r="D863" s="0" t="n">
        <v>0</v>
      </c>
      <c r="E863" s="0" t="n">
        <f aca="false">D863*D863</f>
        <v>0</v>
      </c>
    </row>
    <row r="864" customFormat="false" ht="12.75" hidden="false" customHeight="false" outlineLevel="0" collapsed="false">
      <c r="A864" s="0" t="n">
        <v>863</v>
      </c>
      <c r="B864" s="0" t="s">
        <v>801</v>
      </c>
      <c r="C864" s="0" t="n">
        <v>299</v>
      </c>
      <c r="D864" s="0" t="n">
        <v>0</v>
      </c>
      <c r="E864" s="0" t="n">
        <f aca="false">D864*D864</f>
        <v>0</v>
      </c>
    </row>
    <row r="865" customFormat="false" ht="12.75" hidden="false" customHeight="false" outlineLevel="0" collapsed="false">
      <c r="A865" s="0" t="n">
        <v>864</v>
      </c>
      <c r="B865" s="0" t="s">
        <v>803</v>
      </c>
      <c r="C865" s="0" t="n">
        <v>370</v>
      </c>
      <c r="D865" s="0" t="n">
        <v>0</v>
      </c>
      <c r="E865" s="0" t="n">
        <f aca="false">D865*D865</f>
        <v>0</v>
      </c>
    </row>
    <row r="866" customFormat="false" ht="12.75" hidden="false" customHeight="false" outlineLevel="0" collapsed="false">
      <c r="A866" s="0" t="n">
        <v>865</v>
      </c>
      <c r="B866" s="0" t="s">
        <v>806</v>
      </c>
      <c r="C866" s="0" t="n">
        <v>133</v>
      </c>
      <c r="D866" s="0" t="n">
        <v>0</v>
      </c>
      <c r="E866" s="0" t="n">
        <f aca="false">D866*D866</f>
        <v>0</v>
      </c>
    </row>
    <row r="867" customFormat="false" ht="12.75" hidden="false" customHeight="false" outlineLevel="0" collapsed="false">
      <c r="A867" s="0" t="n">
        <v>866</v>
      </c>
      <c r="B867" s="0" t="s">
        <v>807</v>
      </c>
      <c r="C867" s="0" t="n">
        <v>378</v>
      </c>
      <c r="D867" s="0" t="n">
        <v>0</v>
      </c>
      <c r="E867" s="0" t="n">
        <f aca="false">D867*D867</f>
        <v>0</v>
      </c>
    </row>
    <row r="868" customFormat="false" ht="12.75" hidden="false" customHeight="false" outlineLevel="0" collapsed="false">
      <c r="A868" s="0" t="n">
        <v>867</v>
      </c>
      <c r="B868" s="0" t="s">
        <v>809</v>
      </c>
      <c r="C868" s="0" t="n">
        <v>122</v>
      </c>
      <c r="D868" s="0" t="n">
        <v>0</v>
      </c>
      <c r="E868" s="0" t="n">
        <f aca="false">D868*D868</f>
        <v>0</v>
      </c>
    </row>
    <row r="869" customFormat="false" ht="12.75" hidden="false" customHeight="false" outlineLevel="0" collapsed="false">
      <c r="A869" s="0" t="n">
        <v>868</v>
      </c>
      <c r="B869" s="0" t="s">
        <v>810</v>
      </c>
      <c r="C869" s="0" t="n">
        <v>291</v>
      </c>
      <c r="D869" s="0" t="n">
        <v>0</v>
      </c>
      <c r="E869" s="0" t="n">
        <f aca="false">D869*D869</f>
        <v>0</v>
      </c>
    </row>
    <row r="870" customFormat="false" ht="12.75" hidden="false" customHeight="false" outlineLevel="0" collapsed="false">
      <c r="A870" s="0" t="n">
        <v>869</v>
      </c>
      <c r="B870" s="0" t="s">
        <v>811</v>
      </c>
      <c r="C870" s="0" t="n">
        <v>705</v>
      </c>
      <c r="D870" s="0" t="n">
        <v>0</v>
      </c>
      <c r="E870" s="0" t="n">
        <f aca="false">D870*D870</f>
        <v>0</v>
      </c>
    </row>
    <row r="871" customFormat="false" ht="12.75" hidden="false" customHeight="false" outlineLevel="0" collapsed="false">
      <c r="A871" s="0" t="n">
        <v>870</v>
      </c>
      <c r="B871" s="0" t="s">
        <v>814</v>
      </c>
      <c r="C871" s="0" t="n">
        <v>919</v>
      </c>
      <c r="D871" s="0" t="n">
        <v>0</v>
      </c>
      <c r="E871" s="0" t="n">
        <f aca="false">D871*D871</f>
        <v>0</v>
      </c>
    </row>
    <row r="872" customFormat="false" ht="12.75" hidden="false" customHeight="false" outlineLevel="0" collapsed="false">
      <c r="A872" s="0" t="n">
        <v>871</v>
      </c>
      <c r="B872" s="0" t="s">
        <v>815</v>
      </c>
      <c r="C872" s="0" t="n">
        <v>686</v>
      </c>
      <c r="D872" s="0" t="n">
        <v>0</v>
      </c>
      <c r="E872" s="0" t="n">
        <f aca="false">D872*D872</f>
        <v>0</v>
      </c>
    </row>
    <row r="873" customFormat="false" ht="12.75" hidden="false" customHeight="false" outlineLevel="0" collapsed="false">
      <c r="A873" s="0" t="n">
        <v>872</v>
      </c>
      <c r="B873" s="0" t="s">
        <v>816</v>
      </c>
      <c r="C873" s="0" t="n">
        <v>387</v>
      </c>
      <c r="D873" s="0" t="n">
        <v>0</v>
      </c>
      <c r="E873" s="0" t="n">
        <f aca="false">D873*D873</f>
        <v>0</v>
      </c>
    </row>
    <row r="874" customFormat="false" ht="12.75" hidden="false" customHeight="false" outlineLevel="0" collapsed="false">
      <c r="A874" s="0" t="n">
        <v>873</v>
      </c>
      <c r="B874" s="0" t="s">
        <v>823</v>
      </c>
      <c r="C874" s="0" t="n">
        <v>790</v>
      </c>
      <c r="D874" s="0" t="n">
        <v>0</v>
      </c>
      <c r="E874" s="0" t="n">
        <f aca="false">D874*D874</f>
        <v>0</v>
      </c>
    </row>
    <row r="875" customFormat="false" ht="12.75" hidden="false" customHeight="false" outlineLevel="0" collapsed="false">
      <c r="A875" s="0" t="n">
        <v>874</v>
      </c>
      <c r="B875" s="0" t="s">
        <v>827</v>
      </c>
      <c r="C875" s="0" t="n">
        <v>159</v>
      </c>
      <c r="D875" s="0" t="n">
        <v>0</v>
      </c>
      <c r="E875" s="0" t="n">
        <f aca="false">D875*D875</f>
        <v>0</v>
      </c>
    </row>
    <row r="876" customFormat="false" ht="12.75" hidden="false" customHeight="false" outlineLevel="0" collapsed="false">
      <c r="A876" s="0" t="n">
        <v>875</v>
      </c>
      <c r="B876" s="0" t="s">
        <v>828</v>
      </c>
      <c r="C876" s="0" t="n">
        <v>199</v>
      </c>
      <c r="D876" s="0" t="n">
        <v>0</v>
      </c>
      <c r="E876" s="0" t="n">
        <f aca="false">D876*D876</f>
        <v>0</v>
      </c>
    </row>
    <row r="877" customFormat="false" ht="12.75" hidden="false" customHeight="false" outlineLevel="0" collapsed="false">
      <c r="A877" s="0" t="n">
        <v>876</v>
      </c>
      <c r="B877" s="0" t="s">
        <v>830</v>
      </c>
      <c r="C877" s="0" t="n">
        <v>84</v>
      </c>
      <c r="D877" s="0" t="n">
        <v>0</v>
      </c>
      <c r="E877" s="0" t="n">
        <f aca="false">D877*D877</f>
        <v>0</v>
      </c>
    </row>
    <row r="878" customFormat="false" ht="12.75" hidden="false" customHeight="false" outlineLevel="0" collapsed="false">
      <c r="A878" s="0" t="n">
        <v>877</v>
      </c>
      <c r="B878" s="0" t="s">
        <v>831</v>
      </c>
      <c r="C878" s="0" t="n">
        <v>94</v>
      </c>
      <c r="D878" s="0" t="n">
        <v>0</v>
      </c>
      <c r="E878" s="0" t="n">
        <f aca="false">D878*D878</f>
        <v>0</v>
      </c>
    </row>
    <row r="879" customFormat="false" ht="12.75" hidden="false" customHeight="false" outlineLevel="0" collapsed="false">
      <c r="A879" s="0" t="n">
        <v>878</v>
      </c>
      <c r="B879" s="0" t="s">
        <v>835</v>
      </c>
      <c r="C879" s="0" t="n">
        <v>444</v>
      </c>
      <c r="D879" s="0" t="n">
        <v>0</v>
      </c>
      <c r="E879" s="0" t="n">
        <f aca="false">D879*D879</f>
        <v>0</v>
      </c>
    </row>
    <row r="880" customFormat="false" ht="12.75" hidden="false" customHeight="false" outlineLevel="0" collapsed="false">
      <c r="A880" s="0" t="n">
        <v>879</v>
      </c>
      <c r="B880" s="0" t="s">
        <v>837</v>
      </c>
      <c r="C880" s="0" t="n">
        <v>988</v>
      </c>
      <c r="D880" s="0" t="n">
        <v>0</v>
      </c>
      <c r="E880" s="0" t="n">
        <f aca="false">D880*D880</f>
        <v>0</v>
      </c>
    </row>
    <row r="881" customFormat="false" ht="12.75" hidden="false" customHeight="false" outlineLevel="0" collapsed="false">
      <c r="A881" s="0" t="n">
        <v>880</v>
      </c>
      <c r="B881" s="0" t="s">
        <v>838</v>
      </c>
      <c r="C881" s="0" t="n">
        <v>285</v>
      </c>
      <c r="D881" s="0" t="n">
        <v>0</v>
      </c>
      <c r="E881" s="0" t="n">
        <f aca="false">D881*D881</f>
        <v>0</v>
      </c>
    </row>
    <row r="882" customFormat="false" ht="12.75" hidden="false" customHeight="false" outlineLevel="0" collapsed="false">
      <c r="A882" s="0" t="n">
        <v>881</v>
      </c>
      <c r="B882" s="0" t="s">
        <v>840</v>
      </c>
      <c r="C882" s="0" t="n">
        <v>679</v>
      </c>
      <c r="D882" s="0" t="n">
        <v>0</v>
      </c>
      <c r="E882" s="0" t="n">
        <f aca="false">D882*D882</f>
        <v>0</v>
      </c>
    </row>
    <row r="883" customFormat="false" ht="12.75" hidden="false" customHeight="false" outlineLevel="0" collapsed="false">
      <c r="A883" s="0" t="n">
        <v>882</v>
      </c>
      <c r="B883" s="0" t="s">
        <v>841</v>
      </c>
      <c r="C883" s="0" t="n">
        <v>140</v>
      </c>
      <c r="D883" s="0" t="n">
        <v>0</v>
      </c>
      <c r="E883" s="0" t="n">
        <f aca="false">D883*D883</f>
        <v>0</v>
      </c>
    </row>
    <row r="884" customFormat="false" ht="12.75" hidden="false" customHeight="false" outlineLevel="0" collapsed="false">
      <c r="A884" s="0" t="n">
        <v>883</v>
      </c>
      <c r="B884" s="0" t="s">
        <v>842</v>
      </c>
      <c r="C884" s="0" t="n">
        <v>124</v>
      </c>
      <c r="D884" s="0" t="n">
        <v>0</v>
      </c>
      <c r="E884" s="0" t="n">
        <f aca="false">D884*D884</f>
        <v>0</v>
      </c>
    </row>
    <row r="885" customFormat="false" ht="12.75" hidden="false" customHeight="false" outlineLevel="0" collapsed="false">
      <c r="A885" s="0" t="n">
        <v>884</v>
      </c>
      <c r="B885" s="0" t="s">
        <v>852</v>
      </c>
      <c r="C885" s="0" t="n">
        <v>913</v>
      </c>
      <c r="D885" s="0" t="n">
        <v>0</v>
      </c>
      <c r="E885" s="0" t="n">
        <f aca="false">D885*D885</f>
        <v>0</v>
      </c>
    </row>
    <row r="886" customFormat="false" ht="12.75" hidden="false" customHeight="false" outlineLevel="0" collapsed="false">
      <c r="A886" s="0" t="n">
        <v>885</v>
      </c>
      <c r="B886" s="0" t="s">
        <v>856</v>
      </c>
      <c r="C886" s="0" t="n">
        <v>514</v>
      </c>
      <c r="D886" s="0" t="n">
        <v>0</v>
      </c>
      <c r="E886" s="0" t="n">
        <f aca="false">D886*D886</f>
        <v>0</v>
      </c>
    </row>
    <row r="887" customFormat="false" ht="12.75" hidden="false" customHeight="false" outlineLevel="0" collapsed="false">
      <c r="A887" s="0" t="n">
        <v>886</v>
      </c>
      <c r="B887" s="0" t="s">
        <v>862</v>
      </c>
      <c r="C887" s="0" t="n">
        <v>272</v>
      </c>
      <c r="D887" s="0" t="n">
        <v>0</v>
      </c>
      <c r="E887" s="0" t="n">
        <f aca="false">D887*D887</f>
        <v>0</v>
      </c>
    </row>
    <row r="888" customFormat="false" ht="12.75" hidden="false" customHeight="false" outlineLevel="0" collapsed="false">
      <c r="A888" s="0" t="n">
        <v>887</v>
      </c>
      <c r="B888" s="0" t="s">
        <v>866</v>
      </c>
      <c r="C888" s="0" t="n">
        <v>704</v>
      </c>
      <c r="D888" s="0" t="n">
        <v>0</v>
      </c>
      <c r="E888" s="0" t="n">
        <f aca="false">D888*D888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9T08:15:39Z</dcterms:created>
  <dc:creator>gifman</dc:creator>
  <dc:description/>
  <dc:language>en-US</dc:language>
  <cp:lastModifiedBy>gifman</cp:lastModifiedBy>
  <dcterms:modified xsi:type="dcterms:W3CDTF">2013-06-09T08:35:38Z</dcterms:modified>
  <cp:revision>0</cp:revision>
  <dc:subject/>
  <dc:title/>
</cp:coreProperties>
</file>